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360" yWindow="400" windowWidth="25640" windowHeight="11480"/>
  </bookViews>
  <sheets>
    <sheet name="diffExpr.P1e-3_C2.matrix.log2.c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51" i="1" l="1"/>
  <c r="M851" i="1"/>
  <c r="N851" i="1"/>
  <c r="L655" i="1"/>
  <c r="M655" i="1"/>
  <c r="N655" i="1"/>
  <c r="L468" i="1"/>
  <c r="M468" i="1"/>
  <c r="N468" i="1"/>
  <c r="L500" i="1"/>
  <c r="M500" i="1"/>
  <c r="N500" i="1"/>
  <c r="L717" i="1"/>
  <c r="M717" i="1"/>
  <c r="N717" i="1"/>
  <c r="L320" i="1"/>
  <c r="M320" i="1"/>
  <c r="N320" i="1"/>
  <c r="L490" i="1"/>
  <c r="M490" i="1"/>
  <c r="N490" i="1"/>
  <c r="L13" i="1"/>
  <c r="M13" i="1"/>
  <c r="N13" i="1"/>
  <c r="L608" i="1"/>
  <c r="M608" i="1"/>
  <c r="N608" i="1"/>
  <c r="L60" i="1"/>
  <c r="M60" i="1"/>
  <c r="N60" i="1"/>
  <c r="L594" i="1"/>
  <c r="M594" i="1"/>
  <c r="N594" i="1"/>
  <c r="L822" i="1"/>
  <c r="M822" i="1"/>
  <c r="N822" i="1"/>
  <c r="L607" i="1"/>
  <c r="M607" i="1"/>
  <c r="N607" i="1"/>
  <c r="L777" i="1"/>
  <c r="M777" i="1"/>
  <c r="N777" i="1"/>
  <c r="L686" i="1"/>
  <c r="M686" i="1"/>
  <c r="N686" i="1"/>
  <c r="L417" i="1"/>
  <c r="M417" i="1"/>
  <c r="N417" i="1"/>
  <c r="L782" i="1"/>
  <c r="M782" i="1"/>
  <c r="N782" i="1"/>
  <c r="L653" i="1"/>
  <c r="M653" i="1"/>
  <c r="N653" i="1"/>
  <c r="L342" i="1"/>
  <c r="M342" i="1"/>
  <c r="N342" i="1"/>
  <c r="L105" i="1"/>
  <c r="M105" i="1"/>
  <c r="N105" i="1"/>
  <c r="L558" i="1"/>
  <c r="M558" i="1"/>
  <c r="N558" i="1"/>
  <c r="L14" i="1"/>
  <c r="M14" i="1"/>
  <c r="N14" i="1"/>
  <c r="L85" i="1"/>
  <c r="M85" i="1"/>
  <c r="N85" i="1"/>
  <c r="L323" i="1"/>
  <c r="M323" i="1"/>
  <c r="N323" i="1"/>
  <c r="L181" i="1"/>
  <c r="M181" i="1"/>
  <c r="N181" i="1"/>
  <c r="L124" i="1"/>
  <c r="M124" i="1"/>
  <c r="N124" i="1"/>
  <c r="L816" i="1"/>
  <c r="M816" i="1"/>
  <c r="N816" i="1"/>
  <c r="L788" i="1"/>
  <c r="M788" i="1"/>
  <c r="N788" i="1"/>
  <c r="L356" i="1"/>
  <c r="M356" i="1"/>
  <c r="N356" i="1"/>
  <c r="L256" i="1"/>
  <c r="M256" i="1"/>
  <c r="N256" i="1"/>
  <c r="L104" i="1"/>
  <c r="M104" i="1"/>
  <c r="N104" i="1"/>
  <c r="L110" i="1"/>
  <c r="M110" i="1"/>
  <c r="N110" i="1"/>
  <c r="L52" i="1"/>
  <c r="M52" i="1"/>
  <c r="N52" i="1"/>
  <c r="L688" i="1"/>
  <c r="M688" i="1"/>
  <c r="N688" i="1"/>
  <c r="L582" i="1"/>
  <c r="M582" i="1"/>
  <c r="N582" i="1"/>
  <c r="L263" i="1"/>
  <c r="M263" i="1"/>
  <c r="N263" i="1"/>
  <c r="L245" i="1"/>
  <c r="M245" i="1"/>
  <c r="N245" i="1"/>
  <c r="L222" i="1"/>
  <c r="M222" i="1"/>
  <c r="N222" i="1"/>
  <c r="L51" i="1"/>
  <c r="M51" i="1"/>
  <c r="N51" i="1"/>
  <c r="L554" i="1"/>
  <c r="M554" i="1"/>
  <c r="N554" i="1"/>
  <c r="L676" i="1"/>
  <c r="M676" i="1"/>
  <c r="N676" i="1"/>
  <c r="L207" i="1"/>
  <c r="M207" i="1"/>
  <c r="N207" i="1"/>
  <c r="L24" i="1"/>
  <c r="M24" i="1"/>
  <c r="N24" i="1"/>
  <c r="L561" i="1"/>
  <c r="M561" i="1"/>
  <c r="N561" i="1"/>
  <c r="L664" i="1"/>
  <c r="M664" i="1"/>
  <c r="N664" i="1"/>
  <c r="L385" i="1"/>
  <c r="M385" i="1"/>
  <c r="N385" i="1"/>
  <c r="L509" i="1"/>
  <c r="M509" i="1"/>
  <c r="N509" i="1"/>
  <c r="L819" i="1"/>
  <c r="M819" i="1"/>
  <c r="N819" i="1"/>
  <c r="L797" i="1"/>
  <c r="M797" i="1"/>
  <c r="N797" i="1"/>
  <c r="L118" i="1"/>
  <c r="M118" i="1"/>
  <c r="N118" i="1"/>
  <c r="L871" i="1"/>
  <c r="M871" i="1"/>
  <c r="N871" i="1"/>
  <c r="L227" i="1"/>
  <c r="M227" i="1"/>
  <c r="N227" i="1"/>
  <c r="L494" i="1"/>
  <c r="M494" i="1"/>
  <c r="N494" i="1"/>
  <c r="L401" i="1"/>
  <c r="M401" i="1"/>
  <c r="N401" i="1"/>
  <c r="L550" i="1"/>
  <c r="M550" i="1"/>
  <c r="N550" i="1"/>
  <c r="L588" i="1"/>
  <c r="M588" i="1"/>
  <c r="N588" i="1"/>
  <c r="L223" i="1"/>
  <c r="M223" i="1"/>
  <c r="N223" i="1"/>
  <c r="L540" i="1"/>
  <c r="M540" i="1"/>
  <c r="N540" i="1"/>
  <c r="L878" i="1"/>
  <c r="M878" i="1"/>
  <c r="N878" i="1"/>
  <c r="L326" i="1"/>
  <c r="M326" i="1"/>
  <c r="N326" i="1"/>
  <c r="L626" i="1"/>
  <c r="M626" i="1"/>
  <c r="N626" i="1"/>
  <c r="L726" i="1"/>
  <c r="M726" i="1"/>
  <c r="N726" i="1"/>
  <c r="L41" i="1"/>
  <c r="M41" i="1"/>
  <c r="N41" i="1"/>
  <c r="L639" i="1"/>
  <c r="M639" i="1"/>
  <c r="N639" i="1"/>
  <c r="L21" i="1"/>
  <c r="M21" i="1"/>
  <c r="N21" i="1"/>
  <c r="L543" i="1"/>
  <c r="M543" i="1"/>
  <c r="N543" i="1"/>
  <c r="L663" i="1"/>
  <c r="M663" i="1"/>
  <c r="N663" i="1"/>
  <c r="L703" i="1"/>
  <c r="M703" i="1"/>
  <c r="N703" i="1"/>
  <c r="L204" i="1"/>
  <c r="M204" i="1"/>
  <c r="N204" i="1"/>
  <c r="L679" i="1"/>
  <c r="M679" i="1"/>
  <c r="N679" i="1"/>
  <c r="L405" i="1"/>
  <c r="M405" i="1"/>
  <c r="N405" i="1"/>
  <c r="L357" i="1"/>
  <c r="M357" i="1"/>
  <c r="N357" i="1"/>
  <c r="L786" i="1"/>
  <c r="M786" i="1"/>
  <c r="N786" i="1"/>
  <c r="L753" i="1"/>
  <c r="M753" i="1"/>
  <c r="N753" i="1"/>
  <c r="L790" i="1"/>
  <c r="M790" i="1"/>
  <c r="N790" i="1"/>
  <c r="L567" i="1"/>
  <c r="M567" i="1"/>
  <c r="N567" i="1"/>
  <c r="L843" i="1"/>
  <c r="M843" i="1"/>
  <c r="N843" i="1"/>
  <c r="L716" i="1"/>
  <c r="M716" i="1"/>
  <c r="N716" i="1"/>
  <c r="L352" i="1"/>
  <c r="M352" i="1"/>
  <c r="N352" i="1"/>
  <c r="L388" i="1"/>
  <c r="M388" i="1"/>
  <c r="N388" i="1"/>
  <c r="L838" i="1"/>
  <c r="M838" i="1"/>
  <c r="N838" i="1"/>
  <c r="L235" i="1"/>
  <c r="M235" i="1"/>
  <c r="N235" i="1"/>
  <c r="L188" i="1"/>
  <c r="M188" i="1"/>
  <c r="N188" i="1"/>
  <c r="L214" i="1"/>
  <c r="M214" i="1"/>
  <c r="N214" i="1"/>
  <c r="L699" i="1"/>
  <c r="M699" i="1"/>
  <c r="N699" i="1"/>
  <c r="L917" i="1"/>
  <c r="M917" i="1"/>
  <c r="N917" i="1"/>
  <c r="L81" i="1"/>
  <c r="M81" i="1"/>
  <c r="N81" i="1"/>
  <c r="L661" i="1"/>
  <c r="M661" i="1"/>
  <c r="N661" i="1"/>
  <c r="L807" i="1"/>
  <c r="M807" i="1"/>
  <c r="N807" i="1"/>
  <c r="L241" i="1"/>
  <c r="M241" i="1"/>
  <c r="N241" i="1"/>
  <c r="L754" i="1"/>
  <c r="M754" i="1"/>
  <c r="N754" i="1"/>
  <c r="L744" i="1"/>
  <c r="M744" i="1"/>
  <c r="N744" i="1"/>
  <c r="L8" i="1"/>
  <c r="M8" i="1"/>
  <c r="N8" i="1"/>
  <c r="L559" i="1"/>
  <c r="M559" i="1"/>
  <c r="N559" i="1"/>
  <c r="L853" i="1"/>
  <c r="M853" i="1"/>
  <c r="N853" i="1"/>
  <c r="L244" i="1"/>
  <c r="M244" i="1"/>
  <c r="N244" i="1"/>
  <c r="L804" i="1"/>
  <c r="M804" i="1"/>
  <c r="N804" i="1"/>
  <c r="L592" i="1"/>
  <c r="M592" i="1"/>
  <c r="N592" i="1"/>
  <c r="L784" i="1"/>
  <c r="M784" i="1"/>
  <c r="N784" i="1"/>
  <c r="L99" i="1"/>
  <c r="M99" i="1"/>
  <c r="N99" i="1"/>
  <c r="L5" i="1"/>
  <c r="M5" i="1"/>
  <c r="N5" i="1"/>
  <c r="L495" i="1"/>
  <c r="M495" i="1"/>
  <c r="N495" i="1"/>
  <c r="L905" i="1"/>
  <c r="M905" i="1"/>
  <c r="N905" i="1"/>
  <c r="L518" i="1"/>
  <c r="M518" i="1"/>
  <c r="N518" i="1"/>
  <c r="L882" i="1"/>
  <c r="M882" i="1"/>
  <c r="N882" i="1"/>
  <c r="L197" i="1"/>
  <c r="M197" i="1"/>
  <c r="N197" i="1"/>
  <c r="L9" i="1"/>
  <c r="M9" i="1"/>
  <c r="N9" i="1"/>
  <c r="L440" i="1"/>
  <c r="M440" i="1"/>
  <c r="N440" i="1"/>
  <c r="L159" i="1"/>
  <c r="M159" i="1"/>
  <c r="N159" i="1"/>
  <c r="L301" i="1"/>
  <c r="M301" i="1"/>
  <c r="N301" i="1"/>
  <c r="L829" i="1"/>
  <c r="M829" i="1"/>
  <c r="N829" i="1"/>
  <c r="L457" i="1"/>
  <c r="M457" i="1"/>
  <c r="N457" i="1"/>
  <c r="L287" i="1"/>
  <c r="M287" i="1"/>
  <c r="N287" i="1"/>
  <c r="L23" i="1"/>
  <c r="M23" i="1"/>
  <c r="N23" i="1"/>
  <c r="L733" i="1"/>
  <c r="M733" i="1"/>
  <c r="N733" i="1"/>
  <c r="L781" i="1"/>
  <c r="M781" i="1"/>
  <c r="N781" i="1"/>
  <c r="L251" i="1"/>
  <c r="M251" i="1"/>
  <c r="N251" i="1"/>
  <c r="L623" i="1"/>
  <c r="M623" i="1"/>
  <c r="N623" i="1"/>
  <c r="L315" i="1"/>
  <c r="M315" i="1"/>
  <c r="N315" i="1"/>
  <c r="L233" i="1"/>
  <c r="M233" i="1"/>
  <c r="N233" i="1"/>
  <c r="L337" i="1"/>
  <c r="M337" i="1"/>
  <c r="N337" i="1"/>
  <c r="L68" i="1"/>
  <c r="M68" i="1"/>
  <c r="N68" i="1"/>
  <c r="L563" i="1"/>
  <c r="M563" i="1"/>
  <c r="N563" i="1"/>
  <c r="L684" i="1"/>
  <c r="M684" i="1"/>
  <c r="N684" i="1"/>
  <c r="L890" i="1"/>
  <c r="M890" i="1"/>
  <c r="N890" i="1"/>
  <c r="L145" i="1"/>
  <c r="M145" i="1"/>
  <c r="N145" i="1"/>
  <c r="L307" i="1"/>
  <c r="M307" i="1"/>
  <c r="N307" i="1"/>
  <c r="L122" i="1"/>
  <c r="M122" i="1"/>
  <c r="N122" i="1"/>
  <c r="L339" i="1"/>
  <c r="M339" i="1"/>
  <c r="N339" i="1"/>
  <c r="L525" i="1"/>
  <c r="M525" i="1"/>
  <c r="N525" i="1"/>
  <c r="L91" i="1"/>
  <c r="M91" i="1"/>
  <c r="N91" i="1"/>
  <c r="L34" i="1"/>
  <c r="M34" i="1"/>
  <c r="N34" i="1"/>
  <c r="L69" i="1"/>
  <c r="M69" i="1"/>
  <c r="N69" i="1"/>
  <c r="L199" i="1"/>
  <c r="M199" i="1"/>
  <c r="N199" i="1"/>
  <c r="L603" i="1"/>
  <c r="M603" i="1"/>
  <c r="N603" i="1"/>
  <c r="L651" i="1"/>
  <c r="M651" i="1"/>
  <c r="N651" i="1"/>
  <c r="L471" i="1"/>
  <c r="M471" i="1"/>
  <c r="N471" i="1"/>
  <c r="L794" i="1"/>
  <c r="M794" i="1"/>
  <c r="N794" i="1"/>
  <c r="L140" i="1"/>
  <c r="M140" i="1"/>
  <c r="N140" i="1"/>
  <c r="L695" i="1"/>
  <c r="M695" i="1"/>
  <c r="N695" i="1"/>
  <c r="L787" i="1"/>
  <c r="M787" i="1"/>
  <c r="N787" i="1"/>
  <c r="L54" i="1"/>
  <c r="M54" i="1"/>
  <c r="N54" i="1"/>
  <c r="L560" i="1"/>
  <c r="M560" i="1"/>
  <c r="N560" i="1"/>
  <c r="L706" i="1"/>
  <c r="M706" i="1"/>
  <c r="N706" i="1"/>
  <c r="L662" i="1"/>
  <c r="M662" i="1"/>
  <c r="N662" i="1"/>
  <c r="L783" i="1"/>
  <c r="M783" i="1"/>
  <c r="N783" i="1"/>
  <c r="L73" i="1"/>
  <c r="M73" i="1"/>
  <c r="N73" i="1"/>
  <c r="L387" i="1"/>
  <c r="M387" i="1"/>
  <c r="N387" i="1"/>
  <c r="L765" i="1"/>
  <c r="M765" i="1"/>
  <c r="N765" i="1"/>
  <c r="L129" i="1"/>
  <c r="M129" i="1"/>
  <c r="N129" i="1"/>
  <c r="L866" i="1"/>
  <c r="M866" i="1"/>
  <c r="N866" i="1"/>
  <c r="L536" i="1"/>
  <c r="M536" i="1"/>
  <c r="N536" i="1"/>
  <c r="L931" i="1"/>
  <c r="M931" i="1"/>
  <c r="N931" i="1"/>
  <c r="L100" i="1"/>
  <c r="M100" i="1"/>
  <c r="N100" i="1"/>
  <c r="L692" i="1"/>
  <c r="M692" i="1"/>
  <c r="N692" i="1"/>
  <c r="L461" i="1"/>
  <c r="M461" i="1"/>
  <c r="N461" i="1"/>
  <c r="L249" i="1"/>
  <c r="M249" i="1"/>
  <c r="N249" i="1"/>
  <c r="L394" i="1"/>
  <c r="M394" i="1"/>
  <c r="N394" i="1"/>
  <c r="L128" i="1"/>
  <c r="M128" i="1"/>
  <c r="N128" i="1"/>
  <c r="L722" i="1"/>
  <c r="M722" i="1"/>
  <c r="N722" i="1"/>
  <c r="L280" i="1"/>
  <c r="M280" i="1"/>
  <c r="N280" i="1"/>
  <c r="L477" i="1"/>
  <c r="M477" i="1"/>
  <c r="N477" i="1"/>
  <c r="L456" i="1"/>
  <c r="M456" i="1"/>
  <c r="N456" i="1"/>
  <c r="L190" i="1"/>
  <c r="M190" i="1"/>
  <c r="N190" i="1"/>
  <c r="L514" i="1"/>
  <c r="M514" i="1"/>
  <c r="N514" i="1"/>
  <c r="L375" i="1"/>
  <c r="M375" i="1"/>
  <c r="N375" i="1"/>
  <c r="L492" i="1"/>
  <c r="M492" i="1"/>
  <c r="N492" i="1"/>
  <c r="L22" i="1"/>
  <c r="M22" i="1"/>
  <c r="N22" i="1"/>
  <c r="L359" i="1"/>
  <c r="M359" i="1"/>
  <c r="N359" i="1"/>
  <c r="L605" i="1"/>
  <c r="M605" i="1"/>
  <c r="N605" i="1"/>
  <c r="L820" i="1"/>
  <c r="M820" i="1"/>
  <c r="N820" i="1"/>
  <c r="L642" i="1"/>
  <c r="M642" i="1"/>
  <c r="N642" i="1"/>
  <c r="L504" i="1"/>
  <c r="M504" i="1"/>
  <c r="N504" i="1"/>
  <c r="L840" i="1"/>
  <c r="M840" i="1"/>
  <c r="N840" i="1"/>
  <c r="L386" i="1"/>
  <c r="M386" i="1"/>
  <c r="N386" i="1"/>
  <c r="L406" i="1"/>
  <c r="M406" i="1"/>
  <c r="N406" i="1"/>
  <c r="L750" i="1"/>
  <c r="M750" i="1"/>
  <c r="N750" i="1"/>
  <c r="L42" i="1"/>
  <c r="M42" i="1"/>
  <c r="N42" i="1"/>
  <c r="L631" i="1"/>
  <c r="M631" i="1"/>
  <c r="N631" i="1"/>
  <c r="L40" i="1"/>
  <c r="M40" i="1"/>
  <c r="N40" i="1"/>
  <c r="L305" i="1"/>
  <c r="M305" i="1"/>
  <c r="N305" i="1"/>
  <c r="L348" i="1"/>
  <c r="M348" i="1"/>
  <c r="N348" i="1"/>
  <c r="L818" i="1"/>
  <c r="M818" i="1"/>
  <c r="N818" i="1"/>
  <c r="L757" i="1"/>
  <c r="M757" i="1"/>
  <c r="N757" i="1"/>
  <c r="L201" i="1"/>
  <c r="M201" i="1"/>
  <c r="N201" i="1"/>
  <c r="L668" i="1"/>
  <c r="M668" i="1"/>
  <c r="N668" i="1"/>
  <c r="L236" i="1"/>
  <c r="M236" i="1"/>
  <c r="N236" i="1"/>
  <c r="L18" i="1"/>
  <c r="M18" i="1"/>
  <c r="N18" i="1"/>
  <c r="L913" i="1"/>
  <c r="M913" i="1"/>
  <c r="N913" i="1"/>
  <c r="L590" i="1"/>
  <c r="M590" i="1"/>
  <c r="N590" i="1"/>
  <c r="L86" i="1"/>
  <c r="M86" i="1"/>
  <c r="N86" i="1"/>
  <c r="L266" i="1"/>
  <c r="M266" i="1"/>
  <c r="N266" i="1"/>
  <c r="L179" i="1"/>
  <c r="M179" i="1"/>
  <c r="N179" i="1"/>
  <c r="L740" i="1"/>
  <c r="M740" i="1"/>
  <c r="N740" i="1"/>
  <c r="L47" i="1"/>
  <c r="M47" i="1"/>
  <c r="N47" i="1"/>
  <c r="L575" i="1"/>
  <c r="M575" i="1"/>
  <c r="N575" i="1"/>
  <c r="L811" i="1"/>
  <c r="M811" i="1"/>
  <c r="N811" i="1"/>
  <c r="L678" i="1"/>
  <c r="M678" i="1"/>
  <c r="N678" i="1"/>
  <c r="L70" i="1"/>
  <c r="M70" i="1"/>
  <c r="N70" i="1"/>
  <c r="L83" i="1"/>
  <c r="M83" i="1"/>
  <c r="N83" i="1"/>
  <c r="L641" i="1"/>
  <c r="M641" i="1"/>
  <c r="N641" i="1"/>
  <c r="L92" i="1"/>
  <c r="M92" i="1"/>
  <c r="N92" i="1"/>
  <c r="L469" i="1"/>
  <c r="M469" i="1"/>
  <c r="N469" i="1"/>
  <c r="L870" i="1"/>
  <c r="M870" i="1"/>
  <c r="N870" i="1"/>
  <c r="L98" i="1"/>
  <c r="M98" i="1"/>
  <c r="N98" i="1"/>
  <c r="L286" i="1"/>
  <c r="M286" i="1"/>
  <c r="N286" i="1"/>
  <c r="L877" i="1"/>
  <c r="M877" i="1"/>
  <c r="N877" i="1"/>
  <c r="L549" i="1"/>
  <c r="M549" i="1"/>
  <c r="N549" i="1"/>
  <c r="L264" i="1"/>
  <c r="M264" i="1"/>
  <c r="N264" i="1"/>
  <c r="L647" i="1"/>
  <c r="M647" i="1"/>
  <c r="N647" i="1"/>
  <c r="L3" i="1"/>
  <c r="M3" i="1"/>
  <c r="N3" i="1"/>
  <c r="L884" i="1"/>
  <c r="M884" i="1"/>
  <c r="N884" i="1"/>
  <c r="L650" i="1"/>
  <c r="M650" i="1"/>
  <c r="N650" i="1"/>
  <c r="L511" i="1"/>
  <c r="M511" i="1"/>
  <c r="N511" i="1"/>
  <c r="L879" i="1"/>
  <c r="M879" i="1"/>
  <c r="N879" i="1"/>
  <c r="L363" i="1"/>
  <c r="M363" i="1"/>
  <c r="N363" i="1"/>
  <c r="L669" i="1"/>
  <c r="M669" i="1"/>
  <c r="N669" i="1"/>
  <c r="L369" i="1"/>
  <c r="M369" i="1"/>
  <c r="N369" i="1"/>
  <c r="L628" i="1"/>
  <c r="M628" i="1"/>
  <c r="N628" i="1"/>
  <c r="L656" i="1"/>
  <c r="M656" i="1"/>
  <c r="N656" i="1"/>
  <c r="L304" i="1"/>
  <c r="M304" i="1"/>
  <c r="N304" i="1"/>
  <c r="L226" i="1"/>
  <c r="M226" i="1"/>
  <c r="N226" i="1"/>
  <c r="L156" i="1"/>
  <c r="M156" i="1"/>
  <c r="N156" i="1"/>
  <c r="L80" i="1"/>
  <c r="M80" i="1"/>
  <c r="N80" i="1"/>
  <c r="L420" i="1"/>
  <c r="M420" i="1"/>
  <c r="N420" i="1"/>
  <c r="L803" i="1"/>
  <c r="M803" i="1"/>
  <c r="N803" i="1"/>
  <c r="L583" i="1"/>
  <c r="M583" i="1"/>
  <c r="N583" i="1"/>
  <c r="L53" i="1"/>
  <c r="M53" i="1"/>
  <c r="N53" i="1"/>
  <c r="L115" i="1"/>
  <c r="M115" i="1"/>
  <c r="N115" i="1"/>
  <c r="L120" i="1"/>
  <c r="M120" i="1"/>
  <c r="N120" i="1"/>
  <c r="L531" i="1"/>
  <c r="M531" i="1"/>
  <c r="N531" i="1"/>
  <c r="L172" i="1"/>
  <c r="M172" i="1"/>
  <c r="N172" i="1"/>
  <c r="L411" i="1"/>
  <c r="M411" i="1"/>
  <c r="N411" i="1"/>
  <c r="L855" i="1"/>
  <c r="M855" i="1"/>
  <c r="N855" i="1"/>
  <c r="L513" i="1"/>
  <c r="M513" i="1"/>
  <c r="N513" i="1"/>
  <c r="L12" i="1"/>
  <c r="M12" i="1"/>
  <c r="N12" i="1"/>
  <c r="L742" i="1"/>
  <c r="M742" i="1"/>
  <c r="N742" i="1"/>
  <c r="L449" i="1"/>
  <c r="M449" i="1"/>
  <c r="N449" i="1"/>
  <c r="L62" i="1"/>
  <c r="M62" i="1"/>
  <c r="N62" i="1"/>
  <c r="L658" i="1"/>
  <c r="M658" i="1"/>
  <c r="N658" i="1"/>
  <c r="L785" i="1"/>
  <c r="M785" i="1"/>
  <c r="N785" i="1"/>
  <c r="L149" i="1"/>
  <c r="M149" i="1"/>
  <c r="N149" i="1"/>
  <c r="L377" i="1"/>
  <c r="M377" i="1"/>
  <c r="N377" i="1"/>
  <c r="L296" i="1"/>
  <c r="M296" i="1"/>
  <c r="N296" i="1"/>
  <c r="L502" i="1"/>
  <c r="M502" i="1"/>
  <c r="N502" i="1"/>
  <c r="L131" i="1"/>
  <c r="M131" i="1"/>
  <c r="N131" i="1"/>
  <c r="L526" i="1"/>
  <c r="M526" i="1"/>
  <c r="N526" i="1"/>
  <c r="L610" i="1"/>
  <c r="M610" i="1"/>
  <c r="N610" i="1"/>
  <c r="L584" i="1"/>
  <c r="M584" i="1"/>
  <c r="N584" i="1"/>
  <c r="L374" i="1"/>
  <c r="M374" i="1"/>
  <c r="N374" i="1"/>
  <c r="L334" i="1"/>
  <c r="M334" i="1"/>
  <c r="N334" i="1"/>
  <c r="L281" i="1"/>
  <c r="M281" i="1"/>
  <c r="N281" i="1"/>
  <c r="L537" i="1"/>
  <c r="M537" i="1"/>
  <c r="N537" i="1"/>
  <c r="L361" i="1"/>
  <c r="M361" i="1"/>
  <c r="N361" i="1"/>
  <c r="L474" i="1"/>
  <c r="M474" i="1"/>
  <c r="N474" i="1"/>
  <c r="L96" i="1"/>
  <c r="M96" i="1"/>
  <c r="N96" i="1"/>
  <c r="L108" i="1"/>
  <c r="M108" i="1"/>
  <c r="N108" i="1"/>
  <c r="L480" i="1"/>
  <c r="M480" i="1"/>
  <c r="N480" i="1"/>
  <c r="L314" i="1"/>
  <c r="M314" i="1"/>
  <c r="N314" i="1"/>
  <c r="L599" i="1"/>
  <c r="M599" i="1"/>
  <c r="N599" i="1"/>
  <c r="L231" i="1"/>
  <c r="M231" i="1"/>
  <c r="N231" i="1"/>
  <c r="L268" i="1"/>
  <c r="M268" i="1"/>
  <c r="N268" i="1"/>
  <c r="L806" i="1"/>
  <c r="M806" i="1"/>
  <c r="N806" i="1"/>
  <c r="L645" i="1"/>
  <c r="M645" i="1"/>
  <c r="N645" i="1"/>
  <c r="L331" i="1"/>
  <c r="M331" i="1"/>
  <c r="N331" i="1"/>
  <c r="L425" i="1"/>
  <c r="M425" i="1"/>
  <c r="N425" i="1"/>
  <c r="L451" i="1"/>
  <c r="M451" i="1"/>
  <c r="N451" i="1"/>
  <c r="L43" i="1"/>
  <c r="M43" i="1"/>
  <c r="N43" i="1"/>
  <c r="L611" i="1"/>
  <c r="M611" i="1"/>
  <c r="N611" i="1"/>
  <c r="L825" i="1"/>
  <c r="M825" i="1"/>
  <c r="N825" i="1"/>
  <c r="L907" i="1"/>
  <c r="M907" i="1"/>
  <c r="N907" i="1"/>
  <c r="L123" i="1"/>
  <c r="M123" i="1"/>
  <c r="N123" i="1"/>
  <c r="L485" i="1"/>
  <c r="M485" i="1"/>
  <c r="N485" i="1"/>
  <c r="L133" i="1"/>
  <c r="M133" i="1"/>
  <c r="N133" i="1"/>
  <c r="L59" i="1"/>
  <c r="M59" i="1"/>
  <c r="N59" i="1"/>
  <c r="L697" i="1"/>
  <c r="M697" i="1"/>
  <c r="N697" i="1"/>
  <c r="L224" i="1"/>
  <c r="M224" i="1"/>
  <c r="N224" i="1"/>
  <c r="L579" i="1"/>
  <c r="M579" i="1"/>
  <c r="N579" i="1"/>
  <c r="L67" i="1"/>
  <c r="M67" i="1"/>
  <c r="N67" i="1"/>
  <c r="L317" i="1"/>
  <c r="M317" i="1"/>
  <c r="N317" i="1"/>
  <c r="L812" i="1"/>
  <c r="M812" i="1"/>
  <c r="N812" i="1"/>
  <c r="L61" i="1"/>
  <c r="M61" i="1"/>
  <c r="N61" i="1"/>
  <c r="L393" i="1"/>
  <c r="M393" i="1"/>
  <c r="N393" i="1"/>
  <c r="L174" i="1"/>
  <c r="M174" i="1"/>
  <c r="N174" i="1"/>
  <c r="L488" i="1"/>
  <c r="M488" i="1"/>
  <c r="N488" i="1"/>
  <c r="L862" i="1"/>
  <c r="M862" i="1"/>
  <c r="N862" i="1"/>
  <c r="L119" i="1"/>
  <c r="M119" i="1"/>
  <c r="N119" i="1"/>
  <c r="L562" i="1"/>
  <c r="M562" i="1"/>
  <c r="N562" i="1"/>
  <c r="L410" i="1"/>
  <c r="M410" i="1"/>
  <c r="N410" i="1"/>
  <c r="L598" i="1"/>
  <c r="M598" i="1"/>
  <c r="N598" i="1"/>
  <c r="L28" i="1"/>
  <c r="M28" i="1"/>
  <c r="N28" i="1"/>
  <c r="L466" i="1"/>
  <c r="M466" i="1"/>
  <c r="N466" i="1"/>
  <c r="L761" i="1"/>
  <c r="M761" i="1"/>
  <c r="N761" i="1"/>
  <c r="L649" i="1"/>
  <c r="M649" i="1"/>
  <c r="N649" i="1"/>
  <c r="L721" i="1"/>
  <c r="M721" i="1"/>
  <c r="N721" i="1"/>
  <c r="L711" i="1"/>
  <c r="M711" i="1"/>
  <c r="N711" i="1"/>
  <c r="L486" i="1"/>
  <c r="M486" i="1"/>
  <c r="N486" i="1"/>
  <c r="L253" i="1"/>
  <c r="M253" i="1"/>
  <c r="N253" i="1"/>
  <c r="L865" i="1"/>
  <c r="M865" i="1"/>
  <c r="N865" i="1"/>
  <c r="L322" i="1"/>
  <c r="M322" i="1"/>
  <c r="N322" i="1"/>
  <c r="L58" i="1"/>
  <c r="M58" i="1"/>
  <c r="N58" i="1"/>
  <c r="L845" i="1"/>
  <c r="M845" i="1"/>
  <c r="N845" i="1"/>
  <c r="L880" i="1"/>
  <c r="M880" i="1"/>
  <c r="N880" i="1"/>
  <c r="L824" i="1"/>
  <c r="M824" i="1"/>
  <c r="N824" i="1"/>
  <c r="L841" i="1"/>
  <c r="M841" i="1"/>
  <c r="N841" i="1"/>
  <c r="L347" i="1"/>
  <c r="M347" i="1"/>
  <c r="N347" i="1"/>
  <c r="L299" i="1"/>
  <c r="M299" i="1"/>
  <c r="N299" i="1"/>
  <c r="L507" i="1"/>
  <c r="M507" i="1"/>
  <c r="N507" i="1"/>
  <c r="L911" i="1"/>
  <c r="M911" i="1"/>
  <c r="N911" i="1"/>
  <c r="L138" i="1"/>
  <c r="M138" i="1"/>
  <c r="N138" i="1"/>
  <c r="L116" i="1"/>
  <c r="M116" i="1"/>
  <c r="N116" i="1"/>
  <c r="L555" i="1"/>
  <c r="M555" i="1"/>
  <c r="N555" i="1"/>
  <c r="L687" i="1"/>
  <c r="M687" i="1"/>
  <c r="N687" i="1"/>
  <c r="L632" i="1"/>
  <c r="M632" i="1"/>
  <c r="N632" i="1"/>
  <c r="L291" i="1"/>
  <c r="M291" i="1"/>
  <c r="N291" i="1"/>
  <c r="L450" i="1"/>
  <c r="M450" i="1"/>
  <c r="N450" i="1"/>
  <c r="L773" i="1"/>
  <c r="M773" i="1"/>
  <c r="N773" i="1"/>
  <c r="L30" i="1"/>
  <c r="M30" i="1"/>
  <c r="N30" i="1"/>
  <c r="L791" i="1"/>
  <c r="M791" i="1"/>
  <c r="N791" i="1"/>
  <c r="L530" i="1"/>
  <c r="M530" i="1"/>
  <c r="N530" i="1"/>
  <c r="L219" i="1"/>
  <c r="M219" i="1"/>
  <c r="N219" i="1"/>
  <c r="L670" i="1"/>
  <c r="M670" i="1"/>
  <c r="N670" i="1"/>
  <c r="L193" i="1"/>
  <c r="M193" i="1"/>
  <c r="N193" i="1"/>
  <c r="L274" i="1"/>
  <c r="M274" i="1"/>
  <c r="N274" i="1"/>
  <c r="L271" i="1"/>
  <c r="M271" i="1"/>
  <c r="N271" i="1"/>
  <c r="L192" i="1"/>
  <c r="M192" i="1"/>
  <c r="N192" i="1"/>
  <c r="L288" i="1"/>
  <c r="M288" i="1"/>
  <c r="N288" i="1"/>
  <c r="L318" i="1"/>
  <c r="M318" i="1"/>
  <c r="N318" i="1"/>
  <c r="L766" i="1"/>
  <c r="M766" i="1"/>
  <c r="N766" i="1"/>
  <c r="L725" i="1"/>
  <c r="M725" i="1"/>
  <c r="N725" i="1"/>
  <c r="L903" i="1"/>
  <c r="M903" i="1"/>
  <c r="N903" i="1"/>
  <c r="L666" i="1"/>
  <c r="M666" i="1"/>
  <c r="N666" i="1"/>
  <c r="L152" i="1"/>
  <c r="M152" i="1"/>
  <c r="N152" i="1"/>
  <c r="L65" i="1"/>
  <c r="M65" i="1"/>
  <c r="N65" i="1"/>
  <c r="L25" i="1"/>
  <c r="M25" i="1"/>
  <c r="N25" i="1"/>
  <c r="L50" i="1"/>
  <c r="M50" i="1"/>
  <c r="N50" i="1"/>
  <c r="L691" i="1"/>
  <c r="M691" i="1"/>
  <c r="N691" i="1"/>
  <c r="L187" i="1"/>
  <c r="M187" i="1"/>
  <c r="N187" i="1"/>
  <c r="L29" i="1"/>
  <c r="M29" i="1"/>
  <c r="N29" i="1"/>
  <c r="L464" i="1"/>
  <c r="M464" i="1"/>
  <c r="N464" i="1"/>
  <c r="L248" i="1"/>
  <c r="M248" i="1"/>
  <c r="N248" i="1"/>
  <c r="L538" i="1"/>
  <c r="M538" i="1"/>
  <c r="N538" i="1"/>
  <c r="L153" i="1"/>
  <c r="M153" i="1"/>
  <c r="N153" i="1"/>
  <c r="L720" i="1"/>
  <c r="M720" i="1"/>
  <c r="N720" i="1"/>
  <c r="L289" i="1"/>
  <c r="M289" i="1"/>
  <c r="N289" i="1"/>
  <c r="L578" i="1"/>
  <c r="M578" i="1"/>
  <c r="N578" i="1"/>
  <c r="L933" i="1"/>
  <c r="M933" i="1"/>
  <c r="N933" i="1"/>
  <c r="L78" i="1"/>
  <c r="M78" i="1"/>
  <c r="N78" i="1"/>
  <c r="L147" i="1"/>
  <c r="M147" i="1"/>
  <c r="N147" i="1"/>
  <c r="L216" i="1"/>
  <c r="M216" i="1"/>
  <c r="N216" i="1"/>
  <c r="L624" i="1"/>
  <c r="M624" i="1"/>
  <c r="N624" i="1"/>
  <c r="L566" i="1"/>
  <c r="M566" i="1"/>
  <c r="N566" i="1"/>
  <c r="L705" i="1"/>
  <c r="M705" i="1"/>
  <c r="N705" i="1"/>
  <c r="L510" i="1"/>
  <c r="M510" i="1"/>
  <c r="N510" i="1"/>
  <c r="L521" i="1"/>
  <c r="M521" i="1"/>
  <c r="N521" i="1"/>
  <c r="L419" i="1"/>
  <c r="M419" i="1"/>
  <c r="N419" i="1"/>
  <c r="L587" i="1"/>
  <c r="M587" i="1"/>
  <c r="N587" i="1"/>
  <c r="L336" i="1"/>
  <c r="M336" i="1"/>
  <c r="N336" i="1"/>
  <c r="L479" i="1"/>
  <c r="M479" i="1"/>
  <c r="N479" i="1"/>
  <c r="L278" i="1"/>
  <c r="M278" i="1"/>
  <c r="N278" i="1"/>
  <c r="L792" i="1"/>
  <c r="M792" i="1"/>
  <c r="N792" i="1"/>
  <c r="L182" i="1"/>
  <c r="M182" i="1"/>
  <c r="N182" i="1"/>
  <c r="L619" i="1"/>
  <c r="M619" i="1"/>
  <c r="N619" i="1"/>
  <c r="L293" i="1"/>
  <c r="M293" i="1"/>
  <c r="N293" i="1"/>
  <c r="L815" i="1"/>
  <c r="M815" i="1"/>
  <c r="N815" i="1"/>
  <c r="L218" i="1"/>
  <c r="M218" i="1"/>
  <c r="N218" i="1"/>
  <c r="L839" i="1"/>
  <c r="M839" i="1"/>
  <c r="N839" i="1"/>
  <c r="L130" i="1"/>
  <c r="M130" i="1"/>
  <c r="N130" i="1"/>
  <c r="L324" i="1"/>
  <c r="M324" i="1"/>
  <c r="N324" i="1"/>
  <c r="L362" i="1"/>
  <c r="M362" i="1"/>
  <c r="N362" i="1"/>
  <c r="L136" i="1"/>
  <c r="M136" i="1"/>
  <c r="N136" i="1"/>
  <c r="L353" i="1"/>
  <c r="M353" i="1"/>
  <c r="N353" i="1"/>
  <c r="L553" i="1"/>
  <c r="M553" i="1"/>
  <c r="N553" i="1"/>
  <c r="L600" i="1"/>
  <c r="M600" i="1"/>
  <c r="N600" i="1"/>
  <c r="L793" i="1"/>
  <c r="M793" i="1"/>
  <c r="N793" i="1"/>
  <c r="L736" i="1"/>
  <c r="M736" i="1"/>
  <c r="N736" i="1"/>
  <c r="L275" i="1"/>
  <c r="M275" i="1"/>
  <c r="N275" i="1"/>
  <c r="L259" i="1"/>
  <c r="M259" i="1"/>
  <c r="N259" i="1"/>
  <c r="L902" i="1"/>
  <c r="M902" i="1"/>
  <c r="N902" i="1"/>
  <c r="L487" i="1"/>
  <c r="M487" i="1"/>
  <c r="N487" i="1"/>
  <c r="L246" i="1"/>
  <c r="M246" i="1"/>
  <c r="N246" i="1"/>
  <c r="L657" i="1"/>
  <c r="M657" i="1"/>
  <c r="N657" i="1"/>
  <c r="L864" i="1"/>
  <c r="M864" i="1"/>
  <c r="N864" i="1"/>
  <c r="L912" i="1"/>
  <c r="M912" i="1"/>
  <c r="N912" i="1"/>
  <c r="L240" i="1"/>
  <c r="M240" i="1"/>
  <c r="N240" i="1"/>
  <c r="L889" i="1"/>
  <c r="M889" i="1"/>
  <c r="N889" i="1"/>
  <c r="L354" i="1"/>
  <c r="M354" i="1"/>
  <c r="N354" i="1"/>
  <c r="L458" i="1"/>
  <c r="M458" i="1"/>
  <c r="N458" i="1"/>
  <c r="L498" i="1"/>
  <c r="M498" i="1"/>
  <c r="N498" i="1"/>
  <c r="L312" i="1"/>
  <c r="M312" i="1"/>
  <c r="N312" i="1"/>
  <c r="L869" i="1"/>
  <c r="M869" i="1"/>
  <c r="N869" i="1"/>
  <c r="L738" i="1"/>
  <c r="M738" i="1"/>
  <c r="N738" i="1"/>
  <c r="L340" i="1"/>
  <c r="M340" i="1"/>
  <c r="N340" i="1"/>
  <c r="L737" i="1"/>
  <c r="M737" i="1"/>
  <c r="N737" i="1"/>
  <c r="L499" i="1"/>
  <c r="M499" i="1"/>
  <c r="N499" i="1"/>
  <c r="L32" i="1"/>
  <c r="M32" i="1"/>
  <c r="N32" i="1"/>
  <c r="L242" i="1"/>
  <c r="M242" i="1"/>
  <c r="N242" i="1"/>
  <c r="L906" i="1"/>
  <c r="M906" i="1"/>
  <c r="N906" i="1"/>
  <c r="L210" i="1"/>
  <c r="M210" i="1"/>
  <c r="N210" i="1"/>
  <c r="L351" i="1"/>
  <c r="M351" i="1"/>
  <c r="N351" i="1"/>
  <c r="L552" i="1"/>
  <c r="M552" i="1"/>
  <c r="N552" i="1"/>
  <c r="L832" i="1"/>
  <c r="M832" i="1"/>
  <c r="N832" i="1"/>
  <c r="L221" i="1"/>
  <c r="M221" i="1"/>
  <c r="N221" i="1"/>
  <c r="L309" i="1"/>
  <c r="M309" i="1"/>
  <c r="N309" i="1"/>
  <c r="L618" i="1"/>
  <c r="M618" i="1"/>
  <c r="N618" i="1"/>
  <c r="L682" i="1"/>
  <c r="M682" i="1"/>
  <c r="N682" i="1"/>
  <c r="L329" i="1"/>
  <c r="M329" i="1"/>
  <c r="N329" i="1"/>
  <c r="L643" i="1"/>
  <c r="M643" i="1"/>
  <c r="N643" i="1"/>
  <c r="L396" i="1"/>
  <c r="M396" i="1"/>
  <c r="N396" i="1"/>
  <c r="L675" i="1"/>
  <c r="M675" i="1"/>
  <c r="N675" i="1"/>
  <c r="L593" i="1"/>
  <c r="M593" i="1"/>
  <c r="N593" i="1"/>
  <c r="L285" i="1"/>
  <c r="M285" i="1"/>
  <c r="N285" i="1"/>
  <c r="L36" i="1"/>
  <c r="M36" i="1"/>
  <c r="N36" i="1"/>
  <c r="L443" i="1"/>
  <c r="M443" i="1"/>
  <c r="N443" i="1"/>
  <c r="L778" i="1"/>
  <c r="M778" i="1"/>
  <c r="N778" i="1"/>
  <c r="L283" i="1"/>
  <c r="M283" i="1"/>
  <c r="N283" i="1"/>
  <c r="L17" i="1"/>
  <c r="M17" i="1"/>
  <c r="N17" i="1"/>
  <c r="L423" i="1"/>
  <c r="M423" i="1"/>
  <c r="N423" i="1"/>
  <c r="L700" i="1"/>
  <c r="M700" i="1"/>
  <c r="N700" i="1"/>
  <c r="L460" i="1"/>
  <c r="M460" i="1"/>
  <c r="N460" i="1"/>
  <c r="L106" i="1"/>
  <c r="M106" i="1"/>
  <c r="N106" i="1"/>
  <c r="L158" i="1"/>
  <c r="M158" i="1"/>
  <c r="N158" i="1"/>
  <c r="L718" i="1"/>
  <c r="M718" i="1"/>
  <c r="N718" i="1"/>
  <c r="L150" i="1"/>
  <c r="M150" i="1"/>
  <c r="N150" i="1"/>
  <c r="L2" i="1"/>
  <c r="M2" i="1"/>
  <c r="N2" i="1"/>
  <c r="L923" i="1"/>
  <c r="M923" i="1"/>
  <c r="N923" i="1"/>
  <c r="L19" i="1"/>
  <c r="M19" i="1"/>
  <c r="N19" i="1"/>
  <c r="L821" i="1"/>
  <c r="M821" i="1"/>
  <c r="N821" i="1"/>
  <c r="L39" i="1"/>
  <c r="M39" i="1"/>
  <c r="N39" i="1"/>
  <c r="L602" i="1"/>
  <c r="M602" i="1"/>
  <c r="N602" i="1"/>
  <c r="L399" i="1"/>
  <c r="M399" i="1"/>
  <c r="N399" i="1"/>
  <c r="L177" i="1"/>
  <c r="M177" i="1"/>
  <c r="N177" i="1"/>
  <c r="L708" i="1"/>
  <c r="M708" i="1"/>
  <c r="N708" i="1"/>
  <c r="L934" i="1"/>
  <c r="M934" i="1"/>
  <c r="N934" i="1"/>
  <c r="L109" i="1"/>
  <c r="M109" i="1"/>
  <c r="N109" i="1"/>
  <c r="L94" i="1"/>
  <c r="M94" i="1"/>
  <c r="N94" i="1"/>
  <c r="L455" i="1"/>
  <c r="M455" i="1"/>
  <c r="N455" i="1"/>
  <c r="L74" i="1"/>
  <c r="M74" i="1"/>
  <c r="N74" i="1"/>
  <c r="L175" i="1"/>
  <c r="M175" i="1"/>
  <c r="N175" i="1"/>
  <c r="L654" i="1"/>
  <c r="M654" i="1"/>
  <c r="N654" i="1"/>
  <c r="L277" i="1"/>
  <c r="M277" i="1"/>
  <c r="N277" i="1"/>
  <c r="L557" i="1"/>
  <c r="M557" i="1"/>
  <c r="N557" i="1"/>
  <c r="L612" i="1"/>
  <c r="M612" i="1"/>
  <c r="N612" i="1"/>
  <c r="L372" i="1"/>
  <c r="M372" i="1"/>
  <c r="N372" i="1"/>
  <c r="L400" i="1"/>
  <c r="M400" i="1"/>
  <c r="N400" i="1"/>
  <c r="L103" i="1"/>
  <c r="M103" i="1"/>
  <c r="N103" i="1"/>
  <c r="L859" i="1"/>
  <c r="M859" i="1"/>
  <c r="N859" i="1"/>
  <c r="L635" i="1"/>
  <c r="M635" i="1"/>
  <c r="N635" i="1"/>
  <c r="L72" i="1"/>
  <c r="M72" i="1"/>
  <c r="N72" i="1"/>
  <c r="L886" i="1"/>
  <c r="M886" i="1"/>
  <c r="N886" i="1"/>
  <c r="L164" i="1"/>
  <c r="M164" i="1"/>
  <c r="N164" i="1"/>
  <c r="L205" i="1"/>
  <c r="M205" i="1"/>
  <c r="N205" i="1"/>
  <c r="L529" i="1"/>
  <c r="M529" i="1"/>
  <c r="N529" i="1"/>
  <c r="L698" i="1"/>
  <c r="M698" i="1"/>
  <c r="N698" i="1"/>
  <c r="L898" i="1"/>
  <c r="M898" i="1"/>
  <c r="N898" i="1"/>
  <c r="L170" i="1"/>
  <c r="M170" i="1"/>
  <c r="N170" i="1"/>
  <c r="L813" i="1"/>
  <c r="M813" i="1"/>
  <c r="N813" i="1"/>
  <c r="L228" i="1"/>
  <c r="M228" i="1"/>
  <c r="N228" i="1"/>
  <c r="L144" i="1"/>
  <c r="M144" i="1"/>
  <c r="N144" i="1"/>
  <c r="L672" i="1"/>
  <c r="M672" i="1"/>
  <c r="N672" i="1"/>
  <c r="L442" i="1"/>
  <c r="M442" i="1"/>
  <c r="N442" i="1"/>
  <c r="L247" i="1"/>
  <c r="M247" i="1"/>
  <c r="N247" i="1"/>
  <c r="L764" i="1"/>
  <c r="M764" i="1"/>
  <c r="N764" i="1"/>
  <c r="L749" i="1"/>
  <c r="M749" i="1"/>
  <c r="N749" i="1"/>
  <c r="L520" i="1"/>
  <c r="M520" i="1"/>
  <c r="N520" i="1"/>
  <c r="L254" i="1"/>
  <c r="M254" i="1"/>
  <c r="N254" i="1"/>
  <c r="L37" i="1"/>
  <c r="M37" i="1"/>
  <c r="N37" i="1"/>
  <c r="L310" i="1"/>
  <c r="M310" i="1"/>
  <c r="N310" i="1"/>
  <c r="L512" i="1"/>
  <c r="M512" i="1"/>
  <c r="N512" i="1"/>
  <c r="L220" i="1"/>
  <c r="M220" i="1"/>
  <c r="N220" i="1"/>
  <c r="L876" i="1"/>
  <c r="M876" i="1"/>
  <c r="N876" i="1"/>
  <c r="L441" i="1"/>
  <c r="M441" i="1"/>
  <c r="N441" i="1"/>
  <c r="L27" i="1"/>
  <c r="M27" i="1"/>
  <c r="N27" i="1"/>
  <c r="L45" i="1"/>
  <c r="M45" i="1"/>
  <c r="N45" i="1"/>
  <c r="L279" i="1"/>
  <c r="M279" i="1"/>
  <c r="N279" i="1"/>
  <c r="L595" i="1"/>
  <c r="M595" i="1"/>
  <c r="N595" i="1"/>
  <c r="L522" i="1"/>
  <c r="M522" i="1"/>
  <c r="N522" i="1"/>
  <c r="L545" i="1"/>
  <c r="M545" i="1"/>
  <c r="N545" i="1"/>
  <c r="L332" i="1"/>
  <c r="M332" i="1"/>
  <c r="N332" i="1"/>
  <c r="L424" i="1"/>
  <c r="M424" i="1"/>
  <c r="N424" i="1"/>
  <c r="L55" i="1"/>
  <c r="M55" i="1"/>
  <c r="N55" i="1"/>
  <c r="L306" i="1"/>
  <c r="M306" i="1"/>
  <c r="N306" i="1"/>
  <c r="L139" i="1"/>
  <c r="M139" i="1"/>
  <c r="N139" i="1"/>
  <c r="L438" i="1"/>
  <c r="M438" i="1"/>
  <c r="N438" i="1"/>
  <c r="L577" i="1"/>
  <c r="M577" i="1"/>
  <c r="N577" i="1"/>
  <c r="L885" i="1"/>
  <c r="M885" i="1"/>
  <c r="N885" i="1"/>
  <c r="L311" i="1"/>
  <c r="M311" i="1"/>
  <c r="N311" i="1"/>
  <c r="L472" i="1"/>
  <c r="M472" i="1"/>
  <c r="N472" i="1"/>
  <c r="L33" i="1"/>
  <c r="M33" i="1"/>
  <c r="N33" i="1"/>
  <c r="L206" i="1"/>
  <c r="M206" i="1"/>
  <c r="N206" i="1"/>
  <c r="L258" i="1"/>
  <c r="M258" i="1"/>
  <c r="N258" i="1"/>
  <c r="L185" i="1"/>
  <c r="M185" i="1"/>
  <c r="N185" i="1"/>
  <c r="L837" i="1"/>
  <c r="M837" i="1"/>
  <c r="N837" i="1"/>
  <c r="L166" i="1"/>
  <c r="M166" i="1"/>
  <c r="N166" i="1"/>
  <c r="L709" i="1"/>
  <c r="M709" i="1"/>
  <c r="N709" i="1"/>
  <c r="L381" i="1"/>
  <c r="M381" i="1"/>
  <c r="N381" i="1"/>
  <c r="L383" i="1"/>
  <c r="M383" i="1"/>
  <c r="N383" i="1"/>
  <c r="L604" i="1"/>
  <c r="M604" i="1"/>
  <c r="N604" i="1"/>
  <c r="L633" i="1"/>
  <c r="M633" i="1"/>
  <c r="N633" i="1"/>
  <c r="L629" i="1"/>
  <c r="M629" i="1"/>
  <c r="N629" i="1"/>
  <c r="L883" i="1"/>
  <c r="M883" i="1"/>
  <c r="N883" i="1"/>
  <c r="L333" i="1"/>
  <c r="M333" i="1"/>
  <c r="N333" i="1"/>
  <c r="L860" i="1"/>
  <c r="M860" i="1"/>
  <c r="N860" i="1"/>
  <c r="L548" i="1"/>
  <c r="M548" i="1"/>
  <c r="N548" i="1"/>
  <c r="L585" i="1"/>
  <c r="M585" i="1"/>
  <c r="N585" i="1"/>
  <c r="L800" i="1"/>
  <c r="M800" i="1"/>
  <c r="N800" i="1"/>
  <c r="L802" i="1"/>
  <c r="M802" i="1"/>
  <c r="N802" i="1"/>
  <c r="L637" i="1"/>
  <c r="M637" i="1"/>
  <c r="N637" i="1"/>
  <c r="L198" i="1"/>
  <c r="M198" i="1"/>
  <c r="N198" i="1"/>
  <c r="L373" i="1"/>
  <c r="M373" i="1"/>
  <c r="N373" i="1"/>
  <c r="L615" i="1"/>
  <c r="M615" i="1"/>
  <c r="N615" i="1"/>
  <c r="L270" i="1"/>
  <c r="M270" i="1"/>
  <c r="N270" i="1"/>
  <c r="L195" i="1"/>
  <c r="M195" i="1"/>
  <c r="N195" i="1"/>
  <c r="L382" i="1"/>
  <c r="M382" i="1"/>
  <c r="N382" i="1"/>
  <c r="L430" i="1"/>
  <c r="M430" i="1"/>
  <c r="N430" i="1"/>
  <c r="L928" i="1"/>
  <c r="M928" i="1"/>
  <c r="N928" i="1"/>
  <c r="L491" i="1"/>
  <c r="M491" i="1"/>
  <c r="N491" i="1"/>
  <c r="L237" i="1"/>
  <c r="M237" i="1"/>
  <c r="N237" i="1"/>
  <c r="L200" i="1"/>
  <c r="M200" i="1"/>
  <c r="N200" i="1"/>
  <c r="L925" i="1"/>
  <c r="M925" i="1"/>
  <c r="N925" i="1"/>
  <c r="L741" i="1"/>
  <c r="M741" i="1"/>
  <c r="N741" i="1"/>
  <c r="L209" i="1"/>
  <c r="M209" i="1"/>
  <c r="N209" i="1"/>
  <c r="L904" i="1"/>
  <c r="M904" i="1"/>
  <c r="N904" i="1"/>
  <c r="L125" i="1"/>
  <c r="M125" i="1"/>
  <c r="N125" i="1"/>
  <c r="L576" i="1"/>
  <c r="M576" i="1"/>
  <c r="N576" i="1"/>
  <c r="L734" i="1"/>
  <c r="M734" i="1"/>
  <c r="N734" i="1"/>
  <c r="L673" i="1"/>
  <c r="M673" i="1"/>
  <c r="N673" i="1"/>
  <c r="L437" i="1"/>
  <c r="M437" i="1"/>
  <c r="N437" i="1"/>
  <c r="L849" i="1"/>
  <c r="M849" i="1"/>
  <c r="N849" i="1"/>
  <c r="L665" i="1"/>
  <c r="M665" i="1"/>
  <c r="N665" i="1"/>
  <c r="L852" i="1"/>
  <c r="M852" i="1"/>
  <c r="N852" i="1"/>
  <c r="L295" i="1"/>
  <c r="M295" i="1"/>
  <c r="N295" i="1"/>
  <c r="L184" i="1"/>
  <c r="M184" i="1"/>
  <c r="N184" i="1"/>
  <c r="L795" i="1"/>
  <c r="M795" i="1"/>
  <c r="N795" i="1"/>
  <c r="L831" i="1"/>
  <c r="M831" i="1"/>
  <c r="N831" i="1"/>
  <c r="L547" i="1"/>
  <c r="M547" i="1"/>
  <c r="N547" i="1"/>
  <c r="L919" i="1"/>
  <c r="M919" i="1"/>
  <c r="N919" i="1"/>
  <c r="L213" i="1"/>
  <c r="M213" i="1"/>
  <c r="N213" i="1"/>
  <c r="L26" i="1"/>
  <c r="M26" i="1"/>
  <c r="N26" i="1"/>
  <c r="L151" i="1"/>
  <c r="M151" i="1"/>
  <c r="N151" i="1"/>
  <c r="L321" i="1"/>
  <c r="M321" i="1"/>
  <c r="N321" i="1"/>
  <c r="L680" i="1"/>
  <c r="M680" i="1"/>
  <c r="N680" i="1"/>
  <c r="L881" i="1"/>
  <c r="M881" i="1"/>
  <c r="N881" i="1"/>
  <c r="L470" i="1"/>
  <c r="M470" i="1"/>
  <c r="N470" i="1"/>
  <c r="L850" i="1"/>
  <c r="M850" i="1"/>
  <c r="N850" i="1"/>
  <c r="L465" i="1"/>
  <c r="M465" i="1"/>
  <c r="N465" i="1"/>
  <c r="L371" i="1"/>
  <c r="M371" i="1"/>
  <c r="N371" i="1"/>
  <c r="L77" i="1"/>
  <c r="M77" i="1"/>
  <c r="N77" i="1"/>
  <c r="L551" i="1"/>
  <c r="M551" i="1"/>
  <c r="N551" i="1"/>
  <c r="L616" i="1"/>
  <c r="M616" i="1"/>
  <c r="N616" i="1"/>
  <c r="L4" i="1"/>
  <c r="M4" i="1"/>
  <c r="N4" i="1"/>
  <c r="L828" i="1"/>
  <c r="M828" i="1"/>
  <c r="N828" i="1"/>
  <c r="L920" i="1"/>
  <c r="M920" i="1"/>
  <c r="N920" i="1"/>
  <c r="L97" i="1"/>
  <c r="M97" i="1"/>
  <c r="N97" i="1"/>
  <c r="L272" i="1"/>
  <c r="M272" i="1"/>
  <c r="N272" i="1"/>
  <c r="L434" i="1"/>
  <c r="M434" i="1"/>
  <c r="N434" i="1"/>
  <c r="L574" i="1"/>
  <c r="M574" i="1"/>
  <c r="N574" i="1"/>
  <c r="L570" i="1"/>
  <c r="M570" i="1"/>
  <c r="N570" i="1"/>
  <c r="L178" i="1"/>
  <c r="M178" i="1"/>
  <c r="N178" i="1"/>
  <c r="L183" i="1"/>
  <c r="M183" i="1"/>
  <c r="N183" i="1"/>
  <c r="L735" i="1"/>
  <c r="M735" i="1"/>
  <c r="N735" i="1"/>
  <c r="L157" i="1"/>
  <c r="M157" i="1"/>
  <c r="N157" i="1"/>
  <c r="L702" i="1"/>
  <c r="M702" i="1"/>
  <c r="N702" i="1"/>
  <c r="L914" i="1"/>
  <c r="M914" i="1"/>
  <c r="N914" i="1"/>
  <c r="L463" i="1"/>
  <c r="M463" i="1"/>
  <c r="N463" i="1"/>
  <c r="L475" i="1"/>
  <c r="M475" i="1"/>
  <c r="N475" i="1"/>
  <c r="L203" i="1"/>
  <c r="M203" i="1"/>
  <c r="N203" i="1"/>
  <c r="L606" i="1"/>
  <c r="M606" i="1"/>
  <c r="N606" i="1"/>
  <c r="L701" i="1"/>
  <c r="M701" i="1"/>
  <c r="N701" i="1"/>
  <c r="L857" i="1"/>
  <c r="M857" i="1"/>
  <c r="N857" i="1"/>
  <c r="L409" i="1"/>
  <c r="M409" i="1"/>
  <c r="N409" i="1"/>
  <c r="L922" i="1"/>
  <c r="M922" i="1"/>
  <c r="N922" i="1"/>
  <c r="L49" i="1"/>
  <c r="M49" i="1"/>
  <c r="N49" i="1"/>
  <c r="L842" i="1"/>
  <c r="M842" i="1"/>
  <c r="N842" i="1"/>
  <c r="L674" i="1"/>
  <c r="M674" i="1"/>
  <c r="N674" i="1"/>
  <c r="L141" i="1"/>
  <c r="M141" i="1"/>
  <c r="N141" i="1"/>
  <c r="L834" i="1"/>
  <c r="M834" i="1"/>
  <c r="N834" i="1"/>
  <c r="L137" i="1"/>
  <c r="M137" i="1"/>
  <c r="N137" i="1"/>
  <c r="L556" i="1"/>
  <c r="M556" i="1"/>
  <c r="N556" i="1"/>
  <c r="L638" i="1"/>
  <c r="M638" i="1"/>
  <c r="N638" i="1"/>
  <c r="L308" i="1"/>
  <c r="M308" i="1"/>
  <c r="N308" i="1"/>
  <c r="L402" i="1"/>
  <c r="M402" i="1"/>
  <c r="N402" i="1"/>
  <c r="L897" i="1"/>
  <c r="M897" i="1"/>
  <c r="N897" i="1"/>
  <c r="L260" i="1"/>
  <c r="M260" i="1"/>
  <c r="N260" i="1"/>
  <c r="L355" i="1"/>
  <c r="M355" i="1"/>
  <c r="N355" i="1"/>
  <c r="L360" i="1"/>
  <c r="M360" i="1"/>
  <c r="N360" i="1"/>
  <c r="L929" i="1"/>
  <c r="M929" i="1"/>
  <c r="N929" i="1"/>
  <c r="L345" i="1"/>
  <c r="M345" i="1"/>
  <c r="N345" i="1"/>
  <c r="L730" i="1"/>
  <c r="M730" i="1"/>
  <c r="N730" i="1"/>
  <c r="L114" i="1"/>
  <c r="M114" i="1"/>
  <c r="N114" i="1"/>
  <c r="L573" i="1"/>
  <c r="M573" i="1"/>
  <c r="N573" i="1"/>
  <c r="L66" i="1"/>
  <c r="M66" i="1"/>
  <c r="N66" i="1"/>
  <c r="L527" i="1"/>
  <c r="M527" i="1"/>
  <c r="N527" i="1"/>
  <c r="L292" i="1"/>
  <c r="M292" i="1"/>
  <c r="N292" i="1"/>
  <c r="L167" i="1"/>
  <c r="M167" i="1"/>
  <c r="N167" i="1"/>
  <c r="L225" i="1"/>
  <c r="M225" i="1"/>
  <c r="N225" i="1"/>
  <c r="L303" i="1"/>
  <c r="M303" i="1"/>
  <c r="N303" i="1"/>
  <c r="L261" i="1"/>
  <c r="M261" i="1"/>
  <c r="N261" i="1"/>
  <c r="L35" i="1"/>
  <c r="M35" i="1"/>
  <c r="N35" i="1"/>
  <c r="L431" i="1"/>
  <c r="M431" i="1"/>
  <c r="N431" i="1"/>
  <c r="L82" i="1"/>
  <c r="M82" i="1"/>
  <c r="N82" i="1"/>
  <c r="L887" i="1"/>
  <c r="M887" i="1"/>
  <c r="N887" i="1"/>
  <c r="L814" i="1"/>
  <c r="M814" i="1"/>
  <c r="N814" i="1"/>
  <c r="L759" i="1"/>
  <c r="M759" i="1"/>
  <c r="N759" i="1"/>
  <c r="L160" i="1"/>
  <c r="M160" i="1"/>
  <c r="N160" i="1"/>
  <c r="L901" i="1"/>
  <c r="M901" i="1"/>
  <c r="N901" i="1"/>
  <c r="L462" i="1"/>
  <c r="M462" i="1"/>
  <c r="N462" i="1"/>
  <c r="L613" i="1"/>
  <c r="M613" i="1"/>
  <c r="N613" i="1"/>
  <c r="L112" i="1"/>
  <c r="M112" i="1"/>
  <c r="N112" i="1"/>
  <c r="L439" i="1"/>
  <c r="M439" i="1"/>
  <c r="N439" i="1"/>
  <c r="L910" i="1"/>
  <c r="M910" i="1"/>
  <c r="N910" i="1"/>
  <c r="L121" i="1"/>
  <c r="M121" i="1"/>
  <c r="N121" i="1"/>
  <c r="L161" i="1"/>
  <c r="M161" i="1"/>
  <c r="N161" i="1"/>
  <c r="L422" i="1"/>
  <c r="M422" i="1"/>
  <c r="N422" i="1"/>
  <c r="L772" i="1"/>
  <c r="M772" i="1"/>
  <c r="N772" i="1"/>
  <c r="L659" i="1"/>
  <c r="M659" i="1"/>
  <c r="N659" i="1"/>
  <c r="L760" i="1"/>
  <c r="M760" i="1"/>
  <c r="N760" i="1"/>
  <c r="L194" i="1"/>
  <c r="M194" i="1"/>
  <c r="N194" i="1"/>
  <c r="L132" i="1"/>
  <c r="M132" i="1"/>
  <c r="N132" i="1"/>
  <c r="L366" i="1"/>
  <c r="M366" i="1"/>
  <c r="N366" i="1"/>
  <c r="L364" i="1"/>
  <c r="M364" i="1"/>
  <c r="N364" i="1"/>
  <c r="L169" i="1"/>
  <c r="M169" i="1"/>
  <c r="N169" i="1"/>
  <c r="L79" i="1"/>
  <c r="M79" i="1"/>
  <c r="N79" i="1"/>
  <c r="L107" i="1"/>
  <c r="M107" i="1"/>
  <c r="N107" i="1"/>
  <c r="L476" i="1"/>
  <c r="M476" i="1"/>
  <c r="N476" i="1"/>
  <c r="L763" i="1"/>
  <c r="M763" i="1"/>
  <c r="N763" i="1"/>
  <c r="L863" i="1"/>
  <c r="M863" i="1"/>
  <c r="N863" i="1"/>
  <c r="L327" i="1"/>
  <c r="M327" i="1"/>
  <c r="N327" i="1"/>
  <c r="L534" i="1"/>
  <c r="M534" i="1"/>
  <c r="N534" i="1"/>
  <c r="L297" i="1"/>
  <c r="M297" i="1"/>
  <c r="N297" i="1"/>
  <c r="L163" i="1"/>
  <c r="M163" i="1"/>
  <c r="N163" i="1"/>
  <c r="L428" i="1"/>
  <c r="M428" i="1"/>
  <c r="N428" i="1"/>
  <c r="L101" i="1"/>
  <c r="M101" i="1"/>
  <c r="N101" i="1"/>
  <c r="L454" i="1"/>
  <c r="M454" i="1"/>
  <c r="N454" i="1"/>
  <c r="L313" i="1"/>
  <c r="M313" i="1"/>
  <c r="N313" i="1"/>
  <c r="L196" i="1"/>
  <c r="M196" i="1"/>
  <c r="N196" i="1"/>
  <c r="L589" i="1"/>
  <c r="M589" i="1"/>
  <c r="N589" i="1"/>
  <c r="L805" i="1"/>
  <c r="M805" i="1"/>
  <c r="N805" i="1"/>
  <c r="L412" i="1"/>
  <c r="M412" i="1"/>
  <c r="N412" i="1"/>
  <c r="L532" i="1"/>
  <c r="M532" i="1"/>
  <c r="N532" i="1"/>
  <c r="L473" i="1"/>
  <c r="M473" i="1"/>
  <c r="N473" i="1"/>
  <c r="L155" i="1"/>
  <c r="M155" i="1"/>
  <c r="N155" i="1"/>
  <c r="L746" i="1"/>
  <c r="M746" i="1"/>
  <c r="N746" i="1"/>
  <c r="L243" i="1"/>
  <c r="M243" i="1"/>
  <c r="N243" i="1"/>
  <c r="L932" i="1"/>
  <c r="M932" i="1"/>
  <c r="N932" i="1"/>
  <c r="L31" i="1"/>
  <c r="M31" i="1"/>
  <c r="N31" i="1"/>
  <c r="L542" i="1"/>
  <c r="M542" i="1"/>
  <c r="N542" i="1"/>
  <c r="L229" i="1"/>
  <c r="M229" i="1"/>
  <c r="N229" i="1"/>
  <c r="L523" i="1"/>
  <c r="M523" i="1"/>
  <c r="N523" i="1"/>
  <c r="L652" i="1"/>
  <c r="M652" i="1"/>
  <c r="N652" i="1"/>
  <c r="L298" i="1"/>
  <c r="M298" i="1"/>
  <c r="N298" i="1"/>
  <c r="L146" i="1"/>
  <c r="M146" i="1"/>
  <c r="N146" i="1"/>
  <c r="L330" i="1"/>
  <c r="M330" i="1"/>
  <c r="N330" i="1"/>
  <c r="L745" i="1"/>
  <c r="M745" i="1"/>
  <c r="N745" i="1"/>
  <c r="L358" i="1"/>
  <c r="M358" i="1"/>
  <c r="N358" i="1"/>
  <c r="L427" i="1"/>
  <c r="M427" i="1"/>
  <c r="N427" i="1"/>
  <c r="L113" i="1"/>
  <c r="M113" i="1"/>
  <c r="N113" i="1"/>
  <c r="L111" i="1"/>
  <c r="M111" i="1"/>
  <c r="N111" i="1"/>
  <c r="L302" i="1"/>
  <c r="M302" i="1"/>
  <c r="N302" i="1"/>
  <c r="L830" i="1"/>
  <c r="M830" i="1"/>
  <c r="N830" i="1"/>
  <c r="L127" i="1"/>
  <c r="M127" i="1"/>
  <c r="N127" i="1"/>
  <c r="L724" i="1"/>
  <c r="M724" i="1"/>
  <c r="N724" i="1"/>
  <c r="L591" i="1"/>
  <c r="M591" i="1"/>
  <c r="N591" i="1"/>
  <c r="L868" i="1"/>
  <c r="M868" i="1"/>
  <c r="N868" i="1"/>
  <c r="L681" i="1"/>
  <c r="M681" i="1"/>
  <c r="N681" i="1"/>
  <c r="L445" i="1"/>
  <c r="M445" i="1"/>
  <c r="N445" i="1"/>
  <c r="L282" i="1"/>
  <c r="M282" i="1"/>
  <c r="N282" i="1"/>
  <c r="L489" i="1"/>
  <c r="M489" i="1"/>
  <c r="N489" i="1"/>
  <c r="L493" i="1"/>
  <c r="M493" i="1"/>
  <c r="N493" i="1"/>
  <c r="L771" i="1"/>
  <c r="M771" i="1"/>
  <c r="N771" i="1"/>
  <c r="L712" i="1"/>
  <c r="M712" i="1"/>
  <c r="N712" i="1"/>
  <c r="L874" i="1"/>
  <c r="M874" i="1"/>
  <c r="N874" i="1"/>
  <c r="L506" i="1"/>
  <c r="M506" i="1"/>
  <c r="N506" i="1"/>
  <c r="L267" i="1"/>
  <c r="M267" i="1"/>
  <c r="N267" i="1"/>
  <c r="L873" i="1"/>
  <c r="M873" i="1"/>
  <c r="N873" i="1"/>
  <c r="L762" i="1"/>
  <c r="M762" i="1"/>
  <c r="N762" i="1"/>
  <c r="L453" i="1"/>
  <c r="M453" i="1"/>
  <c r="N453" i="1"/>
  <c r="L627" i="1"/>
  <c r="M627" i="1"/>
  <c r="N627" i="1"/>
  <c r="L930" i="1"/>
  <c r="M930" i="1"/>
  <c r="N930" i="1"/>
  <c r="L767" i="1"/>
  <c r="M767" i="1"/>
  <c r="N767" i="1"/>
  <c r="L826" i="1"/>
  <c r="M826" i="1"/>
  <c r="N826" i="1"/>
  <c r="L926" i="1"/>
  <c r="M926" i="1"/>
  <c r="N926" i="1"/>
  <c r="L408" i="1"/>
  <c r="M408" i="1"/>
  <c r="N408" i="1"/>
  <c r="L376" i="1"/>
  <c r="M376" i="1"/>
  <c r="N376" i="1"/>
  <c r="L390" i="1"/>
  <c r="M390" i="1"/>
  <c r="N390" i="1"/>
  <c r="L728" i="1"/>
  <c r="M728" i="1"/>
  <c r="N728" i="1"/>
  <c r="L93" i="1"/>
  <c r="M93" i="1"/>
  <c r="N93" i="1"/>
  <c r="L444" i="1"/>
  <c r="M444" i="1"/>
  <c r="N444" i="1"/>
  <c r="L798" i="1"/>
  <c r="M798" i="1"/>
  <c r="N798" i="1"/>
  <c r="L748" i="1"/>
  <c r="M748" i="1"/>
  <c r="N748" i="1"/>
  <c r="L142" i="1"/>
  <c r="M142" i="1"/>
  <c r="N142" i="1"/>
  <c r="L546" i="1"/>
  <c r="M546" i="1"/>
  <c r="N546" i="1"/>
  <c r="L413" i="1"/>
  <c r="M413" i="1"/>
  <c r="N413" i="1"/>
  <c r="L215" i="1"/>
  <c r="M215" i="1"/>
  <c r="N215" i="1"/>
  <c r="L165" i="1"/>
  <c r="M165" i="1"/>
  <c r="N165" i="1"/>
  <c r="L269" i="1"/>
  <c r="M269" i="1"/>
  <c r="N269" i="1"/>
  <c r="L448" i="1"/>
  <c r="M448" i="1"/>
  <c r="N448" i="1"/>
  <c r="L239" i="1"/>
  <c r="M239" i="1"/>
  <c r="N239" i="1"/>
  <c r="L899" i="1"/>
  <c r="M899" i="1"/>
  <c r="N899" i="1"/>
  <c r="L346" i="1"/>
  <c r="M346" i="1"/>
  <c r="N346" i="1"/>
  <c r="L168" i="1"/>
  <c r="M168" i="1"/>
  <c r="N168" i="1"/>
  <c r="L519" i="1"/>
  <c r="M519" i="1"/>
  <c r="N519" i="1"/>
  <c r="L743" i="1"/>
  <c r="M743" i="1"/>
  <c r="N743" i="1"/>
  <c r="L875" i="1"/>
  <c r="M875" i="1"/>
  <c r="N875" i="1"/>
  <c r="L835" i="1"/>
  <c r="M835" i="1"/>
  <c r="N835" i="1"/>
  <c r="L719" i="1"/>
  <c r="M719" i="1"/>
  <c r="N719" i="1"/>
  <c r="L338" i="1"/>
  <c r="M338" i="1"/>
  <c r="N338" i="1"/>
  <c r="L257" i="1"/>
  <c r="M257" i="1"/>
  <c r="N257" i="1"/>
  <c r="L20" i="1"/>
  <c r="M20" i="1"/>
  <c r="N20" i="1"/>
  <c r="L262" i="1"/>
  <c r="M262" i="1"/>
  <c r="N262" i="1"/>
  <c r="L397" i="1"/>
  <c r="M397" i="1"/>
  <c r="N397" i="1"/>
  <c r="L238" i="1"/>
  <c r="M238" i="1"/>
  <c r="N238" i="1"/>
  <c r="L893" i="1"/>
  <c r="M893" i="1"/>
  <c r="N893" i="1"/>
  <c r="L808" i="1"/>
  <c r="M808" i="1"/>
  <c r="N808" i="1"/>
  <c r="L212" i="1"/>
  <c r="M212" i="1"/>
  <c r="N212" i="1"/>
  <c r="L648" i="1"/>
  <c r="M648" i="1"/>
  <c r="N648" i="1"/>
  <c r="L433" i="1"/>
  <c r="M433" i="1"/>
  <c r="N433" i="1"/>
  <c r="L349" i="1"/>
  <c r="M349" i="1"/>
  <c r="N349" i="1"/>
  <c r="L539" i="1"/>
  <c r="M539" i="1"/>
  <c r="N539" i="1"/>
  <c r="L300" i="1"/>
  <c r="M300" i="1"/>
  <c r="N300" i="1"/>
  <c r="L690" i="1"/>
  <c r="M690" i="1"/>
  <c r="N690" i="1"/>
  <c r="L900" i="1"/>
  <c r="M900" i="1"/>
  <c r="N900" i="1"/>
  <c r="L75" i="1"/>
  <c r="M75" i="1"/>
  <c r="N75" i="1"/>
  <c r="L481" i="1"/>
  <c r="M481" i="1"/>
  <c r="N481" i="1"/>
  <c r="L921" i="1"/>
  <c r="M921" i="1"/>
  <c r="N921" i="1"/>
  <c r="L751" i="1"/>
  <c r="M751" i="1"/>
  <c r="N751" i="1"/>
  <c r="L459" i="1"/>
  <c r="M459" i="1"/>
  <c r="N459" i="1"/>
  <c r="L535" i="1"/>
  <c r="M535" i="1"/>
  <c r="N535" i="1"/>
  <c r="L426" i="1"/>
  <c r="M426" i="1"/>
  <c r="N426" i="1"/>
  <c r="L693" i="1"/>
  <c r="M693" i="1"/>
  <c r="N693" i="1"/>
  <c r="L935" i="1"/>
  <c r="M935" i="1"/>
  <c r="N935" i="1"/>
  <c r="L508" i="1"/>
  <c r="M508" i="1"/>
  <c r="N508" i="1"/>
  <c r="L685" i="1"/>
  <c r="M685" i="1"/>
  <c r="N685" i="1"/>
  <c r="L775" i="1"/>
  <c r="M775" i="1"/>
  <c r="N775" i="1"/>
  <c r="L854" i="1"/>
  <c r="M854" i="1"/>
  <c r="N854" i="1"/>
  <c r="L694" i="1"/>
  <c r="M694" i="1"/>
  <c r="N694" i="1"/>
  <c r="L541" i="1"/>
  <c r="M541" i="1"/>
  <c r="N541" i="1"/>
  <c r="L87" i="1"/>
  <c r="M87" i="1"/>
  <c r="N87" i="1"/>
  <c r="L497" i="1"/>
  <c r="M497" i="1"/>
  <c r="N497" i="1"/>
  <c r="L916" i="1"/>
  <c r="M916" i="1"/>
  <c r="N916" i="1"/>
  <c r="L704" i="1"/>
  <c r="M704" i="1"/>
  <c r="N704" i="1"/>
  <c r="L801" i="1"/>
  <c r="M801" i="1"/>
  <c r="N801" i="1"/>
  <c r="L707" i="1"/>
  <c r="M707" i="1"/>
  <c r="N707" i="1"/>
  <c r="L384" i="1"/>
  <c r="M384" i="1"/>
  <c r="N384" i="1"/>
  <c r="L370" i="1"/>
  <c r="M370" i="1"/>
  <c r="N370" i="1"/>
  <c r="L833" i="1"/>
  <c r="M833" i="1"/>
  <c r="N833" i="1"/>
  <c r="L88" i="1"/>
  <c r="M88" i="1"/>
  <c r="N88" i="1"/>
  <c r="L896" i="1"/>
  <c r="M896" i="1"/>
  <c r="N896" i="1"/>
  <c r="L143" i="1"/>
  <c r="M143" i="1"/>
  <c r="N143" i="1"/>
  <c r="L861" i="1"/>
  <c r="M861" i="1"/>
  <c r="N861" i="1"/>
  <c r="L544" i="1"/>
  <c r="M544" i="1"/>
  <c r="N544" i="1"/>
  <c r="L63" i="1"/>
  <c r="M63" i="1"/>
  <c r="N63" i="1"/>
  <c r="L436" i="1"/>
  <c r="M436" i="1"/>
  <c r="N436" i="1"/>
  <c r="L571" i="1"/>
  <c r="M571" i="1"/>
  <c r="N571" i="1"/>
  <c r="L617" i="1"/>
  <c r="M617" i="1"/>
  <c r="N617" i="1"/>
  <c r="L44" i="1"/>
  <c r="M44" i="1"/>
  <c r="N44" i="1"/>
  <c r="L6" i="1"/>
  <c r="M6" i="1"/>
  <c r="N6" i="1"/>
  <c r="L350" i="1"/>
  <c r="M350" i="1"/>
  <c r="N350" i="1"/>
  <c r="L95" i="1"/>
  <c r="M95" i="1"/>
  <c r="N95" i="1"/>
  <c r="L316" i="1"/>
  <c r="M316" i="1"/>
  <c r="N316" i="1"/>
  <c r="L432" i="1"/>
  <c r="M432" i="1"/>
  <c r="N432" i="1"/>
  <c r="L776" i="1"/>
  <c r="M776" i="1"/>
  <c r="N776" i="1"/>
  <c r="L927" i="1"/>
  <c r="M927" i="1"/>
  <c r="N927" i="1"/>
  <c r="L171" i="1"/>
  <c r="M171" i="1"/>
  <c r="N171" i="1"/>
  <c r="L915" i="1"/>
  <c r="M915" i="1"/>
  <c r="N915" i="1"/>
  <c r="L416" i="1"/>
  <c r="M416" i="1"/>
  <c r="N416" i="1"/>
  <c r="L858" i="1"/>
  <c r="M858" i="1"/>
  <c r="N858" i="1"/>
  <c r="L614" i="1"/>
  <c r="M614" i="1"/>
  <c r="N614" i="1"/>
  <c r="L414" i="1"/>
  <c r="M414" i="1"/>
  <c r="N414" i="1"/>
  <c r="L234" i="1"/>
  <c r="M234" i="1"/>
  <c r="N234" i="1"/>
  <c r="L57" i="1"/>
  <c r="M57" i="1"/>
  <c r="N57" i="1"/>
  <c r="L621" i="1"/>
  <c r="M621" i="1"/>
  <c r="N621" i="1"/>
  <c r="L154" i="1"/>
  <c r="M154" i="1"/>
  <c r="N154" i="1"/>
  <c r="L391" i="1"/>
  <c r="M391" i="1"/>
  <c r="N391" i="1"/>
  <c r="L478" i="1"/>
  <c r="M478" i="1"/>
  <c r="N478" i="1"/>
  <c r="L856" i="1"/>
  <c r="M856" i="1"/>
  <c r="N856" i="1"/>
  <c r="L846" i="1"/>
  <c r="M846" i="1"/>
  <c r="N846" i="1"/>
  <c r="L134" i="1"/>
  <c r="M134" i="1"/>
  <c r="N134" i="1"/>
  <c r="L710" i="1"/>
  <c r="M710" i="1"/>
  <c r="N710" i="1"/>
  <c r="L446" i="1"/>
  <c r="M446" i="1"/>
  <c r="N446" i="1"/>
  <c r="L189" i="1"/>
  <c r="M189" i="1"/>
  <c r="N189" i="1"/>
  <c r="L569" i="1"/>
  <c r="M569" i="1"/>
  <c r="N569" i="1"/>
  <c r="L827" i="1"/>
  <c r="M827" i="1"/>
  <c r="N827" i="1"/>
  <c r="L715" i="1"/>
  <c r="M715" i="1"/>
  <c r="N715" i="1"/>
  <c r="L731" i="1"/>
  <c r="M731" i="1"/>
  <c r="N731" i="1"/>
  <c r="L421" i="1"/>
  <c r="M421" i="1"/>
  <c r="N421" i="1"/>
  <c r="L89" i="1"/>
  <c r="M89" i="1"/>
  <c r="N89" i="1"/>
  <c r="L10" i="1"/>
  <c r="M10" i="1"/>
  <c r="N10" i="1"/>
  <c r="L484" i="1"/>
  <c r="M484" i="1"/>
  <c r="N484" i="1"/>
  <c r="L48" i="1"/>
  <c r="M48" i="1"/>
  <c r="N48" i="1"/>
  <c r="L620" i="1"/>
  <c r="M620" i="1"/>
  <c r="N620" i="1"/>
  <c r="L365" i="1"/>
  <c r="M365" i="1"/>
  <c r="N365" i="1"/>
  <c r="L524" i="1"/>
  <c r="M524" i="1"/>
  <c r="N524" i="1"/>
  <c r="L211" i="1"/>
  <c r="M211" i="1"/>
  <c r="N211" i="1"/>
  <c r="L867" i="1"/>
  <c r="M867" i="1"/>
  <c r="N867" i="1"/>
  <c r="L810" i="1"/>
  <c r="M810" i="1"/>
  <c r="N810" i="1"/>
  <c r="L467" i="1"/>
  <c r="M467" i="1"/>
  <c r="N467" i="1"/>
  <c r="L586" i="1"/>
  <c r="M586" i="1"/>
  <c r="N586" i="1"/>
  <c r="L660" i="1"/>
  <c r="M660" i="1"/>
  <c r="N660" i="1"/>
  <c r="L503" i="1"/>
  <c r="M503" i="1"/>
  <c r="N503" i="1"/>
  <c r="L799" i="1"/>
  <c r="M799" i="1"/>
  <c r="N799" i="1"/>
  <c r="L755" i="1"/>
  <c r="M755" i="1"/>
  <c r="N755" i="1"/>
  <c r="L389" i="1"/>
  <c r="M389" i="1"/>
  <c r="N389" i="1"/>
  <c r="L601" i="1"/>
  <c r="M601" i="1"/>
  <c r="N601" i="1"/>
  <c r="L756" i="1"/>
  <c r="M756" i="1"/>
  <c r="N756" i="1"/>
  <c r="L176" i="1"/>
  <c r="M176" i="1"/>
  <c r="N176" i="1"/>
  <c r="L823" i="1"/>
  <c r="M823" i="1"/>
  <c r="N823" i="1"/>
  <c r="L84" i="1"/>
  <c r="M84" i="1"/>
  <c r="N84" i="1"/>
  <c r="L429" i="1"/>
  <c r="M429" i="1"/>
  <c r="N429" i="1"/>
  <c r="L727" i="1"/>
  <c r="M727" i="1"/>
  <c r="N727" i="1"/>
  <c r="L581" i="1"/>
  <c r="M581" i="1"/>
  <c r="N581" i="1"/>
  <c r="L341" i="1"/>
  <c r="M341" i="1"/>
  <c r="N341" i="1"/>
  <c r="L895" i="1"/>
  <c r="M895" i="1"/>
  <c r="N895" i="1"/>
  <c r="L836" i="1"/>
  <c r="M836" i="1"/>
  <c r="N836" i="1"/>
  <c r="L265" i="1"/>
  <c r="M265" i="1"/>
  <c r="N265" i="1"/>
  <c r="L496" i="1"/>
  <c r="M496" i="1"/>
  <c r="N496" i="1"/>
  <c r="L891" i="1"/>
  <c r="M891" i="1"/>
  <c r="N891" i="1"/>
  <c r="L894" i="1"/>
  <c r="M894" i="1"/>
  <c r="N894" i="1"/>
  <c r="L609" i="1"/>
  <c r="M609" i="1"/>
  <c r="N609" i="1"/>
  <c r="L888" i="1"/>
  <c r="M888" i="1"/>
  <c r="N888" i="1"/>
  <c r="L255" i="1"/>
  <c r="M255" i="1"/>
  <c r="N255" i="1"/>
  <c r="L677" i="1"/>
  <c r="M677" i="1"/>
  <c r="N677" i="1"/>
  <c r="L325" i="1"/>
  <c r="M325" i="1"/>
  <c r="N325" i="1"/>
  <c r="L395" i="1"/>
  <c r="M395" i="1"/>
  <c r="N395" i="1"/>
  <c r="L344" i="1"/>
  <c r="M344" i="1"/>
  <c r="N344" i="1"/>
  <c r="L378" i="1"/>
  <c r="M378" i="1"/>
  <c r="N378" i="1"/>
  <c r="L908" i="1"/>
  <c r="M908" i="1"/>
  <c r="N908" i="1"/>
  <c r="L64" i="1"/>
  <c r="M64" i="1"/>
  <c r="N64" i="1"/>
  <c r="L729" i="1"/>
  <c r="M729" i="1"/>
  <c r="N729" i="1"/>
  <c r="L780" i="1"/>
  <c r="M780" i="1"/>
  <c r="N780" i="1"/>
  <c r="L789" i="1"/>
  <c r="M789" i="1"/>
  <c r="N789" i="1"/>
  <c r="L148" i="1"/>
  <c r="M148" i="1"/>
  <c r="N148" i="1"/>
  <c r="L723" i="1"/>
  <c r="M723" i="1"/>
  <c r="N723" i="1"/>
  <c r="L596" i="1"/>
  <c r="M596" i="1"/>
  <c r="N596" i="1"/>
  <c r="L696" i="1"/>
  <c r="M696" i="1"/>
  <c r="N696" i="1"/>
  <c r="L844" i="1"/>
  <c r="M844" i="1"/>
  <c r="N844" i="1"/>
  <c r="L290" i="1"/>
  <c r="M290" i="1"/>
  <c r="N290" i="1"/>
  <c r="L368" i="1"/>
  <c r="M368" i="1"/>
  <c r="N368" i="1"/>
  <c r="L415" i="1"/>
  <c r="M415" i="1"/>
  <c r="N415" i="1"/>
  <c r="L335" i="1"/>
  <c r="M335" i="1"/>
  <c r="N335" i="1"/>
  <c r="L276" i="1"/>
  <c r="M276" i="1"/>
  <c r="N276" i="1"/>
  <c r="L625" i="1"/>
  <c r="M625" i="1"/>
  <c r="N625" i="1"/>
  <c r="L379" i="1"/>
  <c r="M379" i="1"/>
  <c r="N379" i="1"/>
  <c r="L713" i="1"/>
  <c r="M713" i="1"/>
  <c r="N713" i="1"/>
  <c r="L774" i="1"/>
  <c r="M774" i="1"/>
  <c r="N774" i="1"/>
  <c r="L126" i="1"/>
  <c r="M126" i="1"/>
  <c r="N126" i="1"/>
  <c r="L252" i="1"/>
  <c r="M252" i="1"/>
  <c r="N252" i="1"/>
  <c r="L622" i="1"/>
  <c r="M622" i="1"/>
  <c r="N622" i="1"/>
  <c r="L644" i="1"/>
  <c r="M644" i="1"/>
  <c r="N644" i="1"/>
  <c r="L135" i="1"/>
  <c r="M135" i="1"/>
  <c r="N135" i="1"/>
  <c r="L515" i="1"/>
  <c r="M515" i="1"/>
  <c r="N515" i="1"/>
  <c r="L501" i="1"/>
  <c r="M501" i="1"/>
  <c r="N501" i="1"/>
  <c r="L752" i="1"/>
  <c r="M752" i="1"/>
  <c r="N752" i="1"/>
  <c r="L208" i="1"/>
  <c r="M208" i="1"/>
  <c r="N208" i="1"/>
  <c r="L671" i="1"/>
  <c r="M671" i="1"/>
  <c r="N671" i="1"/>
  <c r="L380" i="1"/>
  <c r="M380" i="1"/>
  <c r="N380" i="1"/>
  <c r="L46" i="1"/>
  <c r="M46" i="1"/>
  <c r="N46" i="1"/>
  <c r="L516" i="1"/>
  <c r="M516" i="1"/>
  <c r="N516" i="1"/>
  <c r="L343" i="1"/>
  <c r="M343" i="1"/>
  <c r="N343" i="1"/>
  <c r="L817" i="1"/>
  <c r="M817" i="1"/>
  <c r="N817" i="1"/>
  <c r="L230" i="1"/>
  <c r="M230" i="1"/>
  <c r="N230" i="1"/>
  <c r="L517" i="1"/>
  <c r="M517" i="1"/>
  <c r="N517" i="1"/>
  <c r="L714" i="1"/>
  <c r="M714" i="1"/>
  <c r="N714" i="1"/>
  <c r="L739" i="1"/>
  <c r="M739" i="1"/>
  <c r="N739" i="1"/>
  <c r="L918" i="1"/>
  <c r="M918" i="1"/>
  <c r="N918" i="1"/>
  <c r="L572" i="1"/>
  <c r="M572" i="1"/>
  <c r="N572" i="1"/>
  <c r="L892" i="1"/>
  <c r="M892" i="1"/>
  <c r="N892" i="1"/>
  <c r="L533" i="1"/>
  <c r="M533" i="1"/>
  <c r="N533" i="1"/>
  <c r="L636" i="1"/>
  <c r="M636" i="1"/>
  <c r="N636" i="1"/>
  <c r="L848" i="1"/>
  <c r="M848" i="1"/>
  <c r="N848" i="1"/>
  <c r="L407" i="1"/>
  <c r="M407" i="1"/>
  <c r="N407" i="1"/>
  <c r="L634" i="1"/>
  <c r="M634" i="1"/>
  <c r="N634" i="1"/>
  <c r="L640" i="1"/>
  <c r="M640" i="1"/>
  <c r="N640" i="1"/>
  <c r="L186" i="1"/>
  <c r="M186" i="1"/>
  <c r="N186" i="1"/>
  <c r="L667" i="1"/>
  <c r="M667" i="1"/>
  <c r="N667" i="1"/>
  <c r="L38" i="1"/>
  <c r="M38" i="1"/>
  <c r="N38" i="1"/>
  <c r="L7" i="1"/>
  <c r="M7" i="1"/>
  <c r="N7" i="1"/>
  <c r="L191" i="1"/>
  <c r="M191" i="1"/>
  <c r="N191" i="1"/>
  <c r="L16" i="1"/>
  <c r="M16" i="1"/>
  <c r="N16" i="1"/>
  <c r="L202" i="1"/>
  <c r="M202" i="1"/>
  <c r="N202" i="1"/>
  <c r="L796" i="1"/>
  <c r="M796" i="1"/>
  <c r="N796" i="1"/>
  <c r="L404" i="1"/>
  <c r="M404" i="1"/>
  <c r="N404" i="1"/>
  <c r="L568" i="1"/>
  <c r="M568" i="1"/>
  <c r="N568" i="1"/>
  <c r="L909" i="1"/>
  <c r="M909" i="1"/>
  <c r="N909" i="1"/>
  <c r="L580" i="1"/>
  <c r="M580" i="1"/>
  <c r="N580" i="1"/>
  <c r="L284" i="1"/>
  <c r="M284" i="1"/>
  <c r="N284" i="1"/>
  <c r="L630" i="1"/>
  <c r="M630" i="1"/>
  <c r="N630" i="1"/>
  <c r="L403" i="1"/>
  <c r="M403" i="1"/>
  <c r="N403" i="1"/>
  <c r="L319" i="1"/>
  <c r="M319" i="1"/>
  <c r="N319" i="1"/>
  <c r="L528" i="1"/>
  <c r="M528" i="1"/>
  <c r="N528" i="1"/>
  <c r="L564" i="1"/>
  <c r="M564" i="1"/>
  <c r="N564" i="1"/>
  <c r="L162" i="1"/>
  <c r="M162" i="1"/>
  <c r="N162" i="1"/>
  <c r="L809" i="1"/>
  <c r="M809" i="1"/>
  <c r="N809" i="1"/>
  <c r="L217" i="1"/>
  <c r="M217" i="1"/>
  <c r="N217" i="1"/>
  <c r="L565" i="1"/>
  <c r="M565" i="1"/>
  <c r="N565" i="1"/>
  <c r="L117" i="1"/>
  <c r="M117" i="1"/>
  <c r="N117" i="1"/>
  <c r="L847" i="1"/>
  <c r="M847" i="1"/>
  <c r="N847" i="1"/>
  <c r="L779" i="1"/>
  <c r="M779" i="1"/>
  <c r="N779" i="1"/>
  <c r="L768" i="1"/>
  <c r="M768" i="1"/>
  <c r="N768" i="1"/>
  <c r="L102" i="1"/>
  <c r="M102" i="1"/>
  <c r="N102" i="1"/>
  <c r="L452" i="1"/>
  <c r="M452" i="1"/>
  <c r="N452" i="1"/>
  <c r="L747" i="1"/>
  <c r="M747" i="1"/>
  <c r="N747" i="1"/>
  <c r="L173" i="1"/>
  <c r="M173" i="1"/>
  <c r="N173" i="1"/>
  <c r="L56" i="1"/>
  <c r="M56" i="1"/>
  <c r="N56" i="1"/>
  <c r="L273" i="1"/>
  <c r="M273" i="1"/>
  <c r="N273" i="1"/>
  <c r="L367" i="1"/>
  <c r="M367" i="1"/>
  <c r="N367" i="1"/>
  <c r="L505" i="1"/>
  <c r="M505" i="1"/>
  <c r="N505" i="1"/>
  <c r="L924" i="1"/>
  <c r="M924" i="1"/>
  <c r="N924" i="1"/>
  <c r="L392" i="1"/>
  <c r="M392" i="1"/>
  <c r="N392" i="1"/>
  <c r="L328" i="1"/>
  <c r="M328" i="1"/>
  <c r="N328" i="1"/>
  <c r="L683" i="1"/>
  <c r="M683" i="1"/>
  <c r="N683" i="1"/>
  <c r="L76" i="1"/>
  <c r="M76" i="1"/>
  <c r="N76" i="1"/>
  <c r="L770" i="1"/>
  <c r="M770" i="1"/>
  <c r="N770" i="1"/>
  <c r="L71" i="1"/>
  <c r="M71" i="1"/>
  <c r="N71" i="1"/>
  <c r="L646" i="1"/>
  <c r="M646" i="1"/>
  <c r="N646" i="1"/>
  <c r="L435" i="1"/>
  <c r="M435" i="1"/>
  <c r="N435" i="1"/>
  <c r="L294" i="1"/>
  <c r="M294" i="1"/>
  <c r="N294" i="1"/>
  <c r="L180" i="1"/>
  <c r="M180" i="1"/>
  <c r="N180" i="1"/>
  <c r="L250" i="1"/>
  <c r="M250" i="1"/>
  <c r="N250" i="1"/>
  <c r="L769" i="1"/>
  <c r="M769" i="1"/>
  <c r="N769" i="1"/>
  <c r="L90" i="1"/>
  <c r="M90" i="1"/>
  <c r="N90" i="1"/>
  <c r="L872" i="1"/>
  <c r="M872" i="1"/>
  <c r="N872" i="1"/>
  <c r="L447" i="1"/>
  <c r="M447" i="1"/>
  <c r="N447" i="1"/>
  <c r="L398" i="1"/>
  <c r="M398" i="1"/>
  <c r="N398" i="1"/>
  <c r="L758" i="1"/>
  <c r="M758" i="1"/>
  <c r="N758" i="1"/>
  <c r="L597" i="1"/>
  <c r="M597" i="1"/>
  <c r="N597" i="1"/>
  <c r="L482" i="1"/>
  <c r="M482" i="1"/>
  <c r="N482" i="1"/>
  <c r="L732" i="1"/>
  <c r="M732" i="1"/>
  <c r="N732" i="1"/>
  <c r="L15" i="1"/>
  <c r="M15" i="1"/>
  <c r="N15" i="1"/>
  <c r="L232" i="1"/>
  <c r="M232" i="1"/>
  <c r="N232" i="1"/>
  <c r="L418" i="1"/>
  <c r="M418" i="1"/>
  <c r="N418" i="1"/>
  <c r="L11" i="1"/>
  <c r="M11" i="1"/>
  <c r="N11" i="1"/>
  <c r="L483" i="1"/>
  <c r="M483" i="1"/>
  <c r="N483" i="1"/>
  <c r="N689" i="1"/>
  <c r="M689" i="1"/>
  <c r="L689" i="1"/>
</calcChain>
</file>

<file path=xl/sharedStrings.xml><?xml version="1.0" encoding="utf-8"?>
<sst xmlns="http://schemas.openxmlformats.org/spreadsheetml/2006/main" count="946" uniqueCount="946">
  <si>
    <t>cherry1</t>
  </si>
  <si>
    <t>cherry2</t>
  </si>
  <si>
    <t>cherry3</t>
  </si>
  <si>
    <t>cress1</t>
  </si>
  <si>
    <t>cress2</t>
  </si>
  <si>
    <t>cress3</t>
  </si>
  <si>
    <t>Mca12803</t>
  </si>
  <si>
    <t>Mca07515</t>
  </si>
  <si>
    <t>Mca22011</t>
  </si>
  <si>
    <t>Mca26543</t>
  </si>
  <si>
    <t>Mca24433</t>
  </si>
  <si>
    <t>Mca26028</t>
  </si>
  <si>
    <t>Mca18353</t>
  </si>
  <si>
    <t>Mca10029</t>
  </si>
  <si>
    <t>Mca17825</t>
  </si>
  <si>
    <t>Mca16350</t>
  </si>
  <si>
    <t>Mca03583</t>
  </si>
  <si>
    <t>Mca25846</t>
  </si>
  <si>
    <t>Mca28211</t>
  </si>
  <si>
    <t>Mca26267</t>
  </si>
  <si>
    <t>Mca26215</t>
  </si>
  <si>
    <t>Mca15274</t>
  </si>
  <si>
    <t>Mca18547</t>
  </si>
  <si>
    <t>Mca00995</t>
  </si>
  <si>
    <t>Mca23405</t>
  </si>
  <si>
    <t>Mca09088</t>
  </si>
  <si>
    <t>Mca17743</t>
  </si>
  <si>
    <t>Mca27897</t>
  </si>
  <si>
    <t>Mca17901</t>
  </si>
  <si>
    <t>Mca21929</t>
  </si>
  <si>
    <t>Mca18653</t>
  </si>
  <si>
    <t>Mca14355</t>
  </si>
  <si>
    <t>Mca23639</t>
  </si>
  <si>
    <t>Mca14739</t>
  </si>
  <si>
    <t>Mca25215</t>
  </si>
  <si>
    <t>Mca24590</t>
  </si>
  <si>
    <t>Mca26205</t>
  </si>
  <si>
    <t>Mca06310</t>
  </si>
  <si>
    <t>Mca25675</t>
  </si>
  <si>
    <t>Mca19552</t>
  </si>
  <si>
    <t>Mca24113</t>
  </si>
  <si>
    <t>Mca26606</t>
  </si>
  <si>
    <t>Mca19035</t>
  </si>
  <si>
    <t>Mca24508</t>
  </si>
  <si>
    <t>Mca25499</t>
  </si>
  <si>
    <t>Mca22318</t>
  </si>
  <si>
    <t>Mca27966</t>
  </si>
  <si>
    <t>Mca23655</t>
  </si>
  <si>
    <t>Mca10975</t>
  </si>
  <si>
    <t>Mca03584</t>
  </si>
  <si>
    <t>Mca21397</t>
  </si>
  <si>
    <t>Mca20443</t>
  </si>
  <si>
    <t>Mca15983</t>
  </si>
  <si>
    <t>Mca26385</t>
  </si>
  <si>
    <t>Mca04958</t>
  </si>
  <si>
    <t>Mca22977</t>
  </si>
  <si>
    <t>Mca12525</t>
  </si>
  <si>
    <t>Mca14854</t>
  </si>
  <si>
    <t>Mca21807</t>
  </si>
  <si>
    <t>Mca14494</t>
  </si>
  <si>
    <t>Mca12534</t>
  </si>
  <si>
    <t>Mca27539</t>
  </si>
  <si>
    <t>Mca14018</t>
  </si>
  <si>
    <t>Mca22290</t>
  </si>
  <si>
    <t>Mca18237</t>
  </si>
  <si>
    <t>Mca06693</t>
  </si>
  <si>
    <t>Mca15333</t>
  </si>
  <si>
    <t>Mca24112</t>
  </si>
  <si>
    <t>Mca00488</t>
  </si>
  <si>
    <t>Mca14866</t>
  </si>
  <si>
    <t>Mca25196</t>
  </si>
  <si>
    <t>Mca23534</t>
  </si>
  <si>
    <t>Mca20733</t>
  </si>
  <si>
    <t>Mca25522</t>
  </si>
  <si>
    <t>Mca18314</t>
  </si>
  <si>
    <t>Mca22030</t>
  </si>
  <si>
    <t>Mca22592</t>
  </si>
  <si>
    <t>Mca17430</t>
  </si>
  <si>
    <t>Mca13353</t>
  </si>
  <si>
    <t>Mca16300</t>
  </si>
  <si>
    <t>Mca17259</t>
  </si>
  <si>
    <t>Mca11409</t>
  </si>
  <si>
    <t>Mca23109</t>
  </si>
  <si>
    <t>Mca19997</t>
  </si>
  <si>
    <t>Mca15214</t>
  </si>
  <si>
    <t>Mca10105</t>
  </si>
  <si>
    <t>Mca28631</t>
  </si>
  <si>
    <t>Mca04489</t>
  </si>
  <si>
    <t>Mca17760</t>
  </si>
  <si>
    <t>Mca16040</t>
  </si>
  <si>
    <t>Mca15472</t>
  </si>
  <si>
    <t>Mca28656</t>
  </si>
  <si>
    <t>Mca13168</t>
  </si>
  <si>
    <t>Mca25694</t>
  </si>
  <si>
    <t>Mca18527</t>
  </si>
  <si>
    <t>Mca20926</t>
  </si>
  <si>
    <t>Mca25771</t>
  </si>
  <si>
    <t>Mca18982</t>
  </si>
  <si>
    <t>Mca09337</t>
  </si>
  <si>
    <t>Mca15001</t>
  </si>
  <si>
    <t>Mca21479</t>
  </si>
  <si>
    <t>Mca12540</t>
  </si>
  <si>
    <t>Mca20325</t>
  </si>
  <si>
    <t>Mca13140</t>
  </si>
  <si>
    <t>Mca21205</t>
  </si>
  <si>
    <t>Mca19930</t>
  </si>
  <si>
    <t>Mca00129</t>
  </si>
  <si>
    <t>Mca17238</t>
  </si>
  <si>
    <t>Mca25539</t>
  </si>
  <si>
    <t>Mca23171</t>
  </si>
  <si>
    <t>Mca23970</t>
  </si>
  <si>
    <t>Mca19672</t>
  </si>
  <si>
    <t>Mca16654</t>
  </si>
  <si>
    <t>Mca20589</t>
  </si>
  <si>
    <t>Mca11038</t>
  </si>
  <si>
    <t>Mca10976</t>
  </si>
  <si>
    <t>Mca13936</t>
  </si>
  <si>
    <t>Mca19781</t>
  </si>
  <si>
    <t>Mca14248</t>
  </si>
  <si>
    <t>Mca02639</t>
  </si>
  <si>
    <t>Mca22662</t>
  </si>
  <si>
    <t>Mca14738</t>
  </si>
  <si>
    <t>Mca27362</t>
  </si>
  <si>
    <t>Mca22514</t>
  </si>
  <si>
    <t>Mca09130</t>
  </si>
  <si>
    <t>Mca25695</t>
  </si>
  <si>
    <t>Mca18354</t>
  </si>
  <si>
    <t>Mca13264</t>
  </si>
  <si>
    <t>Mca18277</t>
  </si>
  <si>
    <t>Mca24633</t>
  </si>
  <si>
    <t>Mca14395</t>
  </si>
  <si>
    <t>Mca07514</t>
  </si>
  <si>
    <t>Mca16691</t>
  </si>
  <si>
    <t>Mca09600</t>
  </si>
  <si>
    <t>Mca05785</t>
  </si>
  <si>
    <t>Mca05332</t>
  </si>
  <si>
    <t>Mca06323</t>
  </si>
  <si>
    <t>Mca07919</t>
  </si>
  <si>
    <t>Mca15098</t>
  </si>
  <si>
    <t>Mca28686</t>
  </si>
  <si>
    <t>Mca13848</t>
  </si>
  <si>
    <t>Mca28400</t>
  </si>
  <si>
    <t>Mca24307</t>
  </si>
  <si>
    <t>Mca25585</t>
  </si>
  <si>
    <t>Mca07864</t>
  </si>
  <si>
    <t>Mca02212</t>
  </si>
  <si>
    <t>Mca25913</t>
  </si>
  <si>
    <t>Mca18141</t>
  </si>
  <si>
    <t>Mca27608</t>
  </si>
  <si>
    <t>Mca27289</t>
  </si>
  <si>
    <t>Mca09288</t>
  </si>
  <si>
    <t>Mca14742</t>
  </si>
  <si>
    <t>Mca25416</t>
  </si>
  <si>
    <t>Mca09757</t>
  </si>
  <si>
    <t>Mca07127</t>
  </si>
  <si>
    <t>Mca24251</t>
  </si>
  <si>
    <t>Mca15878</t>
  </si>
  <si>
    <t>Mca27047</t>
  </si>
  <si>
    <t>Mca03836</t>
  </si>
  <si>
    <t>Mca23428</t>
  </si>
  <si>
    <t>Mca04241</t>
  </si>
  <si>
    <t>Mca23374</t>
  </si>
  <si>
    <t>Mca14862</t>
  </si>
  <si>
    <t>Mca17826</t>
  </si>
  <si>
    <t>Mca25500</t>
  </si>
  <si>
    <t>Mca25642</t>
  </si>
  <si>
    <t>Mca22591</t>
  </si>
  <si>
    <t>Mca11683</t>
  </si>
  <si>
    <t>Mca18684</t>
  </si>
  <si>
    <t>Mca12535</t>
  </si>
  <si>
    <t>Mca19412</t>
  </si>
  <si>
    <t>Mca17625</t>
  </si>
  <si>
    <t>Mca22549</t>
  </si>
  <si>
    <t>Mca11602</t>
  </si>
  <si>
    <t>Mca17900</t>
  </si>
  <si>
    <t>Mca27369</t>
  </si>
  <si>
    <t>Mca00927</t>
  </si>
  <si>
    <t>Mca01384</t>
  </si>
  <si>
    <t>Mca25491</t>
  </si>
  <si>
    <t>Mca22297</t>
  </si>
  <si>
    <t>Mca27614</t>
  </si>
  <si>
    <t>Mca08967</t>
  </si>
  <si>
    <t>Mca05488</t>
  </si>
  <si>
    <t>Mca26214</t>
  </si>
  <si>
    <t>Mca03662</t>
  </si>
  <si>
    <t>Mca27687</t>
  </si>
  <si>
    <t>Mca03262</t>
  </si>
  <si>
    <t>Mca14202</t>
  </si>
  <si>
    <t>Mca14499</t>
  </si>
  <si>
    <t>Mca01915</t>
  </si>
  <si>
    <t>Mca19996</t>
  </si>
  <si>
    <t>Mca27242</t>
  </si>
  <si>
    <t>Mca12235</t>
  </si>
  <si>
    <t>Mca19536</t>
  </si>
  <si>
    <t>Mca12982</t>
  </si>
  <si>
    <t>Mca16243</t>
  </si>
  <si>
    <t>Mca27700</t>
  </si>
  <si>
    <t>Mca11607</t>
  </si>
  <si>
    <t>Mca26252</t>
  </si>
  <si>
    <t>Mca17744</t>
  </si>
  <si>
    <t>Mca12920</t>
  </si>
  <si>
    <t>Mca12231</t>
  </si>
  <si>
    <t>Mca16455</t>
  </si>
  <si>
    <t>Mca23816</t>
  </si>
  <si>
    <t>Mca09827</t>
  </si>
  <si>
    <t>Mca26079</t>
  </si>
  <si>
    <t>Mca17824</t>
  </si>
  <si>
    <t>Mca23889</t>
  </si>
  <si>
    <t>Mca27792</t>
  </si>
  <si>
    <t>Mca24169</t>
  </si>
  <si>
    <t>Mca19239</t>
  </si>
  <si>
    <t>Mca15642</t>
  </si>
  <si>
    <t>Mca11097</t>
  </si>
  <si>
    <t>Mca24809</t>
  </si>
  <si>
    <t>Mca27020</t>
  </si>
  <si>
    <t>Mca10106</t>
  </si>
  <si>
    <t>Mca03951</t>
  </si>
  <si>
    <t>Mca26013</t>
  </si>
  <si>
    <t>Mca11740</t>
  </si>
  <si>
    <t>Mca03464</t>
  </si>
  <si>
    <t>Mca20927</t>
  </si>
  <si>
    <t>Mca19673</t>
  </si>
  <si>
    <t>Mca20953</t>
  </si>
  <si>
    <t>Mca07415</t>
  </si>
  <si>
    <t>Mca27753</t>
  </si>
  <si>
    <t>Mca03757</t>
  </si>
  <si>
    <t>Mca23579</t>
  </si>
  <si>
    <t>Mca25866</t>
  </si>
  <si>
    <t>Mca26724</t>
  </si>
  <si>
    <t>Mca00128</t>
  </si>
  <si>
    <t>Mca11297</t>
  </si>
  <si>
    <t>Mca16806</t>
  </si>
  <si>
    <t>Mca16318</t>
  </si>
  <si>
    <t>Mca28276</t>
  </si>
  <si>
    <t>Mca19554</t>
  </si>
  <si>
    <t>Mca20590</t>
  </si>
  <si>
    <t>Mca08089</t>
  </si>
  <si>
    <t>Mca09935</t>
  </si>
  <si>
    <t>Mca26229</t>
  </si>
  <si>
    <t>Mca16403</t>
  </si>
  <si>
    <t>Mca10448</t>
  </si>
  <si>
    <t>Mca10477</t>
  </si>
  <si>
    <t>Mca18276</t>
  </si>
  <si>
    <t>Mca04073</t>
  </si>
  <si>
    <t>Mca25814</t>
  </si>
  <si>
    <t>Mca01838</t>
  </si>
  <si>
    <t>Mca24921</t>
  </si>
  <si>
    <t>Mca23319</t>
  </si>
  <si>
    <t>Mca18179</t>
  </si>
  <si>
    <t>Mca07004</t>
  </si>
  <si>
    <t>Mca14102</t>
  </si>
  <si>
    <t>Mca14748</t>
  </si>
  <si>
    <t>Mca18278</t>
  </si>
  <si>
    <t>Mca08313</t>
  </si>
  <si>
    <t>Mca28299</t>
  </si>
  <si>
    <t>Mca02696</t>
  </si>
  <si>
    <t>Mca23894</t>
  </si>
  <si>
    <t>Mca09188</t>
  </si>
  <si>
    <t>Mca19085</t>
  </si>
  <si>
    <t>Mca03555</t>
  </si>
  <si>
    <t>Mca17924</t>
  </si>
  <si>
    <t>Mca25682</t>
  </si>
  <si>
    <t>Mca13758</t>
  </si>
  <si>
    <t>Mca23090</t>
  </si>
  <si>
    <t>Mca27794</t>
  </si>
  <si>
    <t>Mca22515</t>
  </si>
  <si>
    <t>Mca28167</t>
  </si>
  <si>
    <t>Mca25498</t>
  </si>
  <si>
    <t>Mca27744</t>
  </si>
  <si>
    <t>Mca25331</t>
  </si>
  <si>
    <t>Mca28264</t>
  </si>
  <si>
    <t>Mca21030</t>
  </si>
  <si>
    <t>Mca15097</t>
  </si>
  <si>
    <t>Mca26839</t>
  </si>
  <si>
    <t>Mca20556</t>
  </si>
  <si>
    <t>Mca17580</t>
  </si>
  <si>
    <t>Mca19237</t>
  </si>
  <si>
    <t>Mca22761</t>
  </si>
  <si>
    <t>Mca18431</t>
  </si>
  <si>
    <t>Mca23166</t>
  </si>
  <si>
    <t>Mca17512</t>
  </si>
  <si>
    <t>Mca19553</t>
  </si>
  <si>
    <t>Mca00659</t>
  </si>
  <si>
    <t>Mca12386</t>
  </si>
  <si>
    <t>Mca14396</t>
  </si>
  <si>
    <t>Mca25435</t>
  </si>
  <si>
    <t>Mca05018</t>
  </si>
  <si>
    <t>Mca12936</t>
  </si>
  <si>
    <t>Mca03119</t>
  </si>
  <si>
    <t>Mca23658</t>
  </si>
  <si>
    <t>Mca11818</t>
  </si>
  <si>
    <t>Mca13304</t>
  </si>
  <si>
    <t>Mca02897</t>
  </si>
  <si>
    <t>Mca05786</t>
  </si>
  <si>
    <t>Mca04640</t>
  </si>
  <si>
    <t>Mca22296</t>
  </si>
  <si>
    <t>Mca06197</t>
  </si>
  <si>
    <t>Mca24560</t>
  </si>
  <si>
    <t>Mca21516</t>
  </si>
  <si>
    <t>Mca10734</t>
  </si>
  <si>
    <t>Mca09299</t>
  </si>
  <si>
    <t>Mca16362</t>
  </si>
  <si>
    <t>Mca04774</t>
  </si>
  <si>
    <t>Mca06402</t>
  </si>
  <si>
    <t>Mca07796</t>
  </si>
  <si>
    <t>Mca14094</t>
  </si>
  <si>
    <t>Mca19332</t>
  </si>
  <si>
    <t>Mca06184</t>
  </si>
  <si>
    <t>Mca22970</t>
  </si>
  <si>
    <t>Mca16600</t>
  </si>
  <si>
    <t>Mca18908</t>
  </si>
  <si>
    <t>Mca07323</t>
  </si>
  <si>
    <t>Mca13492</t>
  </si>
  <si>
    <t>Mca21806</t>
  </si>
  <si>
    <t>Mca11635</t>
  </si>
  <si>
    <t>Mca22824</t>
  </si>
  <si>
    <t>Mca26635</t>
  </si>
  <si>
    <t>Mca09994</t>
  </si>
  <si>
    <t>Mca02980</t>
  </si>
  <si>
    <t>Mca22657</t>
  </si>
  <si>
    <t>Mca25505</t>
  </si>
  <si>
    <t>Mca22699</t>
  </si>
  <si>
    <t>Mca28230</t>
  </si>
  <si>
    <t>Mca16597</t>
  </si>
  <si>
    <t>Mca14513</t>
  </si>
  <si>
    <t>Mca07046</t>
  </si>
  <si>
    <t>Mca19678</t>
  </si>
  <si>
    <t>Mca11716</t>
  </si>
  <si>
    <t>Mca13381</t>
  </si>
  <si>
    <t>Mca19963</t>
  </si>
  <si>
    <t>Mca25147</t>
  </si>
  <si>
    <t>Mca09395</t>
  </si>
  <si>
    <t>Mca19941</t>
  </si>
  <si>
    <t>Mca11608</t>
  </si>
  <si>
    <t>Mca12603</t>
  </si>
  <si>
    <t>Mca11068</t>
  </si>
  <si>
    <t>Mca15550</t>
  </si>
  <si>
    <t>Mca24407</t>
  </si>
  <si>
    <t>Mca16716</t>
  </si>
  <si>
    <t>Mca04540</t>
  </si>
  <si>
    <t>Mca26192</t>
  </si>
  <si>
    <t>Mca28466</t>
  </si>
  <si>
    <t>Mca25851</t>
  </si>
  <si>
    <t>Mca24714</t>
  </si>
  <si>
    <t>Mca24908</t>
  </si>
  <si>
    <t>Mca02294</t>
  </si>
  <si>
    <t>Mca02185</t>
  </si>
  <si>
    <t>Mca10667</t>
  </si>
  <si>
    <t>Mca17216</t>
  </si>
  <si>
    <t>Mca14852</t>
  </si>
  <si>
    <t>Mca20020</t>
  </si>
  <si>
    <t>Mca16195</t>
  </si>
  <si>
    <t>Mca14397</t>
  </si>
  <si>
    <t>Mca03967</t>
  </si>
  <si>
    <t>Mca23398</t>
  </si>
  <si>
    <t>Mca06300</t>
  </si>
  <si>
    <t>Mca15888</t>
  </si>
  <si>
    <t>Mca26557</t>
  </si>
  <si>
    <t>Mca25294</t>
  </si>
  <si>
    <t>Mca21738</t>
  </si>
  <si>
    <t>Mca10476</t>
  </si>
  <si>
    <t>Mca17859</t>
  </si>
  <si>
    <t>Mca09825</t>
  </si>
  <si>
    <t>Mca04392</t>
  </si>
  <si>
    <t>Mca14485</t>
  </si>
  <si>
    <t>Mca17733</t>
  </si>
  <si>
    <t>Mca25985</t>
  </si>
  <si>
    <t>Mca25512</t>
  </si>
  <si>
    <t>Mca19729</t>
  </si>
  <si>
    <t>Mca28263</t>
  </si>
  <si>
    <t>Mca09197</t>
  </si>
  <si>
    <t>Mca18907</t>
  </si>
  <si>
    <t>Mca28128</t>
  </si>
  <si>
    <t>Mca05111</t>
  </si>
  <si>
    <t>Mca16970</t>
  </si>
  <si>
    <t>Mca05787</t>
  </si>
  <si>
    <t>Mca00949</t>
  </si>
  <si>
    <t>Mca14986</t>
  </si>
  <si>
    <t>Mca16412</t>
  </si>
  <si>
    <t>Mca26482</t>
  </si>
  <si>
    <t>Mca16086</t>
  </si>
  <si>
    <t>Mca17324</t>
  </si>
  <si>
    <t>Mca12703</t>
  </si>
  <si>
    <t>Mca06325</t>
  </si>
  <si>
    <t>Mca15017</t>
  </si>
  <si>
    <t>Mca00210</t>
  </si>
  <si>
    <t>Mca18775</t>
  </si>
  <si>
    <t>Mca20344</t>
  </si>
  <si>
    <t>Mca25461</t>
  </si>
  <si>
    <t>Mca19998</t>
  </si>
  <si>
    <t>Mca20306</t>
  </si>
  <si>
    <t>Mca11418</t>
  </si>
  <si>
    <t>Mca19236</t>
  </si>
  <si>
    <t>Mca07109</t>
  </si>
  <si>
    <t>Mca20791</t>
  </si>
  <si>
    <t>Mca14084</t>
  </si>
  <si>
    <t>Mca23158</t>
  </si>
  <si>
    <t>Mca11204</t>
  </si>
  <si>
    <t>Mca19066</t>
  </si>
  <si>
    <t>Mca25722</t>
  </si>
  <si>
    <t>Mca26450</t>
  </si>
  <si>
    <t>Mca12811</t>
  </si>
  <si>
    <t>Mca05095</t>
  </si>
  <si>
    <t>Mca14100</t>
  </si>
  <si>
    <t>Mca13431</t>
  </si>
  <si>
    <t>Mca02400</t>
  </si>
  <si>
    <t>Mca24492</t>
  </si>
  <si>
    <t>Mca25808</t>
  </si>
  <si>
    <t>Mca00614</t>
  </si>
  <si>
    <t>Mca02262</t>
  </si>
  <si>
    <t>Mca04765</t>
  </si>
  <si>
    <t>Mca13473</t>
  </si>
  <si>
    <t>Mca26773</t>
  </si>
  <si>
    <t>Mca24557</t>
  </si>
  <si>
    <t>Mca00658</t>
  </si>
  <si>
    <t>Mca17664</t>
  </si>
  <si>
    <t>Mca03208</t>
  </si>
  <si>
    <t>Mca16304</t>
  </si>
  <si>
    <t>Mca27839</t>
  </si>
  <si>
    <t>Mca11633</t>
  </si>
  <si>
    <t>Mca22927</t>
  </si>
  <si>
    <t>Mca06436</t>
  </si>
  <si>
    <t>Mca24222</t>
  </si>
  <si>
    <t>Mca13915</t>
  </si>
  <si>
    <t>Mca27717</t>
  </si>
  <si>
    <t>Mca22190</t>
  </si>
  <si>
    <t>Mca20825</t>
  </si>
  <si>
    <t>Mca13079</t>
  </si>
  <si>
    <t>Mca23654</t>
  </si>
  <si>
    <t>Mca25378</t>
  </si>
  <si>
    <t>Mca11230</t>
  </si>
  <si>
    <t>Mca28507</t>
  </si>
  <si>
    <t>Mca19306</t>
  </si>
  <si>
    <t>Mca18139</t>
  </si>
  <si>
    <t>Mca05910</t>
  </si>
  <si>
    <t>Mca22468</t>
  </si>
  <si>
    <t>Mca20718</t>
  </si>
  <si>
    <t>Mca28229</t>
  </si>
  <si>
    <t>Mca00969</t>
  </si>
  <si>
    <t>Mca24713</t>
  </si>
  <si>
    <t>Mca19442</t>
  </si>
  <si>
    <t>Mca21656</t>
  </si>
  <si>
    <t>Mca05617</t>
  </si>
  <si>
    <t>Mca07932</t>
  </si>
  <si>
    <t>Mca10626</t>
  </si>
  <si>
    <t>Mca25203</t>
  </si>
  <si>
    <t>Mca26064</t>
  </si>
  <si>
    <t>Mca10169</t>
  </si>
  <si>
    <t>Mca08829</t>
  </si>
  <si>
    <t>Mca23444</t>
  </si>
  <si>
    <t>Mca18235</t>
  </si>
  <si>
    <t>Mca11612</t>
  </si>
  <si>
    <t>Mca25455</t>
  </si>
  <si>
    <t>Mca13167</t>
  </si>
  <si>
    <t>Mca27583</t>
  </si>
  <si>
    <t>Mca15866</t>
  </si>
  <si>
    <t>Mca20961</t>
  </si>
  <si>
    <t>Mca22990</t>
  </si>
  <si>
    <t>Mca12082</t>
  </si>
  <si>
    <t>Mca20401</t>
  </si>
  <si>
    <t>Mca15786</t>
  </si>
  <si>
    <t>Mca18909</t>
  </si>
  <si>
    <t>Mca14514</t>
  </si>
  <si>
    <t>Mca03935</t>
  </si>
  <si>
    <t>Mca04417</t>
  </si>
  <si>
    <t>Mca03458</t>
  </si>
  <si>
    <t>Mca18027</t>
  </si>
  <si>
    <t>Mca03879</t>
  </si>
  <si>
    <t>Mca04732</t>
  </si>
  <si>
    <t>Mca25993</t>
  </si>
  <si>
    <t>Mca09259</t>
  </si>
  <si>
    <t>Mca28278</t>
  </si>
  <si>
    <t>Mca26792</t>
  </si>
  <si>
    <t>Mca05618</t>
  </si>
  <si>
    <t>Mca15000</t>
  </si>
  <si>
    <t>Mca17517</t>
  </si>
  <si>
    <t>Mca26233</t>
  </si>
  <si>
    <t>Mca01766</t>
  </si>
  <si>
    <t>Mca05276</t>
  </si>
  <si>
    <t>Mca03210</t>
  </si>
  <si>
    <t>Mca21603</t>
  </si>
  <si>
    <t>Mca04393</t>
  </si>
  <si>
    <t>Mca26362</t>
  </si>
  <si>
    <t>Mca06797</t>
  </si>
  <si>
    <t>Mca08971</t>
  </si>
  <si>
    <t>Mca00201</t>
  </si>
  <si>
    <t>Mca28102</t>
  </si>
  <si>
    <t>Mca17411</t>
  </si>
  <si>
    <t>Mca12106</t>
  </si>
  <si>
    <t>Mca22728</t>
  </si>
  <si>
    <t>Mca10170</t>
  </si>
  <si>
    <t>Mca18480</t>
  </si>
  <si>
    <t>Mca20577</t>
  </si>
  <si>
    <t>Mca04625</t>
  </si>
  <si>
    <t>Mca07311</t>
  </si>
  <si>
    <t>Mca22327</t>
  </si>
  <si>
    <t>Mca16159</t>
  </si>
  <si>
    <t>Mca07691</t>
  </si>
  <si>
    <t>Mca02007</t>
  </si>
  <si>
    <t>Mca22971</t>
  </si>
  <si>
    <t>Mca02285</t>
  </si>
  <si>
    <t>Mca24089</t>
  </si>
  <si>
    <t>Mca24992</t>
  </si>
  <si>
    <t>Mca17476</t>
  </si>
  <si>
    <t>Mca16172</t>
  </si>
  <si>
    <t>Mca23877</t>
  </si>
  <si>
    <t>Mca23530</t>
  </si>
  <si>
    <t>Mca20960</t>
  </si>
  <si>
    <t>Mca22295</t>
  </si>
  <si>
    <t>Mca11205</t>
  </si>
  <si>
    <t>Mca25039</t>
  </si>
  <si>
    <t>Mca22969</t>
  </si>
  <si>
    <t>Mca23313</t>
  </si>
  <si>
    <t>Mca26223</t>
  </si>
  <si>
    <t>Mca16087</t>
  </si>
  <si>
    <t>Mca28415</t>
  </si>
  <si>
    <t>Mca16568</t>
  </si>
  <si>
    <t>Mca19441</t>
  </si>
  <si>
    <t>Mca08662</t>
  </si>
  <si>
    <t>Mca10736</t>
  </si>
  <si>
    <t>Mca07175</t>
  </si>
  <si>
    <t>Mca22479</t>
  </si>
  <si>
    <t>Mca19395</t>
  </si>
  <si>
    <t>Mca23674</t>
  </si>
  <si>
    <t>Mca26311</t>
  </si>
  <si>
    <t>Mca24019</t>
  </si>
  <si>
    <t>Mca06755</t>
  </si>
  <si>
    <t>Mca04488</t>
  </si>
  <si>
    <t>Mca02496</t>
  </si>
  <si>
    <t>Mca18229</t>
  </si>
  <si>
    <t>Mca20779</t>
  </si>
  <si>
    <t>Mca26654</t>
  </si>
  <si>
    <t>Mca01344</t>
  </si>
  <si>
    <t>Mca24756</t>
  </si>
  <si>
    <t>Mca23365</t>
  </si>
  <si>
    <t>Mca04595</t>
  </si>
  <si>
    <t>Mca25379</t>
  </si>
  <si>
    <t>Mca17389</t>
  </si>
  <si>
    <t>Mca22517</t>
  </si>
  <si>
    <t>Mca16969</t>
  </si>
  <si>
    <t>Mca28610</t>
  </si>
  <si>
    <t>Mca18372</t>
  </si>
  <si>
    <t>Mca08867</t>
  </si>
  <si>
    <t>Mca24131</t>
  </si>
  <si>
    <t>Mca06780</t>
  </si>
  <si>
    <t>Mca26967</t>
  </si>
  <si>
    <t>Mca18560</t>
  </si>
  <si>
    <t>Mca28390</t>
  </si>
  <si>
    <t>Mca15314</t>
  </si>
  <si>
    <t>Mca22992</t>
  </si>
  <si>
    <t>Mca23160</t>
  </si>
  <si>
    <t>Mca19508</t>
  </si>
  <si>
    <t>Mca10924</t>
  </si>
  <si>
    <t>Mca22504</t>
  </si>
  <si>
    <t>Mca12927</t>
  </si>
  <si>
    <t>Mca10116</t>
  </si>
  <si>
    <t>Mca07321</t>
  </si>
  <si>
    <t>Mca11034</t>
  </si>
  <si>
    <t>Mca06958</t>
  </si>
  <si>
    <t>Mca18026</t>
  </si>
  <si>
    <t>Mca23512</t>
  </si>
  <si>
    <t>Mca15984</t>
  </si>
  <si>
    <t>Mca20685</t>
  </si>
  <si>
    <t>Mca24523</t>
  </si>
  <si>
    <t>Mca22205</t>
  </si>
  <si>
    <t>Mca11990</t>
  </si>
  <si>
    <t>Mca07339</t>
  </si>
  <si>
    <t>Mca23378</t>
  </si>
  <si>
    <t>Mca27832</t>
  </si>
  <si>
    <t>Mca23159</t>
  </si>
  <si>
    <t>Mca22267</t>
  </si>
  <si>
    <t>Mca24943</t>
  </si>
  <si>
    <t>Mca14944</t>
  </si>
  <si>
    <t>Mca08407</t>
  </si>
  <si>
    <t>Mca14905</t>
  </si>
  <si>
    <t>Mca26558</t>
  </si>
  <si>
    <t>Mca20402</t>
  </si>
  <si>
    <t>Mca07812</t>
  </si>
  <si>
    <t>Mca06376</t>
  </si>
  <si>
    <t>Mca25800</t>
  </si>
  <si>
    <t>Mca10432</t>
  </si>
  <si>
    <t>Mca27284</t>
  </si>
  <si>
    <t>Mca23918</t>
  </si>
  <si>
    <t>Mca26076</t>
  </si>
  <si>
    <t>Mca27786</t>
  </si>
  <si>
    <t>Mca26303</t>
  </si>
  <si>
    <t>Mca25101</t>
  </si>
  <si>
    <t>Mca11132</t>
  </si>
  <si>
    <t>Mca12868</t>
  </si>
  <si>
    <t>Mca19539</t>
  </si>
  <si>
    <t>Mca28371</t>
  </si>
  <si>
    <t>Mca24263</t>
  </si>
  <si>
    <t>Mca18955</t>
  </si>
  <si>
    <t>Mca06378</t>
  </si>
  <si>
    <t>Mca21518</t>
  </si>
  <si>
    <t>Mca14622</t>
  </si>
  <si>
    <t>Mca17590</t>
  </si>
  <si>
    <t>Mca17863</t>
  </si>
  <si>
    <t>Mca08831</t>
  </si>
  <si>
    <t>Mca20627</t>
  </si>
  <si>
    <t>Mca20072</t>
  </si>
  <si>
    <t>Mca16655</t>
  </si>
  <si>
    <t>Mca11265</t>
  </si>
  <si>
    <t>Mca04780</t>
  </si>
  <si>
    <t>Mca26458</t>
  </si>
  <si>
    <t>Mca27335</t>
  </si>
  <si>
    <t>Mca21150</t>
  </si>
  <si>
    <t>Mca06864</t>
  </si>
  <si>
    <t>Mca16034</t>
  </si>
  <si>
    <t>Mca25201</t>
  </si>
  <si>
    <t>Mca20417</t>
  </si>
  <si>
    <t>Mca22948</t>
  </si>
  <si>
    <t>Mca16981</t>
  </si>
  <si>
    <t>Mca00161</t>
  </si>
  <si>
    <t>Mca06084</t>
  </si>
  <si>
    <t>Mca19992</t>
  </si>
  <si>
    <t>Mca09581</t>
  </si>
  <si>
    <t>Mca16980</t>
  </si>
  <si>
    <t>Mca17241</t>
  </si>
  <si>
    <t>Mca24190</t>
  </si>
  <si>
    <t>Mca09659</t>
  </si>
  <si>
    <t>Mca11727</t>
  </si>
  <si>
    <t>Mca26671</t>
  </si>
  <si>
    <t>Mca10642</t>
  </si>
  <si>
    <t>Mca16463</t>
  </si>
  <si>
    <t>Mca23364</t>
  </si>
  <si>
    <t>Mca04951</t>
  </si>
  <si>
    <t>Mca17043</t>
  </si>
  <si>
    <t>Mca11819</t>
  </si>
  <si>
    <t>Mca20555</t>
  </si>
  <si>
    <t>Mca13186</t>
  </si>
  <si>
    <t>Mca17157</t>
  </si>
  <si>
    <t>Mca26222</t>
  </si>
  <si>
    <t>Mca27438</t>
  </si>
  <si>
    <t>Mca27750</t>
  </si>
  <si>
    <t>Mca12657</t>
  </si>
  <si>
    <t>Mca22294</t>
  </si>
  <si>
    <t>Mca20531</t>
  </si>
  <si>
    <t>Mca15379</t>
  </si>
  <si>
    <t>Mca08507</t>
  </si>
  <si>
    <t>Mca13715</t>
  </si>
  <si>
    <t>Mca27678</t>
  </si>
  <si>
    <t>Mca24397</t>
  </si>
  <si>
    <t>Mca18028</t>
  </si>
  <si>
    <t>Mca22238</t>
  </si>
  <si>
    <t>Mca09603</t>
  </si>
  <si>
    <t>Mca04360</t>
  </si>
  <si>
    <t>Mca14946</t>
  </si>
  <si>
    <t>Mca13625</t>
  </si>
  <si>
    <t>Mca16598</t>
  </si>
  <si>
    <t>Mca04385</t>
  </si>
  <si>
    <t>Mca06377</t>
  </si>
  <si>
    <t>Mca14518</t>
  </si>
  <si>
    <t>Mca08368</t>
  </si>
  <si>
    <t>Mca22201</t>
  </si>
  <si>
    <t>Mca14548</t>
  </si>
  <si>
    <t>Mca05691</t>
  </si>
  <si>
    <t>Mca19561</t>
  </si>
  <si>
    <t>Mca27537</t>
  </si>
  <si>
    <t>Mca12854</t>
  </si>
  <si>
    <t>Mca24754</t>
  </si>
  <si>
    <t>Mca20433</t>
  </si>
  <si>
    <t>Mca16213</t>
  </si>
  <si>
    <t>Mca22569</t>
  </si>
  <si>
    <t>Mca23336</t>
  </si>
  <si>
    <t>Mca12060</t>
  </si>
  <si>
    <t>Mca28672</t>
  </si>
  <si>
    <t>Mca23052</t>
  </si>
  <si>
    <t>Mca04734</t>
  </si>
  <si>
    <t>Mca24838</t>
  </si>
  <si>
    <t>Mca21466</t>
  </si>
  <si>
    <t>Mca24408</t>
  </si>
  <si>
    <t>Mca15021</t>
  </si>
  <si>
    <t>Mca27743</t>
  </si>
  <si>
    <t>Mca20720</t>
  </si>
  <si>
    <t>Mca20824</t>
  </si>
  <si>
    <t>Mca14593</t>
  </si>
  <si>
    <t>Mca07320</t>
  </si>
  <si>
    <t>Mca25227</t>
  </si>
  <si>
    <t>Mca21684</t>
  </si>
  <si>
    <t>Mca27219</t>
  </si>
  <si>
    <t>Mca17952</t>
  </si>
  <si>
    <t>Mca27340</t>
  </si>
  <si>
    <t>Mca21517</t>
  </si>
  <si>
    <t>Mca19708</t>
  </si>
  <si>
    <t>Mca19396</t>
  </si>
  <si>
    <t>Mca26559</t>
  </si>
  <si>
    <t>Mca20677</t>
  </si>
  <si>
    <t>Mca14610</t>
  </si>
  <si>
    <t>Mca04626</t>
  </si>
  <si>
    <t>Mca25720</t>
  </si>
  <si>
    <t>Mca28310</t>
  </si>
  <si>
    <t>Mca25492</t>
  </si>
  <si>
    <t>Mca27682</t>
  </si>
  <si>
    <t>Mca21151</t>
  </si>
  <si>
    <t>Mca18373</t>
  </si>
  <si>
    <t>Mca20055</t>
  </si>
  <si>
    <t>Mca06816</t>
  </si>
  <si>
    <t>Mca25309</t>
  </si>
  <si>
    <t>Mca24174</t>
  </si>
  <si>
    <t>Mca14356</t>
  </si>
  <si>
    <t>Mca25391</t>
  </si>
  <si>
    <t>Mca18430</t>
  </si>
  <si>
    <t>Mca02734</t>
  </si>
  <si>
    <t>Mca25436</t>
  </si>
  <si>
    <t>Mca20578</t>
  </si>
  <si>
    <t>Mca11802</t>
  </si>
  <si>
    <t>Mca06192</t>
  </si>
  <si>
    <t>Mca17054</t>
  </si>
  <si>
    <t>Mca21166</t>
  </si>
  <si>
    <t>Mca13432</t>
  </si>
  <si>
    <t>Mca23251</t>
  </si>
  <si>
    <t>Mca00155</t>
  </si>
  <si>
    <t>Mca14744</t>
  </si>
  <si>
    <t>Mca05279</t>
  </si>
  <si>
    <t>Mca12232</t>
  </si>
  <si>
    <t>Mca16730</t>
  </si>
  <si>
    <t>Mca05557</t>
  </si>
  <si>
    <t>Mca28477</t>
  </si>
  <si>
    <t>Mca12519</t>
  </si>
  <si>
    <t>Mca19826</t>
  </si>
  <si>
    <t>Mca26744</t>
  </si>
  <si>
    <t>Mca20255</t>
  </si>
  <si>
    <t>Mca10214</t>
  </si>
  <si>
    <t>Mca17396</t>
  </si>
  <si>
    <t>Mca19829</t>
  </si>
  <si>
    <t>Mca03143</t>
  </si>
  <si>
    <t>Mca21958</t>
  </si>
  <si>
    <t>Mca20576</t>
  </si>
  <si>
    <t>Mca23442</t>
  </si>
  <si>
    <t>Mca27021</t>
  </si>
  <si>
    <t>Mca26898</t>
  </si>
  <si>
    <t>Mca28399</t>
  </si>
  <si>
    <t>Mca17864</t>
  </si>
  <si>
    <t>Mca23601</t>
  </si>
  <si>
    <t>Mca25540</t>
  </si>
  <si>
    <t>Mca26349</t>
  </si>
  <si>
    <t>Mca25862</t>
  </si>
  <si>
    <t>Mca10688</t>
  </si>
  <si>
    <t>Mca03134</t>
  </si>
  <si>
    <t>Mca18228</t>
  </si>
  <si>
    <t>Mca19702</t>
  </si>
  <si>
    <t>Mca21467</t>
  </si>
  <si>
    <t>Mca09774</t>
  </si>
  <si>
    <t>Mca21580</t>
  </si>
  <si>
    <t>Mca18870</t>
  </si>
  <si>
    <t>Mca03966</t>
  </si>
  <si>
    <t>Mca07915</t>
  </si>
  <si>
    <t>Mca07173</t>
  </si>
  <si>
    <t>Mca21408</t>
  </si>
  <si>
    <t>Mca19298</t>
  </si>
  <si>
    <t>Mca19796</t>
  </si>
  <si>
    <t>Mca19994</t>
  </si>
  <si>
    <t>Mca16913</t>
  </si>
  <si>
    <t>Mca25229</t>
  </si>
  <si>
    <t>Mca06781</t>
  </si>
  <si>
    <t>Mca13270</t>
  </si>
  <si>
    <t>Mca13489</t>
  </si>
  <si>
    <t>Mca28469</t>
  </si>
  <si>
    <t>Mca25465</t>
  </si>
  <si>
    <t>Mca07338</t>
  </si>
  <si>
    <t>Mca26210</t>
  </si>
  <si>
    <t>Mca26702</t>
  </si>
  <si>
    <t>Mca21366</t>
  </si>
  <si>
    <t>Mca09938</t>
  </si>
  <si>
    <t>Mca06812</t>
  </si>
  <si>
    <t>Mca23098</t>
  </si>
  <si>
    <t>Mca20400</t>
  </si>
  <si>
    <t>Mca03421</t>
  </si>
  <si>
    <t>Mca14609</t>
  </si>
  <si>
    <t>Mca13002</t>
  </si>
  <si>
    <t>Mca14218</t>
  </si>
  <si>
    <t>Mca03809</t>
  </si>
  <si>
    <t>Mca09738</t>
  </si>
  <si>
    <t>Mca14741</t>
  </si>
  <si>
    <t>Mca27868</t>
  </si>
  <si>
    <t>Mca13698</t>
  </si>
  <si>
    <t>Mca08518</t>
  </si>
  <si>
    <t>Mca19447</t>
  </si>
  <si>
    <t>Mca23564</t>
  </si>
  <si>
    <t>Mca26103</t>
  </si>
  <si>
    <t>Mca16586</t>
  </si>
  <si>
    <t>Mca24347</t>
  </si>
  <si>
    <t>Mca19789</t>
  </si>
  <si>
    <t>Mca17561</t>
  </si>
  <si>
    <t>Mca04421</t>
  </si>
  <si>
    <t>Mca26975</t>
  </si>
  <si>
    <t>Mca21983</t>
  </si>
  <si>
    <t>Mca28251</t>
  </si>
  <si>
    <t>Mca19995</t>
  </si>
  <si>
    <t>Mca15971</t>
  </si>
  <si>
    <t>Mca19018</t>
  </si>
  <si>
    <t>Mca15782</t>
  </si>
  <si>
    <t>Mca08493</t>
  </si>
  <si>
    <t>Mca21359</t>
  </si>
  <si>
    <t>Mca15666</t>
  </si>
  <si>
    <t>Mca27609</t>
  </si>
  <si>
    <t>Mca25725</t>
  </si>
  <si>
    <t>Mca13029</t>
  </si>
  <si>
    <t>Mca24769</t>
  </si>
  <si>
    <t>Mca25586</t>
  </si>
  <si>
    <t>Mca00315</t>
  </si>
  <si>
    <t>Mca07285</t>
  </si>
  <si>
    <t>Mca09939</t>
  </si>
  <si>
    <t>Mca05866</t>
  </si>
  <si>
    <t>Mca28241</t>
  </si>
  <si>
    <t>Mca24672</t>
  </si>
  <si>
    <t>Mca15219</t>
  </si>
  <si>
    <t>Mca19674</t>
  </si>
  <si>
    <t>Mca02497</t>
  </si>
  <si>
    <t>Mca05464</t>
  </si>
  <si>
    <t>Mca27287</t>
  </si>
  <si>
    <t>Mca15155</t>
  </si>
  <si>
    <t>Mca22066</t>
  </si>
  <si>
    <t>Mca18559</t>
  </si>
  <si>
    <t>Mca07240</t>
  </si>
  <si>
    <t>Mca01765</t>
  </si>
  <si>
    <t>Mca11174</t>
  </si>
  <si>
    <t>Mca24302</t>
  </si>
  <si>
    <t>Mca25992</t>
  </si>
  <si>
    <t>Mca04487</t>
  </si>
  <si>
    <t>Mca04737</t>
  </si>
  <si>
    <t>Mca18705</t>
  </si>
  <si>
    <t>Mca25661</t>
  </si>
  <si>
    <t>Mca25228</t>
  </si>
  <si>
    <t>Mca07701</t>
  </si>
  <si>
    <t>Mca27613</t>
  </si>
  <si>
    <t>Mca08072</t>
  </si>
  <si>
    <t>Mca07804</t>
  </si>
  <si>
    <t>Mca06409</t>
  </si>
  <si>
    <t>Mca11134</t>
  </si>
  <si>
    <t>Mca14526</t>
  </si>
  <si>
    <t>Mca01596</t>
  </si>
  <si>
    <t>Mca22378</t>
  </si>
  <si>
    <t>Mca21174</t>
  </si>
  <si>
    <t>Mca22198</t>
  </si>
  <si>
    <t>Mca05387</t>
  </si>
  <si>
    <t>Mca07675</t>
  </si>
  <si>
    <t>Mca15292</t>
  </si>
  <si>
    <t>Mca17737</t>
  </si>
  <si>
    <t>Mca07744</t>
  </si>
  <si>
    <t>Mca28636</t>
  </si>
  <si>
    <t>Mca07516</t>
  </si>
  <si>
    <t>Mca22545</t>
  </si>
  <si>
    <t>Mca26681</t>
  </si>
  <si>
    <t>Mca22078</t>
  </si>
  <si>
    <t>Mca21096</t>
  </si>
  <si>
    <t>Mca04731</t>
  </si>
  <si>
    <t>Mca21506</t>
  </si>
  <si>
    <t>Mca23330</t>
  </si>
  <si>
    <t>Mca27123</t>
  </si>
  <si>
    <t>Mca19238</t>
  </si>
  <si>
    <t>Mca11245</t>
  </si>
  <si>
    <t>Mca07692</t>
  </si>
  <si>
    <t>Mca28300</t>
  </si>
  <si>
    <t>Mca01346</t>
  </si>
  <si>
    <t>Mca10158</t>
  </si>
  <si>
    <t>Mca04303</t>
  </si>
  <si>
    <t>Mca24372</t>
  </si>
  <si>
    <t>Mca26075</t>
  </si>
  <si>
    <t>Mca02284</t>
  </si>
  <si>
    <t>Mca16830</t>
  </si>
  <si>
    <t>Mca27518</t>
  </si>
  <si>
    <t>Mca13187</t>
  </si>
  <si>
    <t>Mca04124</t>
  </si>
  <si>
    <t>Mca15830</t>
  </si>
  <si>
    <t>Mca13613</t>
  </si>
  <si>
    <t>Mca08366</t>
  </si>
  <si>
    <t>Mca09862</t>
  </si>
  <si>
    <t>Mca21959</t>
  </si>
  <si>
    <t>Mca19669</t>
  </si>
  <si>
    <t>Mca27781</t>
  </si>
  <si>
    <t>Mca23609</t>
  </si>
  <si>
    <t>Mca17855</t>
  </si>
  <si>
    <t>Mca19846</t>
  </si>
  <si>
    <t>Mca28277</t>
  </si>
  <si>
    <t>Mca20573</t>
  </si>
  <si>
    <t>Mca24247</t>
  </si>
  <si>
    <t>Mca22014</t>
  </si>
  <si>
    <t>Mca02517</t>
  </si>
  <si>
    <t>Mca28060</t>
  </si>
  <si>
    <t>Mca03574</t>
  </si>
  <si>
    <t>Mca02642</t>
  </si>
  <si>
    <t>Mca21666</t>
  </si>
  <si>
    <t>Mca19087</t>
  </si>
  <si>
    <t>Mca06746</t>
  </si>
  <si>
    <t>Mca11419</t>
  </si>
  <si>
    <t>Mca27392</t>
  </si>
  <si>
    <t>Mca12631</t>
  </si>
  <si>
    <t>Mca24333</t>
  </si>
  <si>
    <t>Mca19450</t>
  </si>
  <si>
    <t>Mca26860</t>
  </si>
  <si>
    <t>Mca11016</t>
  </si>
  <si>
    <t>Mca27836</t>
  </si>
  <si>
    <t>Mca16729</t>
  </si>
  <si>
    <t>Mca06756</t>
  </si>
  <si>
    <t>Mca17650</t>
  </si>
  <si>
    <t>Mca27365</t>
  </si>
  <si>
    <t>Mca14517</t>
  </si>
  <si>
    <t>Mca16599</t>
  </si>
  <si>
    <t>Mca22293</t>
  </si>
  <si>
    <t>Mca14740</t>
  </si>
  <si>
    <t>Mca02049</t>
  </si>
  <si>
    <t>Mca04939</t>
  </si>
  <si>
    <t>Mca14032</t>
  </si>
  <si>
    <t>Mca15213</t>
  </si>
  <si>
    <t>Mca10423</t>
  </si>
  <si>
    <t>Mca27130</t>
  </si>
  <si>
    <t>Mca18003</t>
  </si>
  <si>
    <t>Mca04304</t>
  </si>
  <si>
    <t>Mca13458</t>
  </si>
  <si>
    <t>Mca12359</t>
  </si>
  <si>
    <t>Mca23785</t>
  </si>
  <si>
    <t>Mca16078</t>
  </si>
  <si>
    <t>Mca14608</t>
  </si>
  <si>
    <t>Mca27754</t>
  </si>
  <si>
    <t>Mca14772</t>
  </si>
  <si>
    <t>Mca11731</t>
  </si>
  <si>
    <t>Mca21841</t>
  </si>
  <si>
    <t>Mca19531</t>
  </si>
  <si>
    <t>Mca18279</t>
  </si>
  <si>
    <t>Mca13925</t>
  </si>
  <si>
    <t>Mca23673</t>
  </si>
  <si>
    <t>Mca04722</t>
  </si>
  <si>
    <t>Mca09223</t>
  </si>
  <si>
    <t>Mca19990</t>
  </si>
  <si>
    <t>Mca22934</t>
  </si>
  <si>
    <t>Mca20030</t>
  </si>
  <si>
    <t>Mca19235</t>
  </si>
  <si>
    <t>Mca21809</t>
  </si>
  <si>
    <t>Mca15665</t>
  </si>
  <si>
    <t>Mca25111</t>
  </si>
  <si>
    <t>Mca25353</t>
  </si>
  <si>
    <t>Mca21221</t>
  </si>
  <si>
    <t>Mca26509</t>
  </si>
  <si>
    <t>Mca14252</t>
  </si>
  <si>
    <t>Mca10867</t>
  </si>
  <si>
    <t>Mca13113</t>
  </si>
  <si>
    <t>Mca25928</t>
  </si>
  <si>
    <t>Mca25871</t>
  </si>
  <si>
    <t>cherry</t>
  </si>
  <si>
    <t>cress</t>
  </si>
  <si>
    <t>cleavers1</t>
  </si>
  <si>
    <t>cleavers2</t>
  </si>
  <si>
    <t>cleavers3</t>
  </si>
  <si>
    <t>cleav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35"/>
  <sheetViews>
    <sheetView tabSelected="1" workbookViewId="0">
      <selection activeCell="R10" sqref="R10"/>
    </sheetView>
  </sheetViews>
  <sheetFormatPr baseColWidth="10" defaultColWidth="8.83203125" defaultRowHeight="14" x14ac:dyDescent="0"/>
  <sheetData>
    <row r="1" spans="1:14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942</v>
      </c>
      <c r="I1" t="s">
        <v>943</v>
      </c>
      <c r="J1" t="s">
        <v>944</v>
      </c>
      <c r="L1" s="1" t="s">
        <v>940</v>
      </c>
      <c r="M1" s="1" t="s">
        <v>941</v>
      </c>
      <c r="N1" s="1" t="s">
        <v>945</v>
      </c>
    </row>
    <row r="2" spans="1:14">
      <c r="A2" t="s">
        <v>431</v>
      </c>
      <c r="B2">
        <v>-5.3434069906392203</v>
      </c>
      <c r="C2">
        <v>-5.1670842179987604</v>
      </c>
      <c r="D2">
        <v>-4.9428690610554904</v>
      </c>
      <c r="E2">
        <v>2.7232742292779002</v>
      </c>
      <c r="F2">
        <v>2.4214646000968698</v>
      </c>
      <c r="G2">
        <v>2.51469836939002</v>
      </c>
      <c r="H2">
        <v>2.4819334489057798</v>
      </c>
      <c r="I2">
        <v>2.68023648846395</v>
      </c>
      <c r="J2">
        <v>2.6317531335589601</v>
      </c>
      <c r="L2">
        <f t="shared" ref="L2:L65" si="0">AVERAGE(B2:D2)</f>
        <v>-5.1511200898978231</v>
      </c>
      <c r="M2">
        <f t="shared" ref="M2:M65" si="1">AVERAGE(E2:G2)</f>
        <v>2.5531457329215965</v>
      </c>
      <c r="N2">
        <f t="shared" ref="N2:N65" si="2">AVERAGE(H2:J2)</f>
        <v>2.5979743569762301</v>
      </c>
    </row>
    <row r="3" spans="1:14">
      <c r="A3" t="s">
        <v>217</v>
      </c>
      <c r="B3">
        <v>-5.0938716407206401</v>
      </c>
      <c r="C3">
        <v>-5.0938716407206401</v>
      </c>
      <c r="D3">
        <v>-4.5089091399994796</v>
      </c>
      <c r="E3">
        <v>3.0405033371261898</v>
      </c>
      <c r="F3">
        <v>2.5415200000483402</v>
      </c>
      <c r="G3">
        <v>1.8354459541911201</v>
      </c>
      <c r="H3">
        <v>2.3738154152543598</v>
      </c>
      <c r="I3">
        <v>2.89668619707694</v>
      </c>
      <c r="J3">
        <v>2.0086815177438</v>
      </c>
      <c r="L3">
        <f t="shared" si="0"/>
        <v>-4.898884140480253</v>
      </c>
      <c r="M3">
        <f t="shared" si="1"/>
        <v>2.4724897637885497</v>
      </c>
      <c r="N3">
        <f t="shared" si="2"/>
        <v>2.4263943766916998</v>
      </c>
    </row>
    <row r="4" spans="1:14">
      <c r="A4" t="s">
        <v>557</v>
      </c>
      <c r="B4">
        <v>-3.8189746746434898</v>
      </c>
      <c r="C4">
        <v>-3.8189746746434898</v>
      </c>
      <c r="D4">
        <v>-3.6048498692906499</v>
      </c>
      <c r="E4">
        <v>2.1001270049159002</v>
      </c>
      <c r="F4">
        <v>1.5525841879684701</v>
      </c>
      <c r="G4">
        <v>1.4986188299799801</v>
      </c>
      <c r="H4">
        <v>1.9550216504676801</v>
      </c>
      <c r="I4">
        <v>2.2524876879131299</v>
      </c>
      <c r="J4">
        <v>1.8839598573324801</v>
      </c>
      <c r="L4">
        <f t="shared" si="0"/>
        <v>-3.7475997395258767</v>
      </c>
      <c r="M4">
        <f t="shared" si="1"/>
        <v>1.7171100076214501</v>
      </c>
      <c r="N4">
        <f t="shared" si="2"/>
        <v>2.0304897319044297</v>
      </c>
    </row>
    <row r="5" spans="1:14">
      <c r="A5" t="s">
        <v>107</v>
      </c>
      <c r="B5">
        <v>-3.74549391920874</v>
      </c>
      <c r="C5">
        <v>-3.74549391920874</v>
      </c>
      <c r="D5">
        <v>-3.62474175974813</v>
      </c>
      <c r="E5">
        <v>2.0855870727241301</v>
      </c>
      <c r="F5">
        <v>2.25128217991697</v>
      </c>
      <c r="G5">
        <v>2.63903289041466</v>
      </c>
      <c r="H5">
        <v>1.57041038805085</v>
      </c>
      <c r="I5">
        <v>1.2580797636710801</v>
      </c>
      <c r="J5">
        <v>1.3113373033879301</v>
      </c>
      <c r="L5">
        <f t="shared" si="0"/>
        <v>-3.7052431993885366</v>
      </c>
      <c r="M5">
        <f t="shared" si="1"/>
        <v>2.3253007143519202</v>
      </c>
      <c r="N5">
        <f t="shared" si="2"/>
        <v>1.3799424850366202</v>
      </c>
    </row>
    <row r="6" spans="1:14">
      <c r="A6" t="s">
        <v>763</v>
      </c>
      <c r="B6">
        <v>-3.5646802554985202</v>
      </c>
      <c r="C6">
        <v>-3.4942909276071199</v>
      </c>
      <c r="D6">
        <v>-3.5646802554985202</v>
      </c>
      <c r="E6">
        <v>2.4882137912489299</v>
      </c>
      <c r="F6">
        <v>2.2572850103705302</v>
      </c>
      <c r="G6">
        <v>2.1681316165844202</v>
      </c>
      <c r="H6">
        <v>1.58709739923353</v>
      </c>
      <c r="I6">
        <v>1.0576644672257201</v>
      </c>
      <c r="J6">
        <v>1.0652591539410201</v>
      </c>
      <c r="L6">
        <f t="shared" si="0"/>
        <v>-3.5412171462013866</v>
      </c>
      <c r="M6">
        <f t="shared" si="1"/>
        <v>2.3045434727346268</v>
      </c>
      <c r="N6">
        <f t="shared" si="2"/>
        <v>1.2366736734667567</v>
      </c>
    </row>
    <row r="7" spans="1:14">
      <c r="A7" t="s">
        <v>883</v>
      </c>
      <c r="B7">
        <v>-3.7230639149340501</v>
      </c>
      <c r="C7">
        <v>-3.2596633940938098</v>
      </c>
      <c r="D7">
        <v>-3.3080264156552102</v>
      </c>
      <c r="E7">
        <v>2.0680002839440901</v>
      </c>
      <c r="F7">
        <v>1.0741063134380699</v>
      </c>
      <c r="G7">
        <v>1.61516599228241</v>
      </c>
      <c r="H7">
        <v>1.7097942896454501</v>
      </c>
      <c r="I7">
        <v>2.79024497974526</v>
      </c>
      <c r="J7">
        <v>1.0334418656277999</v>
      </c>
      <c r="L7">
        <f t="shared" si="0"/>
        <v>-3.4302512415610233</v>
      </c>
      <c r="M7">
        <f t="shared" si="1"/>
        <v>1.5857575298881901</v>
      </c>
      <c r="N7">
        <f t="shared" si="2"/>
        <v>1.8444937116728368</v>
      </c>
    </row>
    <row r="8" spans="1:14">
      <c r="A8" t="s">
        <v>99</v>
      </c>
      <c r="B8">
        <v>-3.4398231376699799</v>
      </c>
      <c r="C8">
        <v>-3.4155755914233099</v>
      </c>
      <c r="D8">
        <v>-3.28904318549437</v>
      </c>
      <c r="E8">
        <v>1.3784069681084401</v>
      </c>
      <c r="F8">
        <v>1.5689378096332001</v>
      </c>
      <c r="G8">
        <v>1.9090550238438799</v>
      </c>
      <c r="H8">
        <v>1.7600155408312801</v>
      </c>
      <c r="I8">
        <v>1.49211627887445</v>
      </c>
      <c r="J8">
        <v>2.0359102932964102</v>
      </c>
      <c r="L8">
        <f t="shared" si="0"/>
        <v>-3.3814806381958866</v>
      </c>
      <c r="M8">
        <f t="shared" si="1"/>
        <v>1.6187999338618402</v>
      </c>
      <c r="N8">
        <f t="shared" si="2"/>
        <v>1.7626807043340467</v>
      </c>
    </row>
    <row r="9" spans="1:14">
      <c r="A9" t="s">
        <v>113</v>
      </c>
      <c r="B9">
        <v>-3.3719645909845202</v>
      </c>
      <c r="C9">
        <v>-3.3719645909845202</v>
      </c>
      <c r="D9">
        <v>-3.3719645909845202</v>
      </c>
      <c r="E9">
        <v>2.2309198177338998</v>
      </c>
      <c r="F9">
        <v>1.59888906335596</v>
      </c>
      <c r="G9">
        <v>1.4865137994387501</v>
      </c>
      <c r="H9">
        <v>1.48551883730215</v>
      </c>
      <c r="I9">
        <v>1.78346084076268</v>
      </c>
      <c r="J9">
        <v>1.53059141436011</v>
      </c>
      <c r="L9">
        <f t="shared" si="0"/>
        <v>-3.3719645909845202</v>
      </c>
      <c r="M9">
        <f t="shared" si="1"/>
        <v>1.7721075601762033</v>
      </c>
      <c r="N9">
        <f t="shared" si="2"/>
        <v>1.5998570308083133</v>
      </c>
    </row>
    <row r="10" spans="1:14">
      <c r="A10" t="s">
        <v>794</v>
      </c>
      <c r="B10">
        <v>-3.2749117023603</v>
      </c>
      <c r="C10">
        <v>-3.2045223744689002</v>
      </c>
      <c r="D10">
        <v>-3.2749117023603</v>
      </c>
      <c r="E10">
        <v>2.3724028071868402</v>
      </c>
      <c r="F10">
        <v>2.0843986145301399</v>
      </c>
      <c r="G10">
        <v>2.06920663216113</v>
      </c>
      <c r="H10">
        <v>1.4155053931721699</v>
      </c>
      <c r="I10">
        <v>0.94696537871673403</v>
      </c>
      <c r="J10">
        <v>0.86586695342249598</v>
      </c>
      <c r="L10">
        <f t="shared" si="0"/>
        <v>-3.2514485930631665</v>
      </c>
      <c r="M10">
        <f t="shared" si="1"/>
        <v>2.1753360179593701</v>
      </c>
      <c r="N10">
        <f t="shared" si="2"/>
        <v>1.0761125751038001</v>
      </c>
    </row>
    <row r="11" spans="1:14">
      <c r="A11" t="s">
        <v>938</v>
      </c>
      <c r="B11">
        <v>-2.9662416323557799</v>
      </c>
      <c r="C11">
        <v>-3.3627590436638202</v>
      </c>
      <c r="D11">
        <v>-3.3701385740294199</v>
      </c>
      <c r="E11">
        <v>1.2648120625234101</v>
      </c>
      <c r="F11">
        <v>0.20057344108578901</v>
      </c>
      <c r="G11">
        <v>1.7429891506142601</v>
      </c>
      <c r="H11">
        <v>1.6512044762892799</v>
      </c>
      <c r="I11">
        <v>2.7573465600676799</v>
      </c>
      <c r="J11">
        <v>2.08221355946861</v>
      </c>
      <c r="L11">
        <f t="shared" si="0"/>
        <v>-3.2330464166830066</v>
      </c>
      <c r="M11">
        <f t="shared" si="1"/>
        <v>1.0694582180744865</v>
      </c>
      <c r="N11">
        <f t="shared" si="2"/>
        <v>2.1635881986085228</v>
      </c>
    </row>
    <row r="12" spans="1:14">
      <c r="A12" t="s">
        <v>242</v>
      </c>
      <c r="B12">
        <v>-3.0818431747759201</v>
      </c>
      <c r="C12">
        <v>-3.2576930101753301</v>
      </c>
      <c r="D12">
        <v>-3.21556753450266</v>
      </c>
      <c r="E12">
        <v>1.9065311014606201</v>
      </c>
      <c r="F12">
        <v>1.7575878077646301</v>
      </c>
      <c r="G12">
        <v>1.40379480424847</v>
      </c>
      <c r="H12">
        <v>1.4096244506215301</v>
      </c>
      <c r="I12">
        <v>1.6461665250962001</v>
      </c>
      <c r="J12">
        <v>1.43139903026245</v>
      </c>
      <c r="L12">
        <f t="shared" si="0"/>
        <v>-3.1850345731513037</v>
      </c>
      <c r="M12">
        <f t="shared" si="1"/>
        <v>1.6893045711579067</v>
      </c>
      <c r="N12">
        <f t="shared" si="2"/>
        <v>1.4957300019933932</v>
      </c>
    </row>
    <row r="13" spans="1:14">
      <c r="A13" t="s">
        <v>14</v>
      </c>
      <c r="B13">
        <v>-3.2141727120242201</v>
      </c>
      <c r="C13">
        <v>-3.09358257121063</v>
      </c>
      <c r="D13">
        <v>-3.1350024985906102</v>
      </c>
      <c r="E13">
        <v>1.71814048046421</v>
      </c>
      <c r="F13">
        <v>1.5066108690598301</v>
      </c>
      <c r="G13">
        <v>1.3490480095428701</v>
      </c>
      <c r="H13">
        <v>1.50548814912699</v>
      </c>
      <c r="I13">
        <v>1.89553072371706</v>
      </c>
      <c r="J13">
        <v>1.4679395499145</v>
      </c>
      <c r="L13">
        <f t="shared" si="0"/>
        <v>-3.1475859272751534</v>
      </c>
      <c r="M13">
        <f t="shared" si="1"/>
        <v>1.5245997863556369</v>
      </c>
      <c r="N13">
        <f t="shared" si="2"/>
        <v>1.6229861409195168</v>
      </c>
    </row>
    <row r="14" spans="1:14">
      <c r="A14" t="s">
        <v>28</v>
      </c>
      <c r="B14">
        <v>-3.2863636099738902</v>
      </c>
      <c r="C14">
        <v>-3.0054627833465801</v>
      </c>
      <c r="D14">
        <v>-3.07363428598816</v>
      </c>
      <c r="E14">
        <v>1.5720822458121</v>
      </c>
      <c r="F14">
        <v>1.4067976312616901</v>
      </c>
      <c r="G14">
        <v>1.7584390312734299</v>
      </c>
      <c r="H14">
        <v>1.4290371420053101</v>
      </c>
      <c r="I14">
        <v>1.47748475976121</v>
      </c>
      <c r="J14">
        <v>1.7216198691948801</v>
      </c>
      <c r="L14">
        <f t="shared" si="0"/>
        <v>-3.1218202264362098</v>
      </c>
      <c r="M14">
        <f t="shared" si="1"/>
        <v>1.5791063027824066</v>
      </c>
      <c r="N14">
        <f t="shared" si="2"/>
        <v>1.5427139236537999</v>
      </c>
    </row>
    <row r="15" spans="1:14">
      <c r="A15" t="s">
        <v>935</v>
      </c>
      <c r="B15">
        <v>-3.01115034888445</v>
      </c>
      <c r="C15">
        <v>-3.0388953393673499</v>
      </c>
      <c r="D15">
        <v>-3.0815396767758401</v>
      </c>
      <c r="E15">
        <v>1.7278747674600501</v>
      </c>
      <c r="F15">
        <v>1.47304917490179</v>
      </c>
      <c r="G15">
        <v>1.37395194385262</v>
      </c>
      <c r="H15">
        <v>1.29835848674885</v>
      </c>
      <c r="I15">
        <v>1.90759933059239</v>
      </c>
      <c r="J15">
        <v>1.3507516614719399</v>
      </c>
      <c r="L15">
        <f t="shared" si="0"/>
        <v>-3.0438617883425465</v>
      </c>
      <c r="M15">
        <f t="shared" si="1"/>
        <v>1.5249586287381536</v>
      </c>
      <c r="N15">
        <f t="shared" si="2"/>
        <v>1.5189031596043934</v>
      </c>
    </row>
    <row r="16" spans="1:14">
      <c r="A16" t="s">
        <v>885</v>
      </c>
      <c r="B16">
        <v>-3.40147459465947</v>
      </c>
      <c r="C16">
        <v>-3.40147459465947</v>
      </c>
      <c r="D16">
        <v>-2.3038637980330501</v>
      </c>
      <c r="E16">
        <v>0.75233074141956702</v>
      </c>
      <c r="F16">
        <v>1.1327115444306299</v>
      </c>
      <c r="G16">
        <v>2.7041196811357202</v>
      </c>
      <c r="H16">
        <v>0.98257521213569099</v>
      </c>
      <c r="I16">
        <v>0.76202413762341104</v>
      </c>
      <c r="J16">
        <v>2.7730516706069599</v>
      </c>
      <c r="L16">
        <f t="shared" si="0"/>
        <v>-3.03560432911733</v>
      </c>
      <c r="M16">
        <f t="shared" si="1"/>
        <v>1.5297206556619722</v>
      </c>
      <c r="N16">
        <f t="shared" si="2"/>
        <v>1.5058836734553538</v>
      </c>
    </row>
    <row r="17" spans="1:14">
      <c r="A17" t="s">
        <v>423</v>
      </c>
      <c r="B17">
        <v>-3.0084047549533999</v>
      </c>
      <c r="C17">
        <v>-3.0084047549533999</v>
      </c>
      <c r="D17">
        <v>-2.9380154270620098</v>
      </c>
      <c r="E17">
        <v>1.5295124940806799</v>
      </c>
      <c r="F17">
        <v>1.38047358385859</v>
      </c>
      <c r="G17">
        <v>1.70253939962247</v>
      </c>
      <c r="H17">
        <v>1.33784301912937</v>
      </c>
      <c r="I17">
        <v>1.4962156374501501</v>
      </c>
      <c r="J17">
        <v>1.50824080282756</v>
      </c>
      <c r="L17">
        <f t="shared" si="0"/>
        <v>-2.9849416456562694</v>
      </c>
      <c r="M17">
        <f t="shared" si="1"/>
        <v>1.53750849252058</v>
      </c>
      <c r="N17">
        <f t="shared" si="2"/>
        <v>1.4474331531356934</v>
      </c>
    </row>
    <row r="18" spans="1:14">
      <c r="A18" t="s">
        <v>194</v>
      </c>
      <c r="B18">
        <v>-3.3182625605224798</v>
      </c>
      <c r="C18">
        <v>-2.8157622199932901</v>
      </c>
      <c r="D18">
        <v>-2.7988884014289002</v>
      </c>
      <c r="E18">
        <v>2.6365153644825901</v>
      </c>
      <c r="F18">
        <v>3.2052993955345399</v>
      </c>
      <c r="G18">
        <v>3.0236639031475101</v>
      </c>
      <c r="H18">
        <v>0.61089719892707595</v>
      </c>
      <c r="I18">
        <v>-0.106212083407486</v>
      </c>
      <c r="J18">
        <v>-0.43725059673956201</v>
      </c>
      <c r="L18">
        <f t="shared" si="0"/>
        <v>-2.9776377273148902</v>
      </c>
      <c r="M18">
        <f t="shared" si="1"/>
        <v>2.9551595543882132</v>
      </c>
      <c r="N18">
        <f t="shared" si="2"/>
        <v>2.2478172926675977E-2</v>
      </c>
    </row>
    <row r="19" spans="1:14">
      <c r="A19" t="s">
        <v>433</v>
      </c>
      <c r="B19">
        <v>-3.2155642477823201</v>
      </c>
      <c r="C19">
        <v>-2.9218330447256098</v>
      </c>
      <c r="D19">
        <v>-2.7519080432832999</v>
      </c>
      <c r="E19">
        <v>2.018210033815</v>
      </c>
      <c r="F19">
        <v>1.14085222349033</v>
      </c>
      <c r="G19">
        <v>1.1661880070331001</v>
      </c>
      <c r="H19">
        <v>1.4486249440894099</v>
      </c>
      <c r="I19">
        <v>2.5178338314069202</v>
      </c>
      <c r="J19">
        <v>0.597596295956485</v>
      </c>
      <c r="L19">
        <f t="shared" si="0"/>
        <v>-2.9631017785970766</v>
      </c>
      <c r="M19">
        <f t="shared" si="1"/>
        <v>1.44175008811281</v>
      </c>
      <c r="N19">
        <f t="shared" si="2"/>
        <v>1.5213516904842717</v>
      </c>
    </row>
    <row r="20" spans="1:14">
      <c r="A20" t="s">
        <v>715</v>
      </c>
      <c r="B20">
        <v>-2.6183055893295499</v>
      </c>
      <c r="C20">
        <v>-3.0379066137506299</v>
      </c>
      <c r="D20">
        <v>-3.1902791080531299</v>
      </c>
      <c r="E20">
        <v>1.5550670432542399</v>
      </c>
      <c r="F20">
        <v>1.25870303820357</v>
      </c>
      <c r="G20">
        <v>0.99708880760556995</v>
      </c>
      <c r="H20">
        <v>1.5537579137722899</v>
      </c>
      <c r="I20">
        <v>1.80908576314907</v>
      </c>
      <c r="J20">
        <v>1.6727887451485799</v>
      </c>
      <c r="L20">
        <f t="shared" si="0"/>
        <v>-2.9488304370444367</v>
      </c>
      <c r="M20">
        <f t="shared" si="1"/>
        <v>1.2702862963544599</v>
      </c>
      <c r="N20">
        <f t="shared" si="2"/>
        <v>1.6785441406899799</v>
      </c>
    </row>
    <row r="21" spans="1:14">
      <c r="A21" t="s">
        <v>71</v>
      </c>
      <c r="B21">
        <v>-2.9109794339511299</v>
      </c>
      <c r="C21">
        <v>-3.0374277691920701</v>
      </c>
      <c r="D21">
        <v>-2.83244603140444</v>
      </c>
      <c r="E21">
        <v>2.4302399995449901</v>
      </c>
      <c r="F21">
        <v>2.0709370709414898</v>
      </c>
      <c r="G21">
        <v>1.44386328340897</v>
      </c>
      <c r="H21">
        <v>0.33641699351521498</v>
      </c>
      <c r="I21">
        <v>1.15556142205927</v>
      </c>
      <c r="J21">
        <v>1.3438344650777001</v>
      </c>
      <c r="L21">
        <f t="shared" si="0"/>
        <v>-2.9269510781825461</v>
      </c>
      <c r="M21">
        <f t="shared" si="1"/>
        <v>1.9816801179651502</v>
      </c>
      <c r="N21">
        <f t="shared" si="2"/>
        <v>0.9452709602173951</v>
      </c>
    </row>
    <row r="22" spans="1:14">
      <c r="A22" t="s">
        <v>174</v>
      </c>
      <c r="B22">
        <v>-3.1511525470335</v>
      </c>
      <c r="C22">
        <v>-3.00059287045812</v>
      </c>
      <c r="D22">
        <v>-2.54708122336464</v>
      </c>
      <c r="E22">
        <v>1.4089509664312301</v>
      </c>
      <c r="F22">
        <v>1.69684435952145</v>
      </c>
      <c r="G22">
        <v>1.3636009514062499</v>
      </c>
      <c r="H22">
        <v>1.35727610549835</v>
      </c>
      <c r="I22">
        <v>1.3673825919486799</v>
      </c>
      <c r="J22">
        <v>1.5047716660503101</v>
      </c>
      <c r="L22">
        <f t="shared" si="0"/>
        <v>-2.8996088802854203</v>
      </c>
      <c r="M22">
        <f t="shared" si="1"/>
        <v>1.4897987591196433</v>
      </c>
      <c r="N22">
        <f t="shared" si="2"/>
        <v>1.4098101211657799</v>
      </c>
    </row>
    <row r="23" spans="1:14">
      <c r="A23" t="s">
        <v>120</v>
      </c>
      <c r="B23">
        <v>-2.7619908857312101</v>
      </c>
      <c r="C23">
        <v>-2.7730743848602302</v>
      </c>
      <c r="D23">
        <v>-3.12403529739617</v>
      </c>
      <c r="E23">
        <v>1.7503263131581801</v>
      </c>
      <c r="F23">
        <v>1.51925316296575</v>
      </c>
      <c r="G23">
        <v>1.26263997880581</v>
      </c>
      <c r="H23">
        <v>1.29262727454948</v>
      </c>
      <c r="I23">
        <v>1.5569899251058099</v>
      </c>
      <c r="J23">
        <v>1.27726391340259</v>
      </c>
      <c r="L23">
        <f t="shared" si="0"/>
        <v>-2.8863668559958704</v>
      </c>
      <c r="M23">
        <f t="shared" si="1"/>
        <v>1.5107398183099132</v>
      </c>
      <c r="N23">
        <f t="shared" si="2"/>
        <v>1.3756270376859601</v>
      </c>
    </row>
    <row r="24" spans="1:14">
      <c r="A24" t="s">
        <v>49</v>
      </c>
      <c r="B24">
        <v>-2.77703700701238</v>
      </c>
      <c r="C24">
        <v>-2.8564714745067898</v>
      </c>
      <c r="D24">
        <v>-2.9770616153203799</v>
      </c>
      <c r="E24">
        <v>2.99998341807142</v>
      </c>
      <c r="F24">
        <v>2.1326418204209001</v>
      </c>
      <c r="G24">
        <v>1.6317476273551501</v>
      </c>
      <c r="H24">
        <v>0.877599021515583</v>
      </c>
      <c r="I24">
        <v>1.2075848918287</v>
      </c>
      <c r="J24">
        <v>-0.238986682352194</v>
      </c>
      <c r="L24">
        <f t="shared" si="0"/>
        <v>-2.8701900322798504</v>
      </c>
      <c r="M24">
        <f t="shared" si="1"/>
        <v>2.2547909552824899</v>
      </c>
      <c r="N24">
        <f t="shared" si="2"/>
        <v>0.61539907699736307</v>
      </c>
    </row>
    <row r="25" spans="1:14">
      <c r="A25" t="s">
        <v>341</v>
      </c>
      <c r="B25">
        <v>-2.4393736245903299</v>
      </c>
      <c r="C25">
        <v>-2.9855386265214499</v>
      </c>
      <c r="D25">
        <v>-3.06294313020706</v>
      </c>
      <c r="E25">
        <v>2.7371584760024001</v>
      </c>
      <c r="F25">
        <v>2.6196920962040702</v>
      </c>
      <c r="G25">
        <v>1.5699662220383099</v>
      </c>
      <c r="H25">
        <v>1.8949129869138801</v>
      </c>
      <c r="I25">
        <v>1.4525290802147901</v>
      </c>
      <c r="J25">
        <v>-1.78640348005461</v>
      </c>
      <c r="L25">
        <f t="shared" si="0"/>
        <v>-2.8292851271062798</v>
      </c>
      <c r="M25">
        <f t="shared" si="1"/>
        <v>2.3089389314149269</v>
      </c>
      <c r="N25">
        <f t="shared" si="2"/>
        <v>0.52034619569135343</v>
      </c>
    </row>
    <row r="26" spans="1:14">
      <c r="A26" t="s">
        <v>545</v>
      </c>
      <c r="B26">
        <v>-2.28421723241203</v>
      </c>
      <c r="C26">
        <v>-2.7407740011291399</v>
      </c>
      <c r="D26">
        <v>-3.28421723241203</v>
      </c>
      <c r="E26">
        <v>2.8246408340429401</v>
      </c>
      <c r="F26">
        <v>2.7423944978352899</v>
      </c>
      <c r="G26">
        <v>1.5440880848024701</v>
      </c>
      <c r="H26">
        <v>1.9235759546207301</v>
      </c>
      <c r="I26">
        <v>1.43032059505975</v>
      </c>
      <c r="J26">
        <v>-2.1558115004079799</v>
      </c>
      <c r="L26">
        <f t="shared" si="0"/>
        <v>-2.7697361553177338</v>
      </c>
      <c r="M26">
        <f t="shared" si="1"/>
        <v>2.3703744722269002</v>
      </c>
      <c r="N26">
        <f t="shared" si="2"/>
        <v>0.39936168309083336</v>
      </c>
    </row>
    <row r="27" spans="1:14">
      <c r="A27" t="s">
        <v>479</v>
      </c>
      <c r="B27">
        <v>-1.97173549255624</v>
      </c>
      <c r="C27">
        <v>-2.7033970548625201</v>
      </c>
      <c r="D27">
        <v>-3.5646907840309199</v>
      </c>
      <c r="E27">
        <v>2.3772371406778001</v>
      </c>
      <c r="F27">
        <v>2.0755541521914198</v>
      </c>
      <c r="G27">
        <v>1.41220742362052</v>
      </c>
      <c r="H27">
        <v>0.84921916924219498</v>
      </c>
      <c r="I27">
        <v>1.0539394294556299</v>
      </c>
      <c r="J27">
        <v>0.47166601626211202</v>
      </c>
      <c r="L27">
        <f t="shared" si="0"/>
        <v>-2.7466077771498938</v>
      </c>
      <c r="M27">
        <f t="shared" si="1"/>
        <v>1.9549995721632467</v>
      </c>
      <c r="N27">
        <f t="shared" si="2"/>
        <v>0.79160820498664564</v>
      </c>
    </row>
    <row r="28" spans="1:14">
      <c r="A28" t="s">
        <v>297</v>
      </c>
      <c r="B28">
        <v>-2.6585538796122901</v>
      </c>
      <c r="C28">
        <v>-2.6453784908645499</v>
      </c>
      <c r="D28">
        <v>-2.6585538796122901</v>
      </c>
      <c r="E28">
        <v>1.6114949303425701</v>
      </c>
      <c r="F28">
        <v>1.48165441638454</v>
      </c>
      <c r="G28">
        <v>1.1971432856242401</v>
      </c>
      <c r="H28">
        <v>1.5802890625047501</v>
      </c>
      <c r="I28">
        <v>1.30797141583662</v>
      </c>
      <c r="J28">
        <v>0.78393313939640696</v>
      </c>
      <c r="L28">
        <f t="shared" si="0"/>
        <v>-2.6541620833630435</v>
      </c>
      <c r="M28">
        <f t="shared" si="1"/>
        <v>1.4300975441171166</v>
      </c>
      <c r="N28">
        <f t="shared" si="2"/>
        <v>1.2240645392459257</v>
      </c>
    </row>
    <row r="29" spans="1:14">
      <c r="A29" t="s">
        <v>345</v>
      </c>
      <c r="B29">
        <v>-2.6418116362459401</v>
      </c>
      <c r="C29">
        <v>-2.6418116362459401</v>
      </c>
      <c r="D29">
        <v>-2.6418116362459401</v>
      </c>
      <c r="E29">
        <v>1.5241003026897499</v>
      </c>
      <c r="F29">
        <v>1.19915506824148</v>
      </c>
      <c r="G29">
        <v>1.24278628474413</v>
      </c>
      <c r="H29">
        <v>1.1311297015854</v>
      </c>
      <c r="I29">
        <v>1.63617311105383</v>
      </c>
      <c r="J29">
        <v>1.19209044042323</v>
      </c>
      <c r="L29">
        <f t="shared" si="0"/>
        <v>-2.6418116362459401</v>
      </c>
      <c r="M29">
        <f t="shared" si="1"/>
        <v>1.32201388522512</v>
      </c>
      <c r="N29">
        <f t="shared" si="2"/>
        <v>1.3197977510208201</v>
      </c>
    </row>
    <row r="30" spans="1:14">
      <c r="A30" t="s">
        <v>324</v>
      </c>
      <c r="B30">
        <v>-2.7605268851033702</v>
      </c>
      <c r="C30">
        <v>-2.6773856498031199</v>
      </c>
      <c r="D30">
        <v>-2.4632608444502702</v>
      </c>
      <c r="E30">
        <v>1.2546755215403</v>
      </c>
      <c r="F30">
        <v>1.45222708832735</v>
      </c>
      <c r="G30">
        <v>1.3861172925030401</v>
      </c>
      <c r="H30">
        <v>1.30300530625835</v>
      </c>
      <c r="I30">
        <v>1.2279652497778399</v>
      </c>
      <c r="J30">
        <v>1.27718292094987</v>
      </c>
      <c r="L30">
        <f t="shared" si="0"/>
        <v>-2.6337244597855864</v>
      </c>
      <c r="M30">
        <f t="shared" si="1"/>
        <v>1.3643399674568968</v>
      </c>
      <c r="N30">
        <f t="shared" si="2"/>
        <v>1.2693844923286866</v>
      </c>
    </row>
    <row r="31" spans="1:14">
      <c r="A31" t="s">
        <v>652</v>
      </c>
      <c r="B31">
        <v>-2.6940968277346098</v>
      </c>
      <c r="C31">
        <v>-2.6825088534593999</v>
      </c>
      <c r="D31">
        <v>-2.4683840481065502</v>
      </c>
      <c r="E31">
        <v>1.2548355386908301</v>
      </c>
      <c r="F31">
        <v>1.4523692008837099</v>
      </c>
      <c r="G31">
        <v>1.37823030439828</v>
      </c>
      <c r="H31">
        <v>1.27800285665962</v>
      </c>
      <c r="I31">
        <v>1.22822380844351</v>
      </c>
      <c r="J31">
        <v>1.25332802022462</v>
      </c>
      <c r="L31">
        <f t="shared" si="0"/>
        <v>-2.6149965764335197</v>
      </c>
      <c r="M31">
        <f t="shared" si="1"/>
        <v>1.3618116813242735</v>
      </c>
      <c r="N31">
        <f t="shared" si="2"/>
        <v>1.2531848951092499</v>
      </c>
    </row>
    <row r="32" spans="1:14">
      <c r="A32" t="s">
        <v>402</v>
      </c>
      <c r="B32">
        <v>-2.71366133472449</v>
      </c>
      <c r="C32">
        <v>-2.3807621220161201</v>
      </c>
      <c r="D32">
        <v>-2.6281432635384299</v>
      </c>
      <c r="E32">
        <v>1.1814340389959499</v>
      </c>
      <c r="F32">
        <v>1.7925591699761001</v>
      </c>
      <c r="G32">
        <v>1.5804683078193</v>
      </c>
      <c r="H32">
        <v>1.50735381200532</v>
      </c>
      <c r="I32">
        <v>0.59165204631197699</v>
      </c>
      <c r="J32">
        <v>1.0690993451704001</v>
      </c>
      <c r="L32">
        <f t="shared" si="0"/>
        <v>-2.5741889067596802</v>
      </c>
      <c r="M32">
        <f t="shared" si="1"/>
        <v>1.5181538389304501</v>
      </c>
      <c r="N32">
        <f t="shared" si="2"/>
        <v>1.0560350678292325</v>
      </c>
    </row>
    <row r="33" spans="1:14">
      <c r="A33" t="s">
        <v>495</v>
      </c>
      <c r="B33">
        <v>-2.1855734483025699</v>
      </c>
      <c r="C33">
        <v>-2.5684305418322699</v>
      </c>
      <c r="D33">
        <v>-2.4399559838834599</v>
      </c>
      <c r="E33">
        <v>1.2718845789997399</v>
      </c>
      <c r="F33">
        <v>1.1932510448061899</v>
      </c>
      <c r="G33">
        <v>0.77525595441674899</v>
      </c>
      <c r="H33">
        <v>1.0520408716054099</v>
      </c>
      <c r="I33">
        <v>1.64902828649907</v>
      </c>
      <c r="J33">
        <v>1.2524992376911399</v>
      </c>
      <c r="L33">
        <f t="shared" si="0"/>
        <v>-2.3979866580061002</v>
      </c>
      <c r="M33">
        <f t="shared" si="1"/>
        <v>1.0801305260742262</v>
      </c>
      <c r="N33">
        <f t="shared" si="2"/>
        <v>1.3178561319318733</v>
      </c>
    </row>
    <row r="34" spans="1:14">
      <c r="A34" t="s">
        <v>138</v>
      </c>
      <c r="B34">
        <v>-2.2704328502921798</v>
      </c>
      <c r="C34">
        <v>-2.3497762816584098</v>
      </c>
      <c r="D34">
        <v>-2.4888099752964101</v>
      </c>
      <c r="E34">
        <v>1.29876233457066</v>
      </c>
      <c r="F34">
        <v>1.57870285862009</v>
      </c>
      <c r="G34">
        <v>1.42405606780202</v>
      </c>
      <c r="H34">
        <v>1.2081710776199599</v>
      </c>
      <c r="I34">
        <v>0.49850381167552399</v>
      </c>
      <c r="J34">
        <v>1.10082295695875</v>
      </c>
      <c r="L34">
        <f t="shared" si="0"/>
        <v>-2.3696730357490003</v>
      </c>
      <c r="M34">
        <f t="shared" si="1"/>
        <v>1.4338404203309232</v>
      </c>
      <c r="N34">
        <f t="shared" si="2"/>
        <v>0.93583261541807794</v>
      </c>
    </row>
    <row r="35" spans="1:14">
      <c r="A35" t="s">
        <v>605</v>
      </c>
      <c r="B35">
        <v>-2.1405819281610099</v>
      </c>
      <c r="C35">
        <v>-2.27848004416601</v>
      </c>
      <c r="D35">
        <v>-2.6891829531809601</v>
      </c>
      <c r="E35">
        <v>0.909976119460842</v>
      </c>
      <c r="F35">
        <v>0.32088073016373603</v>
      </c>
      <c r="G35">
        <v>1.34503276215695</v>
      </c>
      <c r="H35">
        <v>1.14309948252001</v>
      </c>
      <c r="I35">
        <v>1.3769636568322801</v>
      </c>
      <c r="J35">
        <v>2.01229217437416</v>
      </c>
      <c r="L35">
        <f t="shared" si="0"/>
        <v>-2.369414975169327</v>
      </c>
      <c r="M35">
        <f t="shared" si="1"/>
        <v>0.85862987059384255</v>
      </c>
      <c r="N35">
        <f t="shared" si="2"/>
        <v>1.5107851045754834</v>
      </c>
    </row>
    <row r="36" spans="1:14">
      <c r="A36" t="s">
        <v>419</v>
      </c>
      <c r="B36">
        <v>-2.1255282390987098</v>
      </c>
      <c r="C36">
        <v>-2.39058181256916</v>
      </c>
      <c r="D36">
        <v>-2.51721525110018</v>
      </c>
      <c r="E36">
        <v>1.0354009730045299</v>
      </c>
      <c r="F36">
        <v>1.08201517536972</v>
      </c>
      <c r="G36">
        <v>1.4176388131093101</v>
      </c>
      <c r="H36">
        <v>0.82050893269405401</v>
      </c>
      <c r="I36">
        <v>1.4210964421840799</v>
      </c>
      <c r="J36">
        <v>1.2566649664063401</v>
      </c>
      <c r="L36">
        <f t="shared" si="0"/>
        <v>-2.3444417675893496</v>
      </c>
      <c r="M36">
        <f t="shared" si="1"/>
        <v>1.1783516538278533</v>
      </c>
      <c r="N36">
        <f t="shared" si="2"/>
        <v>1.1660901137614912</v>
      </c>
    </row>
    <row r="37" spans="1:14">
      <c r="A37" t="s">
        <v>473</v>
      </c>
      <c r="B37">
        <v>-2.0775921139276199</v>
      </c>
      <c r="C37">
        <v>-2.1893404715800702</v>
      </c>
      <c r="D37">
        <v>-2.7610505655873099</v>
      </c>
      <c r="E37">
        <v>1.73024277321594</v>
      </c>
      <c r="F37">
        <v>1.8370437142134499</v>
      </c>
      <c r="G37">
        <v>1.2310578266396</v>
      </c>
      <c r="H37">
        <v>0.93855866512363795</v>
      </c>
      <c r="I37">
        <v>0.60551147827270102</v>
      </c>
      <c r="J37">
        <v>0.68556869362967199</v>
      </c>
      <c r="L37">
        <f t="shared" si="0"/>
        <v>-2.3426610503650003</v>
      </c>
      <c r="M37">
        <f t="shared" si="1"/>
        <v>1.5994481046896631</v>
      </c>
      <c r="N37">
        <f t="shared" si="2"/>
        <v>0.74321294567533691</v>
      </c>
    </row>
    <row r="38" spans="1:14">
      <c r="A38" t="s">
        <v>882</v>
      </c>
      <c r="B38">
        <v>-2.3964832816771602</v>
      </c>
      <c r="C38">
        <v>-2.21073776275245</v>
      </c>
      <c r="D38">
        <v>-2.3782441633921199</v>
      </c>
      <c r="E38">
        <v>1.5116304552008</v>
      </c>
      <c r="F38">
        <v>1.32914965594556</v>
      </c>
      <c r="G38">
        <v>1.2202479304604801</v>
      </c>
      <c r="H38">
        <v>1.0099246007667799</v>
      </c>
      <c r="I38">
        <v>0.85356797192240397</v>
      </c>
      <c r="J38">
        <v>1.06094459352569</v>
      </c>
      <c r="L38">
        <f t="shared" si="0"/>
        <v>-2.3284884026072432</v>
      </c>
      <c r="M38">
        <f t="shared" si="1"/>
        <v>1.3536760138689468</v>
      </c>
      <c r="N38">
        <f t="shared" si="2"/>
        <v>0.97481238873829135</v>
      </c>
    </row>
    <row r="39" spans="1:14">
      <c r="A39" t="s">
        <v>435</v>
      </c>
      <c r="B39">
        <v>-1.84232428961427</v>
      </c>
      <c r="C39">
        <v>-2.39658202552507</v>
      </c>
      <c r="D39">
        <v>-2.6016655814439802</v>
      </c>
      <c r="E39">
        <v>1.2750149205344301</v>
      </c>
      <c r="F39">
        <v>0.61283471579581095</v>
      </c>
      <c r="G39">
        <v>1.07392175061117</v>
      </c>
      <c r="H39">
        <v>1.22694724298577</v>
      </c>
      <c r="I39">
        <v>1.63311995081371</v>
      </c>
      <c r="J39">
        <v>1.0187333158424301</v>
      </c>
      <c r="L39">
        <f t="shared" si="0"/>
        <v>-2.2801906321944401</v>
      </c>
      <c r="M39">
        <f t="shared" si="1"/>
        <v>0.98725712898047036</v>
      </c>
      <c r="N39">
        <f t="shared" si="2"/>
        <v>1.2929335032139699</v>
      </c>
    </row>
    <row r="40" spans="1:14">
      <c r="A40" t="s">
        <v>186</v>
      </c>
      <c r="B40">
        <v>-2.4032999220154201</v>
      </c>
      <c r="C40">
        <v>-2.20154326145129</v>
      </c>
      <c r="D40">
        <v>-2.1809523348086302</v>
      </c>
      <c r="E40">
        <v>1.6900583214940099</v>
      </c>
      <c r="F40">
        <v>1.2668652761936201</v>
      </c>
      <c r="G40">
        <v>1.3252776579160399</v>
      </c>
      <c r="H40">
        <v>0.58020834790378295</v>
      </c>
      <c r="I40">
        <v>0.90015106411532397</v>
      </c>
      <c r="J40">
        <v>1.0232348506525699</v>
      </c>
      <c r="L40">
        <f t="shared" si="0"/>
        <v>-2.2619318394251136</v>
      </c>
      <c r="M40">
        <f t="shared" si="1"/>
        <v>1.4274004185345566</v>
      </c>
      <c r="N40">
        <f t="shared" si="2"/>
        <v>0.83453142089055898</v>
      </c>
    </row>
    <row r="41" spans="1:14">
      <c r="A41" t="s">
        <v>69</v>
      </c>
      <c r="B41">
        <v>-2.22394165134566</v>
      </c>
      <c r="C41">
        <v>-2.3656697609573301</v>
      </c>
      <c r="D41">
        <v>-2.11041270571525</v>
      </c>
      <c r="E41">
        <v>0.55665087522079904</v>
      </c>
      <c r="F41">
        <v>1.0128418622963999</v>
      </c>
      <c r="G41">
        <v>2.0899491244762798</v>
      </c>
      <c r="H41">
        <v>0.526877951900668</v>
      </c>
      <c r="I41">
        <v>1.1767880112493001</v>
      </c>
      <c r="J41">
        <v>1.33691629287479</v>
      </c>
      <c r="L41">
        <f t="shared" si="0"/>
        <v>-2.2333413726727467</v>
      </c>
      <c r="M41">
        <f t="shared" si="1"/>
        <v>1.2198139539978261</v>
      </c>
      <c r="N41">
        <f t="shared" si="2"/>
        <v>1.0135274186749195</v>
      </c>
    </row>
    <row r="42" spans="1:14">
      <c r="A42" t="s">
        <v>184</v>
      </c>
      <c r="B42">
        <v>-1.92393611337763</v>
      </c>
      <c r="C42">
        <v>-2.2529164113368698</v>
      </c>
      <c r="D42">
        <v>-2.52198556015931</v>
      </c>
      <c r="E42">
        <v>1.1254000834318201</v>
      </c>
      <c r="F42">
        <v>1.43972282117137</v>
      </c>
      <c r="G42">
        <v>0.56129528403488904</v>
      </c>
      <c r="H42">
        <v>1.4408614414232199</v>
      </c>
      <c r="I42">
        <v>1.1638485544809201</v>
      </c>
      <c r="J42">
        <v>0.96770990033160398</v>
      </c>
      <c r="L42">
        <f t="shared" si="0"/>
        <v>-2.2329460282912699</v>
      </c>
      <c r="M42">
        <f t="shared" si="1"/>
        <v>1.0421393962126932</v>
      </c>
      <c r="N42">
        <f t="shared" si="2"/>
        <v>1.1908066320785815</v>
      </c>
    </row>
    <row r="43" spans="1:14">
      <c r="A43" t="s">
        <v>274</v>
      </c>
      <c r="B43">
        <v>-2.2944416096894602</v>
      </c>
      <c r="C43">
        <v>-2.1968308130630398</v>
      </c>
      <c r="D43">
        <v>-2.1834102973007199</v>
      </c>
      <c r="E43">
        <v>1.94968433359427</v>
      </c>
      <c r="F43">
        <v>1.85530550981522</v>
      </c>
      <c r="G43">
        <v>-0.42654514569680402</v>
      </c>
      <c r="H43">
        <v>1.8906320281872999</v>
      </c>
      <c r="I43">
        <v>1.9134512419518701</v>
      </c>
      <c r="J43">
        <v>-0.50784524779865303</v>
      </c>
      <c r="L43">
        <f t="shared" si="0"/>
        <v>-2.2248942400177398</v>
      </c>
      <c r="M43">
        <f t="shared" si="1"/>
        <v>1.1261482325708954</v>
      </c>
      <c r="N43">
        <f t="shared" si="2"/>
        <v>1.0987460074468389</v>
      </c>
    </row>
    <row r="44" spans="1:14">
      <c r="A44" t="s">
        <v>762</v>
      </c>
      <c r="B44">
        <v>-2.0028589699479098</v>
      </c>
      <c r="C44">
        <v>-2.2556250403278799</v>
      </c>
      <c r="D44">
        <v>-2.3772544847294101</v>
      </c>
      <c r="E44">
        <v>2.3637130399942898</v>
      </c>
      <c r="F44">
        <v>1.9163448870994599</v>
      </c>
      <c r="G44">
        <v>1.3933788222021899</v>
      </c>
      <c r="H44">
        <v>-0.66046677250083397</v>
      </c>
      <c r="I44">
        <v>0.63272960384321297</v>
      </c>
      <c r="J44">
        <v>0.99003891436687497</v>
      </c>
      <c r="L44">
        <f t="shared" si="0"/>
        <v>-2.2119128316684002</v>
      </c>
      <c r="M44">
        <f t="shared" si="1"/>
        <v>1.8911455830986466</v>
      </c>
      <c r="N44">
        <f t="shared" si="2"/>
        <v>0.32076724856975131</v>
      </c>
    </row>
    <row r="45" spans="1:14">
      <c r="A45" t="s">
        <v>480</v>
      </c>
      <c r="B45">
        <v>-1.9837907912910999</v>
      </c>
      <c r="C45">
        <v>-2.31241353875247</v>
      </c>
      <c r="D45">
        <v>-2.24682519712489</v>
      </c>
      <c r="E45">
        <v>0.51240956088234701</v>
      </c>
      <c r="F45">
        <v>0.69733914472848901</v>
      </c>
      <c r="G45">
        <v>2.2910690499394799</v>
      </c>
      <c r="H45">
        <v>9.8423971997089396E-2</v>
      </c>
      <c r="I45">
        <v>0.65363912932419399</v>
      </c>
      <c r="J45">
        <v>2.2901486702968601</v>
      </c>
      <c r="L45">
        <f t="shared" si="0"/>
        <v>-2.1810098423894866</v>
      </c>
      <c r="M45">
        <f t="shared" si="1"/>
        <v>1.1669392518501054</v>
      </c>
      <c r="N45">
        <f t="shared" si="2"/>
        <v>1.0140705905393812</v>
      </c>
    </row>
    <row r="46" spans="1:14">
      <c r="A46" t="s">
        <v>863</v>
      </c>
      <c r="B46">
        <v>-2.1838014207548602</v>
      </c>
      <c r="C46">
        <v>-2.1466773947353199</v>
      </c>
      <c r="D46">
        <v>-2.1668083498415598</v>
      </c>
      <c r="E46">
        <v>1.2765622718079701</v>
      </c>
      <c r="F46">
        <v>1.03136924814016</v>
      </c>
      <c r="G46">
        <v>0.881369018186418</v>
      </c>
      <c r="H46">
        <v>0.92878013919269398</v>
      </c>
      <c r="I46">
        <v>1.3118452487332599</v>
      </c>
      <c r="J46">
        <v>1.0673612392712399</v>
      </c>
      <c r="L46">
        <f t="shared" si="0"/>
        <v>-2.165762388443913</v>
      </c>
      <c r="M46">
        <f t="shared" si="1"/>
        <v>1.0631001793781827</v>
      </c>
      <c r="N46">
        <f t="shared" si="2"/>
        <v>1.1026622090657314</v>
      </c>
    </row>
    <row r="47" spans="1:14">
      <c r="A47" t="s">
        <v>201</v>
      </c>
      <c r="B47">
        <v>-2.3420977354858898</v>
      </c>
      <c r="C47">
        <v>-2.0645637599569802</v>
      </c>
      <c r="D47">
        <v>-2.0645637599569802</v>
      </c>
      <c r="E47">
        <v>1.5125629013500701</v>
      </c>
      <c r="F47">
        <v>0.32224718651523399</v>
      </c>
      <c r="G47">
        <v>0.44132716977297498</v>
      </c>
      <c r="H47">
        <v>0.85572954025402403</v>
      </c>
      <c r="I47">
        <v>1.9095066070670399</v>
      </c>
      <c r="J47">
        <v>1.42985185044051</v>
      </c>
      <c r="L47">
        <f t="shared" si="0"/>
        <v>-2.1570750851332838</v>
      </c>
      <c r="M47">
        <f t="shared" si="1"/>
        <v>0.75871241921275967</v>
      </c>
      <c r="N47">
        <f t="shared" si="2"/>
        <v>1.3983626659205246</v>
      </c>
    </row>
    <row r="48" spans="1:14">
      <c r="A48" t="s">
        <v>796</v>
      </c>
      <c r="B48">
        <v>-1.7669258744474201</v>
      </c>
      <c r="C48">
        <v>-1.96772314815327</v>
      </c>
      <c r="D48">
        <v>-2.6919214462455998</v>
      </c>
      <c r="E48">
        <v>1.8213800693481099</v>
      </c>
      <c r="F48">
        <v>1.20987578117446</v>
      </c>
      <c r="G48">
        <v>0.80176651170513302</v>
      </c>
      <c r="H48">
        <v>0.97738509335065504</v>
      </c>
      <c r="I48">
        <v>1.1884577060808901</v>
      </c>
      <c r="J48">
        <v>0.42770530718704303</v>
      </c>
      <c r="L48">
        <f t="shared" si="0"/>
        <v>-2.1421901562820964</v>
      </c>
      <c r="M48">
        <f t="shared" si="1"/>
        <v>1.2776741207425677</v>
      </c>
      <c r="N48">
        <f t="shared" si="2"/>
        <v>0.86451603553952927</v>
      </c>
    </row>
    <row r="49" spans="1:14">
      <c r="A49" t="s">
        <v>579</v>
      </c>
      <c r="B49">
        <v>-2.1324525126698601</v>
      </c>
      <c r="C49">
        <v>-2.1324525126698601</v>
      </c>
      <c r="D49">
        <v>-2.1324525126698601</v>
      </c>
      <c r="E49">
        <v>0.15442863511830199</v>
      </c>
      <c r="F49">
        <v>0.74136068568922797</v>
      </c>
      <c r="G49">
        <v>2.0526211252069002</v>
      </c>
      <c r="H49">
        <v>1.05341403264147</v>
      </c>
      <c r="I49">
        <v>0.46448262971737297</v>
      </c>
      <c r="J49">
        <v>1.9310504296363</v>
      </c>
      <c r="L49">
        <f t="shared" si="0"/>
        <v>-2.1324525126698601</v>
      </c>
      <c r="M49">
        <f t="shared" si="1"/>
        <v>0.98280348200481005</v>
      </c>
      <c r="N49">
        <f t="shared" si="2"/>
        <v>1.1496490306650478</v>
      </c>
    </row>
    <row r="50" spans="1:14">
      <c r="A50" t="s">
        <v>342</v>
      </c>
      <c r="B50">
        <v>-2.1158050018138699</v>
      </c>
      <c r="C50">
        <v>-2.3206115308136002</v>
      </c>
      <c r="D50">
        <v>-1.9457350976424199</v>
      </c>
      <c r="E50">
        <v>1.3935910399137399</v>
      </c>
      <c r="F50">
        <v>1.11603971172369</v>
      </c>
      <c r="G50">
        <v>1.2262748909741801</v>
      </c>
      <c r="H50">
        <v>0.31229658115409997</v>
      </c>
      <c r="I50">
        <v>0.87670912225030295</v>
      </c>
      <c r="J50">
        <v>1.4572402842538801</v>
      </c>
      <c r="L50">
        <f t="shared" si="0"/>
        <v>-2.12738387675663</v>
      </c>
      <c r="M50">
        <f t="shared" si="1"/>
        <v>1.2453018808705367</v>
      </c>
      <c r="N50">
        <f t="shared" si="2"/>
        <v>0.88208199588609437</v>
      </c>
    </row>
    <row r="51" spans="1:14">
      <c r="A51" t="s">
        <v>45</v>
      </c>
      <c r="B51">
        <v>-2.1938848703778899</v>
      </c>
      <c r="C51">
        <v>-2.0943491968269701</v>
      </c>
      <c r="D51">
        <v>-2.0292541686050898</v>
      </c>
      <c r="E51">
        <v>1.75826433779835</v>
      </c>
      <c r="F51">
        <v>0.96454449222659799</v>
      </c>
      <c r="G51">
        <v>0.849067274806662</v>
      </c>
      <c r="H51">
        <v>0.46197016543924402</v>
      </c>
      <c r="I51">
        <v>1.3102465557302301</v>
      </c>
      <c r="J51">
        <v>0.97339540980886397</v>
      </c>
      <c r="L51">
        <f t="shared" si="0"/>
        <v>-2.1058294119366496</v>
      </c>
      <c r="M51">
        <f t="shared" si="1"/>
        <v>1.1906253682772034</v>
      </c>
      <c r="N51">
        <f t="shared" si="2"/>
        <v>0.91520404365944596</v>
      </c>
    </row>
    <row r="52" spans="1:14">
      <c r="A52" t="s">
        <v>39</v>
      </c>
      <c r="B52">
        <v>-1.83165904057238</v>
      </c>
      <c r="C52">
        <v>-2.1192974865242702</v>
      </c>
      <c r="D52">
        <v>-2.2593703698863301</v>
      </c>
      <c r="E52">
        <v>1.1633375400151</v>
      </c>
      <c r="F52">
        <v>1.0095453936274701</v>
      </c>
      <c r="G52">
        <v>0.878454574170354</v>
      </c>
      <c r="H52">
        <v>0.95390066148156505</v>
      </c>
      <c r="I52">
        <v>1.24662016252521</v>
      </c>
      <c r="J52">
        <v>0.95846856516328005</v>
      </c>
      <c r="L52">
        <f t="shared" si="0"/>
        <v>-2.0701089656609937</v>
      </c>
      <c r="M52">
        <f t="shared" si="1"/>
        <v>1.017112502604308</v>
      </c>
      <c r="N52">
        <f t="shared" si="2"/>
        <v>1.052996463056685</v>
      </c>
    </row>
    <row r="53" spans="1:14">
      <c r="A53" t="s">
        <v>234</v>
      </c>
      <c r="B53">
        <v>-2.1580492040833601</v>
      </c>
      <c r="C53">
        <v>-1.92941679998982</v>
      </c>
      <c r="D53">
        <v>-2.1212672235244101</v>
      </c>
      <c r="E53">
        <v>1.31662688941128</v>
      </c>
      <c r="F53">
        <v>0.98608566421920496</v>
      </c>
      <c r="G53">
        <v>0.85135024990235797</v>
      </c>
      <c r="H53">
        <v>0.92496908489023999</v>
      </c>
      <c r="I53">
        <v>1.1836738245932401</v>
      </c>
      <c r="J53">
        <v>0.94602751458127798</v>
      </c>
      <c r="L53">
        <f t="shared" si="0"/>
        <v>-2.0695777425325299</v>
      </c>
      <c r="M53">
        <f t="shared" si="1"/>
        <v>1.0513542678442811</v>
      </c>
      <c r="N53">
        <f t="shared" si="2"/>
        <v>1.0182234746882528</v>
      </c>
    </row>
    <row r="54" spans="1:14">
      <c r="A54" t="s">
        <v>148</v>
      </c>
      <c r="B54">
        <v>-1.76377890803245</v>
      </c>
      <c r="C54">
        <v>-2.48404162340589</v>
      </c>
      <c r="D54">
        <v>-1.9025429779883101</v>
      </c>
      <c r="E54">
        <v>1.36496400968331</v>
      </c>
      <c r="F54">
        <v>1.35557001930161</v>
      </c>
      <c r="G54">
        <v>0.93229268049140601</v>
      </c>
      <c r="H54">
        <v>0.87173725039708505</v>
      </c>
      <c r="I54">
        <v>1.0764974033760499</v>
      </c>
      <c r="J54">
        <v>0.54930214617718498</v>
      </c>
      <c r="L54">
        <f t="shared" si="0"/>
        <v>-2.0501211698088833</v>
      </c>
      <c r="M54">
        <f t="shared" si="1"/>
        <v>1.2176089031587753</v>
      </c>
      <c r="N54">
        <f t="shared" si="2"/>
        <v>0.83251226665010669</v>
      </c>
    </row>
    <row r="55" spans="1:14">
      <c r="A55" t="s">
        <v>487</v>
      </c>
      <c r="B55">
        <v>-1.9820652757460999</v>
      </c>
      <c r="C55">
        <v>-2.2641639432068099</v>
      </c>
      <c r="D55">
        <v>-1.9008414804721201</v>
      </c>
      <c r="E55">
        <v>3.6765322123701099</v>
      </c>
      <c r="F55">
        <v>3.1521429754596002</v>
      </c>
      <c r="G55">
        <v>2.6026651125072</v>
      </c>
      <c r="H55">
        <v>-1.0622356244300799</v>
      </c>
      <c r="I55">
        <v>-0.770054872936771</v>
      </c>
      <c r="J55">
        <v>-1.45197910354501</v>
      </c>
      <c r="L55">
        <f t="shared" si="0"/>
        <v>-2.0490235664750096</v>
      </c>
      <c r="M55">
        <f t="shared" si="1"/>
        <v>3.1437801001123034</v>
      </c>
      <c r="N55">
        <f t="shared" si="2"/>
        <v>-1.0947565336372869</v>
      </c>
    </row>
    <row r="56" spans="1:14">
      <c r="A56" t="s">
        <v>910</v>
      </c>
      <c r="B56">
        <v>-1.85300093110518</v>
      </c>
      <c r="C56">
        <v>-2.2155710104898798</v>
      </c>
      <c r="D56">
        <v>-2.05566271895949</v>
      </c>
      <c r="E56">
        <v>0.77979754077846997</v>
      </c>
      <c r="F56">
        <v>0.81902138964938298</v>
      </c>
      <c r="G56">
        <v>1.3269365051297799</v>
      </c>
      <c r="H56">
        <v>1.01641495908468</v>
      </c>
      <c r="I56">
        <v>0.97765195451847597</v>
      </c>
      <c r="J56">
        <v>1.2044123113937599</v>
      </c>
      <c r="L56">
        <f t="shared" si="0"/>
        <v>-2.0414115535181834</v>
      </c>
      <c r="M56">
        <f t="shared" si="1"/>
        <v>0.97525181185254439</v>
      </c>
      <c r="N56">
        <f t="shared" si="2"/>
        <v>1.0661597416656388</v>
      </c>
    </row>
    <row r="57" spans="1:14">
      <c r="A57" t="s">
        <v>777</v>
      </c>
      <c r="B57">
        <v>-1.74039930232081</v>
      </c>
      <c r="C57">
        <v>-2.2218056112153701</v>
      </c>
      <c r="D57">
        <v>-2.13104014729219</v>
      </c>
      <c r="E57">
        <v>1.56261678900449</v>
      </c>
      <c r="F57">
        <v>-3.7381040077943503E-2</v>
      </c>
      <c r="G57">
        <v>0.44066625672670101</v>
      </c>
      <c r="H57">
        <v>0.63940216906612202</v>
      </c>
      <c r="I57">
        <v>1.9744212615394201</v>
      </c>
      <c r="J57">
        <v>1.5135196245695799</v>
      </c>
      <c r="L57">
        <f t="shared" si="0"/>
        <v>-2.0310816869427897</v>
      </c>
      <c r="M57">
        <f t="shared" si="1"/>
        <v>0.65530066855108249</v>
      </c>
      <c r="N57">
        <f t="shared" si="2"/>
        <v>1.3757810183917074</v>
      </c>
    </row>
    <row r="58" spans="1:14">
      <c r="A58" t="s">
        <v>307</v>
      </c>
      <c r="B58">
        <v>-1.9975172540997701</v>
      </c>
      <c r="C58">
        <v>-2.1130919015410701</v>
      </c>
      <c r="D58">
        <v>-1.9800861716412299</v>
      </c>
      <c r="E58">
        <v>1.2297105553154299</v>
      </c>
      <c r="F58">
        <v>0.92826678402617802</v>
      </c>
      <c r="G58">
        <v>1.27203001983348</v>
      </c>
      <c r="H58">
        <v>0.78252393912298301</v>
      </c>
      <c r="I58">
        <v>0.91388687409529501</v>
      </c>
      <c r="J58">
        <v>0.96427715488870902</v>
      </c>
      <c r="L58">
        <f t="shared" si="0"/>
        <v>-2.03023177576069</v>
      </c>
      <c r="M58">
        <f t="shared" si="1"/>
        <v>1.143335786391696</v>
      </c>
      <c r="N58">
        <f t="shared" si="2"/>
        <v>0.88689598936899561</v>
      </c>
    </row>
    <row r="59" spans="1:14">
      <c r="A59" t="s">
        <v>281</v>
      </c>
      <c r="B59">
        <v>-1.8002395754548599</v>
      </c>
      <c r="C59">
        <v>-2.0254635875744702</v>
      </c>
      <c r="D59">
        <v>-2.2521138429140799</v>
      </c>
      <c r="E59">
        <v>1.17005728068973</v>
      </c>
      <c r="F59">
        <v>0.97489066535324698</v>
      </c>
      <c r="G59">
        <v>0.87707441262385399</v>
      </c>
      <c r="H59">
        <v>0.90150515864214198</v>
      </c>
      <c r="I59">
        <v>1.2145357772255401</v>
      </c>
      <c r="J59">
        <v>0.93975371140891195</v>
      </c>
      <c r="L59">
        <f t="shared" si="0"/>
        <v>-2.0259390019811367</v>
      </c>
      <c r="M59">
        <f t="shared" si="1"/>
        <v>1.007340786222277</v>
      </c>
      <c r="N59">
        <f t="shared" si="2"/>
        <v>1.0185982157588647</v>
      </c>
    </row>
    <row r="60" spans="1:14">
      <c r="A60" t="s">
        <v>16</v>
      </c>
      <c r="B60">
        <v>-2.2210987972890601</v>
      </c>
      <c r="C60">
        <v>-1.7078377619220999</v>
      </c>
      <c r="D60">
        <v>-2.1320937912303202</v>
      </c>
      <c r="E60">
        <v>2.4269482307002601</v>
      </c>
      <c r="F60">
        <v>1.5993122775939901</v>
      </c>
      <c r="G60">
        <v>1.1421997320181601</v>
      </c>
      <c r="H60">
        <v>0.41750166703416502</v>
      </c>
      <c r="I60">
        <v>0.819315471156844</v>
      </c>
      <c r="J60">
        <v>-0.34424702806192897</v>
      </c>
      <c r="L60">
        <f t="shared" si="0"/>
        <v>-2.0203434501471604</v>
      </c>
      <c r="M60">
        <f t="shared" si="1"/>
        <v>1.7228200801041365</v>
      </c>
      <c r="N60">
        <f t="shared" si="2"/>
        <v>0.2975233700430267</v>
      </c>
    </row>
    <row r="61" spans="1:14">
      <c r="A61" t="s">
        <v>288</v>
      </c>
      <c r="B61">
        <v>-1.9612554866745799</v>
      </c>
      <c r="C61">
        <v>-1.95215921647401</v>
      </c>
      <c r="D61">
        <v>-1.96503630135003</v>
      </c>
      <c r="E61">
        <v>1.31836648571935</v>
      </c>
      <c r="F61">
        <v>0.93989698433365099</v>
      </c>
      <c r="G61">
        <v>0.93778938295243697</v>
      </c>
      <c r="H61">
        <v>0.656065559284984</v>
      </c>
      <c r="I61">
        <v>1.06536117289185</v>
      </c>
      <c r="J61">
        <v>0.960971419316347</v>
      </c>
      <c r="L61">
        <f t="shared" si="0"/>
        <v>-1.9594836681662067</v>
      </c>
      <c r="M61">
        <f t="shared" si="1"/>
        <v>1.0653509510018127</v>
      </c>
      <c r="N61">
        <f t="shared" si="2"/>
        <v>0.89413271716439358</v>
      </c>
    </row>
    <row r="62" spans="1:14">
      <c r="A62" t="s">
        <v>245</v>
      </c>
      <c r="B62">
        <v>-1.5804383021672801</v>
      </c>
      <c r="C62">
        <v>-1.8907399924164701</v>
      </c>
      <c r="D62">
        <v>-2.4000469190374898</v>
      </c>
      <c r="E62">
        <v>1.3813744547090401</v>
      </c>
      <c r="F62">
        <v>0.91252459246745299</v>
      </c>
      <c r="G62">
        <v>1.05870626317024</v>
      </c>
      <c r="H62">
        <v>0.72995295539619898</v>
      </c>
      <c r="I62">
        <v>0.96977752703960296</v>
      </c>
      <c r="J62">
        <v>0.81888942083869998</v>
      </c>
      <c r="L62">
        <f t="shared" si="0"/>
        <v>-1.9570750712070801</v>
      </c>
      <c r="M62">
        <f t="shared" si="1"/>
        <v>1.1175351034489109</v>
      </c>
      <c r="N62">
        <f t="shared" si="2"/>
        <v>0.8395399677581673</v>
      </c>
    </row>
    <row r="63" spans="1:14">
      <c r="A63" t="s">
        <v>758</v>
      </c>
      <c r="B63">
        <v>-1.8319898465275399</v>
      </c>
      <c r="C63">
        <v>-2.0942285021807101</v>
      </c>
      <c r="D63">
        <v>-1.92125718462462</v>
      </c>
      <c r="E63">
        <v>1.1243232166277199</v>
      </c>
      <c r="F63">
        <v>0.88064388010607997</v>
      </c>
      <c r="G63">
        <v>0.98174712347412496</v>
      </c>
      <c r="H63">
        <v>0.88291882676547095</v>
      </c>
      <c r="I63">
        <v>1.3542046709841</v>
      </c>
      <c r="J63">
        <v>0.62363781537537699</v>
      </c>
      <c r="L63">
        <f t="shared" si="0"/>
        <v>-1.9491585111109568</v>
      </c>
      <c r="M63">
        <f t="shared" si="1"/>
        <v>0.995571406735975</v>
      </c>
      <c r="N63">
        <f t="shared" si="2"/>
        <v>0.95358710437498262</v>
      </c>
    </row>
    <row r="64" spans="1:14">
      <c r="A64" t="s">
        <v>834</v>
      </c>
      <c r="B64">
        <v>-1.71332430743195</v>
      </c>
      <c r="C64">
        <v>-1.9720585758321201</v>
      </c>
      <c r="D64">
        <v>-2.1355573081150001</v>
      </c>
      <c r="E64">
        <v>2.9158147936060201</v>
      </c>
      <c r="F64">
        <v>2.6294469381350298</v>
      </c>
      <c r="G64">
        <v>2.9408307603978399</v>
      </c>
      <c r="H64">
        <v>-1.9720585758321201</v>
      </c>
      <c r="I64">
        <v>-1.19445099716857</v>
      </c>
      <c r="J64">
        <v>0.50135727224087601</v>
      </c>
      <c r="L64">
        <f t="shared" si="0"/>
        <v>-1.9403133971263566</v>
      </c>
      <c r="M64">
        <f t="shared" si="1"/>
        <v>2.8286974973796304</v>
      </c>
      <c r="N64">
        <f t="shared" si="2"/>
        <v>-0.8883841002532713</v>
      </c>
    </row>
    <row r="65" spans="1:14">
      <c r="A65" t="s">
        <v>340</v>
      </c>
      <c r="B65">
        <v>-2.1233839195033699</v>
      </c>
      <c r="C65">
        <v>-1.9357569163276001</v>
      </c>
      <c r="D65">
        <v>-1.68449967827016</v>
      </c>
      <c r="E65">
        <v>1.45219734492347</v>
      </c>
      <c r="F65">
        <v>0.84111739927523999</v>
      </c>
      <c r="G65">
        <v>0.81312315687124304</v>
      </c>
      <c r="H65">
        <v>0.48805079257897299</v>
      </c>
      <c r="I65">
        <v>1.0322214106218699</v>
      </c>
      <c r="J65">
        <v>1.1169304098303401</v>
      </c>
      <c r="L65">
        <f t="shared" si="0"/>
        <v>-1.9145468380337098</v>
      </c>
      <c r="M65">
        <f t="shared" si="1"/>
        <v>1.0354793003566509</v>
      </c>
      <c r="N65">
        <f t="shared" si="2"/>
        <v>0.87906753767706103</v>
      </c>
    </row>
    <row r="66" spans="1:14">
      <c r="A66" t="s">
        <v>598</v>
      </c>
      <c r="B66">
        <v>-1.95880616009749</v>
      </c>
      <c r="C66">
        <v>-1.8884168322060899</v>
      </c>
      <c r="D66">
        <v>-1.87474189530901</v>
      </c>
      <c r="E66">
        <v>2.5311220593076902</v>
      </c>
      <c r="F66">
        <v>2.0864620550410402</v>
      </c>
      <c r="G66">
        <v>-1.8344780250952899</v>
      </c>
      <c r="H66">
        <v>2.2318087001120102</v>
      </c>
      <c r="I66">
        <v>2.4768224339546001</v>
      </c>
      <c r="J66">
        <v>-1.7697723357074699</v>
      </c>
      <c r="L66">
        <f t="shared" ref="L66:L129" si="3">AVERAGE(B66:D66)</f>
        <v>-1.9073216292041968</v>
      </c>
      <c r="M66">
        <f t="shared" ref="M66:M129" si="4">AVERAGE(E66:G66)</f>
        <v>0.9277020297511468</v>
      </c>
      <c r="N66">
        <f t="shared" ref="N66:N129" si="5">AVERAGE(H66:J66)</f>
        <v>0.97961959945304689</v>
      </c>
    </row>
    <row r="67" spans="1:14">
      <c r="A67" t="s">
        <v>285</v>
      </c>
      <c r="B67">
        <v>-1.89655698280239</v>
      </c>
      <c r="C67">
        <v>-1.89655698280239</v>
      </c>
      <c r="D67">
        <v>-1.89655698280239</v>
      </c>
      <c r="E67">
        <v>0.31445521068312399</v>
      </c>
      <c r="F67">
        <v>0.78826175475083404</v>
      </c>
      <c r="G67">
        <v>2.29247684158763</v>
      </c>
      <c r="H67">
        <v>0.22113805986736701</v>
      </c>
      <c r="I67">
        <v>-0.161034805505851</v>
      </c>
      <c r="J67">
        <v>2.2343738870240601</v>
      </c>
      <c r="L67">
        <f t="shared" si="3"/>
        <v>-1.89655698280239</v>
      </c>
      <c r="M67">
        <f t="shared" si="4"/>
        <v>1.1317312690071961</v>
      </c>
      <c r="N67">
        <f t="shared" si="5"/>
        <v>0.76482571379519204</v>
      </c>
    </row>
    <row r="68" spans="1:14">
      <c r="A68" t="s">
        <v>128</v>
      </c>
      <c r="B68">
        <v>-2.0560600734715302</v>
      </c>
      <c r="C68">
        <v>-1.7126522511737201</v>
      </c>
      <c r="D68">
        <v>-1.91855654972159</v>
      </c>
      <c r="E68">
        <v>1.14557378769812</v>
      </c>
      <c r="F68">
        <v>1.1118597920804101</v>
      </c>
      <c r="G68">
        <v>0.78817491428722197</v>
      </c>
      <c r="H68">
        <v>0.71476897256096095</v>
      </c>
      <c r="I68">
        <v>1.1475326407361801</v>
      </c>
      <c r="J68">
        <v>0.77935876700395101</v>
      </c>
      <c r="L68">
        <f t="shared" si="3"/>
        <v>-1.8957562914556132</v>
      </c>
      <c r="M68">
        <f t="shared" si="4"/>
        <v>1.0152028313552506</v>
      </c>
      <c r="N68">
        <f t="shared" si="5"/>
        <v>0.88055346010036395</v>
      </c>
    </row>
    <row r="69" spans="1:14">
      <c r="A69" t="s">
        <v>139</v>
      </c>
      <c r="B69">
        <v>-1.9191118441070201</v>
      </c>
      <c r="C69">
        <v>-1.9191118441070201</v>
      </c>
      <c r="D69">
        <v>-1.76855216753164</v>
      </c>
      <c r="E69">
        <v>0.63670431095461999</v>
      </c>
      <c r="F69">
        <v>0.97036169842408904</v>
      </c>
      <c r="G69">
        <v>1.15127748378438</v>
      </c>
      <c r="H69">
        <v>0.66103364031636103</v>
      </c>
      <c r="I69">
        <v>0.88618061149369198</v>
      </c>
      <c r="J69">
        <v>1.30121811077254</v>
      </c>
      <c r="L69">
        <f t="shared" si="3"/>
        <v>-1.8689252852485601</v>
      </c>
      <c r="M69">
        <f t="shared" si="4"/>
        <v>0.91944783105436301</v>
      </c>
      <c r="N69">
        <f t="shared" si="5"/>
        <v>0.94947745419419771</v>
      </c>
    </row>
    <row r="70" spans="1:14">
      <c r="A70" t="s">
        <v>205</v>
      </c>
      <c r="B70">
        <v>-1.9081113698162</v>
      </c>
      <c r="C70">
        <v>-1.9081113698162</v>
      </c>
      <c r="D70">
        <v>-1.77060784606626</v>
      </c>
      <c r="E70">
        <v>0.93988553673875097</v>
      </c>
      <c r="F70">
        <v>0.73574481995852603</v>
      </c>
      <c r="G70">
        <v>0.72182803962334097</v>
      </c>
      <c r="H70">
        <v>0.75637147054848397</v>
      </c>
      <c r="I70">
        <v>1.3831974900127699</v>
      </c>
      <c r="J70">
        <v>1.04980322881679</v>
      </c>
      <c r="L70">
        <f t="shared" si="3"/>
        <v>-1.8622768618995533</v>
      </c>
      <c r="M70">
        <f t="shared" si="4"/>
        <v>0.79915279877353929</v>
      </c>
      <c r="N70">
        <f t="shared" si="5"/>
        <v>1.0631240631260146</v>
      </c>
    </row>
    <row r="71" spans="1:14">
      <c r="A71" t="s">
        <v>920</v>
      </c>
      <c r="B71">
        <v>-1.9199351598210801</v>
      </c>
      <c r="C71">
        <v>-1.6795021829244201</v>
      </c>
      <c r="D71">
        <v>-1.9199351598210801</v>
      </c>
      <c r="E71">
        <v>1.07163074316838</v>
      </c>
      <c r="F71">
        <v>0.92431934504805102</v>
      </c>
      <c r="G71">
        <v>0.67124318438405595</v>
      </c>
      <c r="H71">
        <v>0.77647387707665705</v>
      </c>
      <c r="I71">
        <v>1.12151121225936</v>
      </c>
      <c r="J71">
        <v>0.95419414063008201</v>
      </c>
      <c r="L71">
        <f t="shared" si="3"/>
        <v>-1.8397908341888602</v>
      </c>
      <c r="M71">
        <f t="shared" si="4"/>
        <v>0.88906442420016241</v>
      </c>
      <c r="N71">
        <f t="shared" si="5"/>
        <v>0.95072640998869973</v>
      </c>
    </row>
    <row r="72" spans="1:14">
      <c r="A72" t="s">
        <v>455</v>
      </c>
      <c r="B72">
        <v>-1.6753386286121701</v>
      </c>
      <c r="C72">
        <v>-2.0696175677242201</v>
      </c>
      <c r="D72">
        <v>-1.61823822138165</v>
      </c>
      <c r="E72">
        <v>1.2505428793525999</v>
      </c>
      <c r="F72">
        <v>0.80431612801435903</v>
      </c>
      <c r="G72">
        <v>9.3092303676404003E-2</v>
      </c>
      <c r="H72">
        <v>0.951572054106955</v>
      </c>
      <c r="I72">
        <v>1.2207586869223399</v>
      </c>
      <c r="J72">
        <v>1.04291236564538</v>
      </c>
      <c r="L72">
        <f t="shared" si="3"/>
        <v>-1.7877314725726798</v>
      </c>
      <c r="M72">
        <f t="shared" si="4"/>
        <v>0.71598377034778771</v>
      </c>
      <c r="N72">
        <f t="shared" si="5"/>
        <v>1.0717477022248916</v>
      </c>
    </row>
    <row r="73" spans="1:14">
      <c r="A73" t="s">
        <v>153</v>
      </c>
      <c r="B73">
        <v>-1.99395286025677</v>
      </c>
      <c r="C73">
        <v>-2.0076929168830699</v>
      </c>
      <c r="D73">
        <v>-1.3597009525391399</v>
      </c>
      <c r="E73">
        <v>0.85195332128308299</v>
      </c>
      <c r="F73">
        <v>0.93734481251372803</v>
      </c>
      <c r="G73">
        <v>1.0910947543565701</v>
      </c>
      <c r="H73">
        <v>0.58872869921315296</v>
      </c>
      <c r="I73">
        <v>0.73306425644551299</v>
      </c>
      <c r="J73">
        <v>1.15916088586692</v>
      </c>
      <c r="L73">
        <f t="shared" si="3"/>
        <v>-1.7871155765596602</v>
      </c>
      <c r="M73">
        <f t="shared" si="4"/>
        <v>0.96013096271779375</v>
      </c>
      <c r="N73">
        <f t="shared" si="5"/>
        <v>0.82698461384186184</v>
      </c>
    </row>
    <row r="74" spans="1:14">
      <c r="A74" t="s">
        <v>444</v>
      </c>
      <c r="B74">
        <v>-1.86838670248512</v>
      </c>
      <c r="C74">
        <v>-1.68608356876419</v>
      </c>
      <c r="D74">
        <v>-1.7069925585271699</v>
      </c>
      <c r="E74">
        <v>1.4429028719558901</v>
      </c>
      <c r="F74">
        <v>1.1528029193460501</v>
      </c>
      <c r="G74">
        <v>0.81794230330281503</v>
      </c>
      <c r="H74">
        <v>0.46527068498434498</v>
      </c>
      <c r="I74">
        <v>0.6054267100163</v>
      </c>
      <c r="J74">
        <v>0.77711734017108203</v>
      </c>
      <c r="L74">
        <f t="shared" si="3"/>
        <v>-1.7538209432588268</v>
      </c>
      <c r="M74">
        <f t="shared" si="4"/>
        <v>1.1378826982015851</v>
      </c>
      <c r="N74">
        <f t="shared" si="5"/>
        <v>0.61593824505724237</v>
      </c>
    </row>
    <row r="75" spans="1:14">
      <c r="A75" t="s">
        <v>729</v>
      </c>
      <c r="B75">
        <v>-1.99628021345849</v>
      </c>
      <c r="C75">
        <v>-1.8146456561622699</v>
      </c>
      <c r="D75">
        <v>-1.40702269604654</v>
      </c>
      <c r="E75">
        <v>1.67953167881954</v>
      </c>
      <c r="F75">
        <v>1.3623415029388399</v>
      </c>
      <c r="G75">
        <v>-0.66252878999204301</v>
      </c>
      <c r="H75">
        <v>1.5233490070792901</v>
      </c>
      <c r="I75">
        <v>1.81070596865055</v>
      </c>
      <c r="J75">
        <v>-0.49545080182888801</v>
      </c>
      <c r="L75">
        <f t="shared" si="3"/>
        <v>-1.7393161885557664</v>
      </c>
      <c r="M75">
        <f t="shared" si="4"/>
        <v>0.79311479725544565</v>
      </c>
      <c r="N75">
        <f t="shared" si="5"/>
        <v>0.94620139130031733</v>
      </c>
    </row>
    <row r="76" spans="1:14">
      <c r="A76" t="s">
        <v>918</v>
      </c>
      <c r="B76">
        <v>-1.5979933096705801</v>
      </c>
      <c r="C76">
        <v>-1.9666920942825501</v>
      </c>
      <c r="D76">
        <v>-1.5979933096705801</v>
      </c>
      <c r="E76">
        <v>1.3245094849725401</v>
      </c>
      <c r="F76">
        <v>1.1564184480398101</v>
      </c>
      <c r="G76">
        <v>0.96177806639723196</v>
      </c>
      <c r="H76">
        <v>0.57050398750787501</v>
      </c>
      <c r="I76">
        <v>0.45145131586411102</v>
      </c>
      <c r="J76">
        <v>0.69801741084214197</v>
      </c>
      <c r="L76">
        <f t="shared" si="3"/>
        <v>-1.7208929045412369</v>
      </c>
      <c r="M76">
        <f t="shared" si="4"/>
        <v>1.1475686664698608</v>
      </c>
      <c r="N76">
        <f t="shared" si="5"/>
        <v>0.573324238071376</v>
      </c>
    </row>
    <row r="77" spans="1:14">
      <c r="A77" t="s">
        <v>554</v>
      </c>
      <c r="B77">
        <v>-1.5813822764338199</v>
      </c>
      <c r="C77">
        <v>-1.83436301760369</v>
      </c>
      <c r="D77">
        <v>-1.67516442275443</v>
      </c>
      <c r="E77">
        <v>0.24458832379113399</v>
      </c>
      <c r="F77">
        <v>0.44733523249514101</v>
      </c>
      <c r="G77">
        <v>1.7541017790237701</v>
      </c>
      <c r="H77">
        <v>0.37768745951130001</v>
      </c>
      <c r="I77">
        <v>0.34089542814166501</v>
      </c>
      <c r="J77">
        <v>1.92630149382892</v>
      </c>
      <c r="L77">
        <f t="shared" si="3"/>
        <v>-1.6969699055973135</v>
      </c>
      <c r="M77">
        <f t="shared" si="4"/>
        <v>0.81534177843668176</v>
      </c>
      <c r="N77">
        <f t="shared" si="5"/>
        <v>0.88162812716062833</v>
      </c>
    </row>
    <row r="78" spans="1:14">
      <c r="A78" t="s">
        <v>354</v>
      </c>
      <c r="B78">
        <v>-1.4864540824469199</v>
      </c>
      <c r="C78">
        <v>-2.1016744042607498</v>
      </c>
      <c r="D78">
        <v>-1.3967512794986801</v>
      </c>
      <c r="E78">
        <v>0.96652917216926604</v>
      </c>
      <c r="F78">
        <v>1.1745038018018701</v>
      </c>
      <c r="G78">
        <v>0.66091406121257401</v>
      </c>
      <c r="H78">
        <v>0.636124876748004</v>
      </c>
      <c r="I78">
        <v>0.72226340199245398</v>
      </c>
      <c r="J78">
        <v>0.82454445228218598</v>
      </c>
      <c r="L78">
        <f t="shared" si="3"/>
        <v>-1.66162658873545</v>
      </c>
      <c r="M78">
        <f t="shared" si="4"/>
        <v>0.93398234506123678</v>
      </c>
      <c r="N78">
        <f t="shared" si="5"/>
        <v>0.72764424367421465</v>
      </c>
    </row>
    <row r="79" spans="1:14">
      <c r="A79" t="s">
        <v>629</v>
      </c>
      <c r="B79">
        <v>-1.6530504670232899</v>
      </c>
      <c r="C79">
        <v>-1.6530504670232899</v>
      </c>
      <c r="D79">
        <v>-1.6530504670232899</v>
      </c>
      <c r="E79">
        <v>1.31596184049303</v>
      </c>
      <c r="F79">
        <v>1.45631009238094</v>
      </c>
      <c r="G79">
        <v>-0.34271034641114001</v>
      </c>
      <c r="H79">
        <v>1.4035330613430801</v>
      </c>
      <c r="I79">
        <v>1.29368039311702</v>
      </c>
      <c r="J79">
        <v>-0.16762363985304901</v>
      </c>
      <c r="L79">
        <f t="shared" si="3"/>
        <v>-1.6530504670232899</v>
      </c>
      <c r="M79">
        <f t="shared" si="4"/>
        <v>0.80985386215427668</v>
      </c>
      <c r="N79">
        <f t="shared" si="5"/>
        <v>0.84319660486901704</v>
      </c>
    </row>
    <row r="80" spans="1:14">
      <c r="A80" t="s">
        <v>230</v>
      </c>
      <c r="B80">
        <v>-1.7725798647178801</v>
      </c>
      <c r="C80">
        <v>-1.75372083746656</v>
      </c>
      <c r="D80">
        <v>-1.4205945359743399</v>
      </c>
      <c r="E80">
        <v>0.355979815515575</v>
      </c>
      <c r="F80">
        <v>1.03024824144843</v>
      </c>
      <c r="G80">
        <v>0.92785985342321298</v>
      </c>
      <c r="H80">
        <v>1.09236647907976</v>
      </c>
      <c r="I80">
        <v>0.59420246595374304</v>
      </c>
      <c r="J80">
        <v>0.94623838273806704</v>
      </c>
      <c r="L80">
        <f t="shared" si="3"/>
        <v>-1.64896507938626</v>
      </c>
      <c r="M80">
        <f t="shared" si="4"/>
        <v>0.77136263679573924</v>
      </c>
      <c r="N80">
        <f t="shared" si="5"/>
        <v>0.87760244259052334</v>
      </c>
    </row>
    <row r="81" spans="1:14">
      <c r="A81" t="s">
        <v>93</v>
      </c>
      <c r="B81">
        <v>-1.7358275593376999</v>
      </c>
      <c r="C81">
        <v>-1.7358275593376999</v>
      </c>
      <c r="D81">
        <v>-1.3462607475749699</v>
      </c>
      <c r="E81">
        <v>1.0611854184984499</v>
      </c>
      <c r="F81">
        <v>1.00402054336163</v>
      </c>
      <c r="G81">
        <v>0.86349023436052996</v>
      </c>
      <c r="H81">
        <v>0.88475885111418195</v>
      </c>
      <c r="I81">
        <v>0.548094212969922</v>
      </c>
      <c r="J81">
        <v>0.45636660594564898</v>
      </c>
      <c r="L81">
        <f t="shared" si="3"/>
        <v>-1.6059719554167902</v>
      </c>
      <c r="M81">
        <f t="shared" si="4"/>
        <v>0.97623206540687002</v>
      </c>
      <c r="N81">
        <f t="shared" si="5"/>
        <v>0.6297398900099177</v>
      </c>
    </row>
    <row r="82" spans="1:14">
      <c r="A82" t="s">
        <v>607</v>
      </c>
      <c r="B82">
        <v>-1.4745296332381701</v>
      </c>
      <c r="C82">
        <v>-1.65056331262934</v>
      </c>
      <c r="D82">
        <v>-1.64713274022192</v>
      </c>
      <c r="E82">
        <v>0.97449199067037096</v>
      </c>
      <c r="F82">
        <v>0.70550054328487199</v>
      </c>
      <c r="G82">
        <v>0.53834876269727505</v>
      </c>
      <c r="H82">
        <v>0.70662278394624101</v>
      </c>
      <c r="I82">
        <v>1.06274863835084</v>
      </c>
      <c r="J82">
        <v>0.784512967139818</v>
      </c>
      <c r="L82">
        <f t="shared" si="3"/>
        <v>-1.5907418953631434</v>
      </c>
      <c r="M82">
        <f t="shared" si="4"/>
        <v>0.7394470988841727</v>
      </c>
      <c r="N82">
        <f t="shared" si="5"/>
        <v>0.85129479647896622</v>
      </c>
    </row>
    <row r="83" spans="1:14">
      <c r="A83" t="s">
        <v>206</v>
      </c>
      <c r="B83">
        <v>-1.58925805583643</v>
      </c>
      <c r="C83">
        <v>-1.58925805583643</v>
      </c>
      <c r="D83">
        <v>-1.58925805583643</v>
      </c>
      <c r="E83">
        <v>0.74416567788876498</v>
      </c>
      <c r="F83">
        <v>0.81673430383941004</v>
      </c>
      <c r="G83">
        <v>0.90899281169139901</v>
      </c>
      <c r="H83">
        <v>0.381595598504057</v>
      </c>
      <c r="I83">
        <v>1.3779105516962</v>
      </c>
      <c r="J83">
        <v>0.53837522388944703</v>
      </c>
      <c r="L83">
        <f t="shared" si="3"/>
        <v>-1.58925805583643</v>
      </c>
      <c r="M83">
        <f t="shared" si="4"/>
        <v>0.82329759780652478</v>
      </c>
      <c r="N83">
        <f t="shared" si="5"/>
        <v>0.76596045802990143</v>
      </c>
    </row>
    <row r="84" spans="1:14">
      <c r="A84" t="s">
        <v>814</v>
      </c>
      <c r="B84">
        <v>-1.43961057674585</v>
      </c>
      <c r="C84">
        <v>-1.65373538209869</v>
      </c>
      <c r="D84">
        <v>-1.65373538209869</v>
      </c>
      <c r="E84">
        <v>0.61529776435654204</v>
      </c>
      <c r="F84">
        <v>0.96685102835318304</v>
      </c>
      <c r="G84">
        <v>0.91429672267258399</v>
      </c>
      <c r="H84">
        <v>0.75225697757714205</v>
      </c>
      <c r="I84">
        <v>0.63609908307881502</v>
      </c>
      <c r="J84">
        <v>0.86227976490497005</v>
      </c>
      <c r="L84">
        <f t="shared" si="3"/>
        <v>-1.5823604469810766</v>
      </c>
      <c r="M84">
        <f t="shared" si="4"/>
        <v>0.83214850512743632</v>
      </c>
      <c r="N84">
        <f t="shared" si="5"/>
        <v>0.75021194185364237</v>
      </c>
    </row>
    <row r="85" spans="1:14">
      <c r="A85" t="s">
        <v>29</v>
      </c>
      <c r="B85">
        <v>-1.5827510461469101</v>
      </c>
      <c r="C85">
        <v>-1.6822867196978299</v>
      </c>
      <c r="D85">
        <v>-1.4811601650003401</v>
      </c>
      <c r="E85">
        <v>1.5421180708923301</v>
      </c>
      <c r="F85">
        <v>0.86458694503524203</v>
      </c>
      <c r="G85">
        <v>0.90849701975204999</v>
      </c>
      <c r="H85">
        <v>-8.0570984238399895E-2</v>
      </c>
      <c r="I85">
        <v>0.48893392174255801</v>
      </c>
      <c r="J85">
        <v>1.02263295766129</v>
      </c>
      <c r="L85">
        <f t="shared" si="3"/>
        <v>-1.5820659769483598</v>
      </c>
      <c r="M85">
        <f t="shared" si="4"/>
        <v>1.1050673452265407</v>
      </c>
      <c r="N85">
        <f t="shared" si="5"/>
        <v>0.47699863172181606</v>
      </c>
    </row>
    <row r="86" spans="1:14">
      <c r="A86" t="s">
        <v>197</v>
      </c>
      <c r="B86">
        <v>-1.41316947548907</v>
      </c>
      <c r="C86">
        <v>-1.56291659499375</v>
      </c>
      <c r="D86">
        <v>-1.7555616729361401</v>
      </c>
      <c r="E86">
        <v>-1.25913584681665</v>
      </c>
      <c r="F86">
        <v>2.23582519675915</v>
      </c>
      <c r="G86">
        <v>0.92224184876191695</v>
      </c>
      <c r="H86">
        <v>2.0232977019368699</v>
      </c>
      <c r="I86">
        <v>-0.31182874065683602</v>
      </c>
      <c r="J86">
        <v>1.1212475834345099</v>
      </c>
      <c r="L86">
        <f t="shared" si="3"/>
        <v>-1.5772159144729867</v>
      </c>
      <c r="M86">
        <f t="shared" si="4"/>
        <v>0.63297706623480565</v>
      </c>
      <c r="N86">
        <f t="shared" si="5"/>
        <v>0.94423884823818127</v>
      </c>
    </row>
    <row r="87" spans="1:14">
      <c r="A87" t="s">
        <v>744</v>
      </c>
      <c r="B87">
        <v>-1.5986453097632101</v>
      </c>
      <c r="C87">
        <v>-1.52825598187181</v>
      </c>
      <c r="D87">
        <v>-1.5986453097632101</v>
      </c>
      <c r="E87">
        <v>1.2731983387461101</v>
      </c>
      <c r="F87">
        <v>0.86340700903322398</v>
      </c>
      <c r="G87">
        <v>0.37955031991844301</v>
      </c>
      <c r="H87">
        <v>0.54540105985349796</v>
      </c>
      <c r="I87">
        <v>1.2771347533052799</v>
      </c>
      <c r="J87">
        <v>0.38685512054167598</v>
      </c>
      <c r="L87">
        <f t="shared" si="3"/>
        <v>-1.5751822004660767</v>
      </c>
      <c r="M87">
        <f t="shared" si="4"/>
        <v>0.83871855589925903</v>
      </c>
      <c r="N87">
        <f t="shared" si="5"/>
        <v>0.7364636445668179</v>
      </c>
    </row>
    <row r="88" spans="1:14">
      <c r="A88" t="s">
        <v>753</v>
      </c>
      <c r="B88">
        <v>-1.6688414892013099</v>
      </c>
      <c r="C88">
        <v>-1.5433106071174501</v>
      </c>
      <c r="D88">
        <v>-1.5037822429308101</v>
      </c>
      <c r="E88">
        <v>0.57770479384392004</v>
      </c>
      <c r="F88">
        <v>0.95635814262857399</v>
      </c>
      <c r="G88">
        <v>0.75273885594431</v>
      </c>
      <c r="H88">
        <v>0.60146091709652705</v>
      </c>
      <c r="I88">
        <v>0.93062058121496605</v>
      </c>
      <c r="J88">
        <v>0.89705104852126405</v>
      </c>
      <c r="L88">
        <f t="shared" si="3"/>
        <v>-1.5719781130831898</v>
      </c>
      <c r="M88">
        <f t="shared" si="4"/>
        <v>0.76226726413893464</v>
      </c>
      <c r="N88">
        <f t="shared" si="5"/>
        <v>0.80971084894425249</v>
      </c>
    </row>
    <row r="89" spans="1:14">
      <c r="A89" t="s">
        <v>793</v>
      </c>
      <c r="B89">
        <v>-1.3539007842164601</v>
      </c>
      <c r="C89">
        <v>-1.4934606920940601</v>
      </c>
      <c r="D89">
        <v>-1.8620557043130099</v>
      </c>
      <c r="E89">
        <v>0.83729477523280904</v>
      </c>
      <c r="F89">
        <v>0.52672578883356302</v>
      </c>
      <c r="G89">
        <v>0.93183306422922196</v>
      </c>
      <c r="H89">
        <v>0.55744234447651797</v>
      </c>
      <c r="I89">
        <v>0.98126857948097002</v>
      </c>
      <c r="J89">
        <v>0.87485262837045297</v>
      </c>
      <c r="L89">
        <f t="shared" si="3"/>
        <v>-1.5698057268745103</v>
      </c>
      <c r="M89">
        <f t="shared" si="4"/>
        <v>0.76528454276519797</v>
      </c>
      <c r="N89">
        <f t="shared" si="5"/>
        <v>0.8045211841093135</v>
      </c>
    </row>
    <row r="90" spans="1:14">
      <c r="A90" t="s">
        <v>927</v>
      </c>
      <c r="B90">
        <v>-1.9336985045280899</v>
      </c>
      <c r="C90">
        <v>-1.3697976193347701</v>
      </c>
      <c r="D90">
        <v>-1.40042923798843</v>
      </c>
      <c r="E90">
        <v>0.69103452488566497</v>
      </c>
      <c r="F90">
        <v>0.87493596975608501</v>
      </c>
      <c r="G90">
        <v>0.64227521296581003</v>
      </c>
      <c r="H90">
        <v>0.47516522713055098</v>
      </c>
      <c r="I90">
        <v>1.08300598592543</v>
      </c>
      <c r="J90">
        <v>0.93750844118775101</v>
      </c>
      <c r="L90">
        <f t="shared" si="3"/>
        <v>-1.5679751206170967</v>
      </c>
      <c r="M90">
        <f t="shared" si="4"/>
        <v>0.73608190253585326</v>
      </c>
      <c r="N90">
        <f t="shared" si="5"/>
        <v>0.83189321808124406</v>
      </c>
    </row>
    <row r="91" spans="1:14">
      <c r="A91" t="s">
        <v>137</v>
      </c>
      <c r="B91">
        <v>-1.8112480860444</v>
      </c>
      <c r="C91">
        <v>-1.6060075232795801</v>
      </c>
      <c r="D91">
        <v>-1.248086412673</v>
      </c>
      <c r="E91">
        <v>1.4621313799256599</v>
      </c>
      <c r="F91">
        <v>0.76133069022092204</v>
      </c>
      <c r="G91">
        <v>0.79587819254346204</v>
      </c>
      <c r="H91">
        <v>0.24772935645848901</v>
      </c>
      <c r="I91">
        <v>1.27502361629827</v>
      </c>
      <c r="J91">
        <v>0.123248786550179</v>
      </c>
      <c r="L91">
        <f t="shared" si="3"/>
        <v>-1.5551140073323266</v>
      </c>
      <c r="M91">
        <f t="shared" si="4"/>
        <v>1.0064467542300146</v>
      </c>
      <c r="N91">
        <f t="shared" si="5"/>
        <v>0.54866725310231268</v>
      </c>
    </row>
    <row r="92" spans="1:14">
      <c r="A92" t="s">
        <v>208</v>
      </c>
      <c r="B92">
        <v>-1.22257964907702</v>
      </c>
      <c r="C92">
        <v>-1.94993938610814</v>
      </c>
      <c r="D92">
        <v>-1.4199326606261899</v>
      </c>
      <c r="E92">
        <v>1.3911735479201099</v>
      </c>
      <c r="F92">
        <v>1.0064915989544601</v>
      </c>
      <c r="G92">
        <v>0.94701297244425797</v>
      </c>
      <c r="H92">
        <v>7.0141056518138206E-2</v>
      </c>
      <c r="I92">
        <v>0.84581424967069896</v>
      </c>
      <c r="J92">
        <v>0.33181827030368599</v>
      </c>
      <c r="L92">
        <f t="shared" si="3"/>
        <v>-1.5308172319371167</v>
      </c>
      <c r="M92">
        <f t="shared" si="4"/>
        <v>1.1148927064396095</v>
      </c>
      <c r="N92">
        <f t="shared" si="5"/>
        <v>0.41592452549750769</v>
      </c>
    </row>
    <row r="93" spans="1:14">
      <c r="A93" t="s">
        <v>693</v>
      </c>
      <c r="B93">
        <v>-1.1253629245695</v>
      </c>
      <c r="C93">
        <v>-1.5269907552948201</v>
      </c>
      <c r="D93">
        <v>-1.9231943499589399</v>
      </c>
      <c r="E93">
        <v>1.2146389306754199</v>
      </c>
      <c r="F93">
        <v>0.54046632081856105</v>
      </c>
      <c r="G93">
        <v>0.73413213891365403</v>
      </c>
      <c r="H93">
        <v>0.93781207421034596</v>
      </c>
      <c r="I93">
        <v>1.40003151021926</v>
      </c>
      <c r="J93">
        <v>-0.251532945013972</v>
      </c>
      <c r="L93">
        <f t="shared" si="3"/>
        <v>-1.5251826766077532</v>
      </c>
      <c r="M93">
        <f t="shared" si="4"/>
        <v>0.82974579680254512</v>
      </c>
      <c r="N93">
        <f t="shared" si="5"/>
        <v>0.69543687980521129</v>
      </c>
    </row>
    <row r="94" spans="1:14">
      <c r="A94" t="s">
        <v>442</v>
      </c>
      <c r="B94">
        <v>-1.40449970057906</v>
      </c>
      <c r="C94">
        <v>-1.37189503514713</v>
      </c>
      <c r="D94">
        <v>-1.7161594600126</v>
      </c>
      <c r="E94">
        <v>1.1941377370391699</v>
      </c>
      <c r="F94">
        <v>1.2410043420771399</v>
      </c>
      <c r="G94">
        <v>0.81848145573429198</v>
      </c>
      <c r="H94">
        <v>0.45943874984490901</v>
      </c>
      <c r="I94">
        <v>0.37310787808448997</v>
      </c>
      <c r="J94">
        <v>0.406384032958788</v>
      </c>
      <c r="L94">
        <f t="shared" si="3"/>
        <v>-1.4975180652462632</v>
      </c>
      <c r="M94">
        <f t="shared" si="4"/>
        <v>1.0845411782835339</v>
      </c>
      <c r="N94">
        <f t="shared" si="5"/>
        <v>0.412976886962729</v>
      </c>
    </row>
    <row r="95" spans="1:14">
      <c r="A95" t="s">
        <v>765</v>
      </c>
      <c r="B95">
        <v>-1.5010164326647999</v>
      </c>
      <c r="C95">
        <v>-1.6975554267116899</v>
      </c>
      <c r="D95">
        <v>-1.2805696556433199</v>
      </c>
      <c r="E95">
        <v>0.74260666672277198</v>
      </c>
      <c r="F95">
        <v>0.56547897912210598</v>
      </c>
      <c r="G95">
        <v>0.455811733193626</v>
      </c>
      <c r="H95">
        <v>0.72961582820301096</v>
      </c>
      <c r="I95">
        <v>1.0284509554646499</v>
      </c>
      <c r="J95">
        <v>0.95717735231364298</v>
      </c>
      <c r="L95">
        <f t="shared" si="3"/>
        <v>-1.4930471716732701</v>
      </c>
      <c r="M95">
        <f t="shared" si="4"/>
        <v>0.58796579301283469</v>
      </c>
      <c r="N95">
        <f t="shared" si="5"/>
        <v>0.90508137866043459</v>
      </c>
    </row>
    <row r="96" spans="1:14">
      <c r="A96" t="s">
        <v>262</v>
      </c>
      <c r="B96">
        <v>-1.58753025761519</v>
      </c>
      <c r="C96">
        <v>-1.3651378362787401</v>
      </c>
      <c r="D96">
        <v>-1.5015570345053399</v>
      </c>
      <c r="E96">
        <v>1.2678300373532501</v>
      </c>
      <c r="F96">
        <v>0.62397384757852103</v>
      </c>
      <c r="G96">
        <v>9.9215981063280195E-2</v>
      </c>
      <c r="H96">
        <v>0.32777257780952801</v>
      </c>
      <c r="I96">
        <v>1.6854882367912201</v>
      </c>
      <c r="J96">
        <v>0.44994444780347198</v>
      </c>
      <c r="L96">
        <f t="shared" si="3"/>
        <v>-1.4847417094664233</v>
      </c>
      <c r="M96">
        <f t="shared" si="4"/>
        <v>0.66367328866501707</v>
      </c>
      <c r="N96">
        <f t="shared" si="5"/>
        <v>0.82106842080140663</v>
      </c>
    </row>
    <row r="97" spans="1:14">
      <c r="A97" t="s">
        <v>560</v>
      </c>
      <c r="B97">
        <v>-1.5613382612070701</v>
      </c>
      <c r="C97">
        <v>-1.44939966474416</v>
      </c>
      <c r="D97">
        <v>-1.4324928887492701</v>
      </c>
      <c r="E97">
        <v>0.71642542454298896</v>
      </c>
      <c r="F97">
        <v>0.51181973636663403</v>
      </c>
      <c r="G97">
        <v>0.17838144459583199</v>
      </c>
      <c r="H97">
        <v>0.83170827415651605</v>
      </c>
      <c r="I97">
        <v>1.3009667619153999</v>
      </c>
      <c r="J97">
        <v>0.90392917312313703</v>
      </c>
      <c r="L97">
        <f t="shared" si="3"/>
        <v>-1.4810769382335003</v>
      </c>
      <c r="M97">
        <f t="shared" si="4"/>
        <v>0.46887553516848501</v>
      </c>
      <c r="N97">
        <f t="shared" si="5"/>
        <v>1.0122014030650177</v>
      </c>
    </row>
    <row r="98" spans="1:14">
      <c r="A98" t="s">
        <v>211</v>
      </c>
      <c r="B98">
        <v>-1.55153485423889</v>
      </c>
      <c r="C98">
        <v>-1.5466025586966601</v>
      </c>
      <c r="D98">
        <v>-1.3192946469461</v>
      </c>
      <c r="E98">
        <v>0.93371550726653796</v>
      </c>
      <c r="F98">
        <v>0.37173157032347298</v>
      </c>
      <c r="G98">
        <v>0.56641061877179499</v>
      </c>
      <c r="H98">
        <v>0.52132272924325695</v>
      </c>
      <c r="I98">
        <v>0.95343374188104202</v>
      </c>
      <c r="J98">
        <v>1.07081789239554</v>
      </c>
      <c r="L98">
        <f t="shared" si="3"/>
        <v>-1.4724773532938833</v>
      </c>
      <c r="M98">
        <f t="shared" si="4"/>
        <v>0.62395256545393529</v>
      </c>
      <c r="N98">
        <f t="shared" si="5"/>
        <v>0.84852478783994634</v>
      </c>
    </row>
    <row r="99" spans="1:14">
      <c r="A99" t="s">
        <v>106</v>
      </c>
      <c r="B99">
        <v>-1.0480376599007899</v>
      </c>
      <c r="C99">
        <v>-1.5428023516503699</v>
      </c>
      <c r="D99">
        <v>-1.8078559251208099</v>
      </c>
      <c r="E99">
        <v>0.93485686309655303</v>
      </c>
      <c r="F99">
        <v>6.3855220170107696E-2</v>
      </c>
      <c r="G99">
        <v>0.30995085043630199</v>
      </c>
      <c r="H99">
        <v>0.95732220400122103</v>
      </c>
      <c r="I99">
        <v>0.15063586697491699</v>
      </c>
      <c r="J99">
        <v>1.9820749319928701</v>
      </c>
      <c r="L99">
        <f t="shared" si="3"/>
        <v>-1.4662319788906568</v>
      </c>
      <c r="M99">
        <f t="shared" si="4"/>
        <v>0.43622097790098757</v>
      </c>
      <c r="N99">
        <f t="shared" si="5"/>
        <v>1.0300110009896695</v>
      </c>
    </row>
    <row r="100" spans="1:14">
      <c r="A100" t="s">
        <v>160</v>
      </c>
      <c r="B100">
        <v>-1.61760920563807</v>
      </c>
      <c r="C100">
        <v>-1.5593105650734</v>
      </c>
      <c r="D100">
        <v>-1.21376991296409</v>
      </c>
      <c r="E100">
        <v>1.03198650143787</v>
      </c>
      <c r="F100">
        <v>0.57038051156623304</v>
      </c>
      <c r="G100">
        <v>0.47480285158400198</v>
      </c>
      <c r="H100">
        <v>0.89274374294939596</v>
      </c>
      <c r="I100">
        <v>0.52282090654332802</v>
      </c>
      <c r="J100">
        <v>0.89795516959473798</v>
      </c>
      <c r="L100">
        <f t="shared" si="3"/>
        <v>-1.4635632278918533</v>
      </c>
      <c r="M100">
        <f t="shared" si="4"/>
        <v>0.69238995486270172</v>
      </c>
      <c r="N100">
        <f t="shared" si="5"/>
        <v>0.77117327302915395</v>
      </c>
    </row>
    <row r="101" spans="1:14">
      <c r="A101" t="s">
        <v>639</v>
      </c>
      <c r="B101">
        <v>-1.55993535610979</v>
      </c>
      <c r="C101">
        <v>-1.72274996838892</v>
      </c>
      <c r="D101">
        <v>-1.06719549983771</v>
      </c>
      <c r="E101">
        <v>0.69905421889022501</v>
      </c>
      <c r="F101">
        <v>0.87703124704378499</v>
      </c>
      <c r="G101">
        <v>1.2227715568469999</v>
      </c>
      <c r="H101">
        <v>-0.241432735821555</v>
      </c>
      <c r="I101">
        <v>0.58635408614086204</v>
      </c>
      <c r="J101">
        <v>1.2061024512361</v>
      </c>
      <c r="L101">
        <f t="shared" si="3"/>
        <v>-1.4499602747788067</v>
      </c>
      <c r="M101">
        <f t="shared" si="4"/>
        <v>0.9329523409270033</v>
      </c>
      <c r="N101">
        <f t="shared" si="5"/>
        <v>0.51700793385180244</v>
      </c>
    </row>
    <row r="102" spans="1:14">
      <c r="A102" t="s">
        <v>906</v>
      </c>
      <c r="B102">
        <v>-1.5069563214091899</v>
      </c>
      <c r="C102">
        <v>-1.0594973444379701</v>
      </c>
      <c r="D102">
        <v>-1.7819633689090599</v>
      </c>
      <c r="E102">
        <v>1.52400715207533</v>
      </c>
      <c r="F102">
        <v>1.1944002668236999</v>
      </c>
      <c r="G102">
        <v>-0.68435257228263802</v>
      </c>
      <c r="H102">
        <v>1.2694087328119701</v>
      </c>
      <c r="I102">
        <v>1.7428525594484501</v>
      </c>
      <c r="J102">
        <v>-0.69789910412058498</v>
      </c>
      <c r="L102">
        <f t="shared" si="3"/>
        <v>-1.4494723449187399</v>
      </c>
      <c r="M102">
        <f t="shared" si="4"/>
        <v>0.67801828220546412</v>
      </c>
      <c r="N102">
        <f t="shared" si="5"/>
        <v>0.77145406271327832</v>
      </c>
    </row>
    <row r="103" spans="1:14">
      <c r="A103" t="s">
        <v>452</v>
      </c>
      <c r="B103">
        <v>-1.3644430578654301</v>
      </c>
      <c r="C103">
        <v>-1.2806114670619599</v>
      </c>
      <c r="D103">
        <v>-1.59095158767411</v>
      </c>
      <c r="E103">
        <v>0.85265506380150602</v>
      </c>
      <c r="F103">
        <v>0.284828475394379</v>
      </c>
      <c r="G103">
        <v>0.66605903053191495</v>
      </c>
      <c r="H103">
        <v>0.47599865625051802</v>
      </c>
      <c r="I103">
        <v>1.03898782176543</v>
      </c>
      <c r="J103">
        <v>0.91747706485774805</v>
      </c>
      <c r="L103">
        <f t="shared" si="3"/>
        <v>-1.4120020375338334</v>
      </c>
      <c r="M103">
        <f t="shared" si="4"/>
        <v>0.60118085657593334</v>
      </c>
      <c r="N103">
        <f t="shared" si="5"/>
        <v>0.81082118095789868</v>
      </c>
    </row>
    <row r="104" spans="1:14">
      <c r="A104" t="s">
        <v>37</v>
      </c>
      <c r="B104">
        <v>-1.46619766206939</v>
      </c>
      <c r="C104">
        <v>-1.3772409179797001</v>
      </c>
      <c r="D104">
        <v>-1.3666619885184801</v>
      </c>
      <c r="E104">
        <v>0.883136590158623</v>
      </c>
      <c r="F104">
        <v>0.49299901424265802</v>
      </c>
      <c r="G104">
        <v>0.48900010896097201</v>
      </c>
      <c r="H104">
        <v>0.57930822921233904</v>
      </c>
      <c r="I104">
        <v>0.99272054195718995</v>
      </c>
      <c r="J104">
        <v>0.77293608403579295</v>
      </c>
      <c r="L104">
        <f t="shared" si="3"/>
        <v>-1.4033668561891901</v>
      </c>
      <c r="M104">
        <f t="shared" si="4"/>
        <v>0.62171190445408442</v>
      </c>
      <c r="N104">
        <f t="shared" si="5"/>
        <v>0.78165495173510735</v>
      </c>
    </row>
    <row r="105" spans="1:14">
      <c r="A105" t="s">
        <v>26</v>
      </c>
      <c r="B105">
        <v>-1.39658553279569</v>
      </c>
      <c r="C105">
        <v>-1.39658553279569</v>
      </c>
      <c r="D105">
        <v>-1.39658553279569</v>
      </c>
      <c r="E105">
        <v>0.64605880461280796</v>
      </c>
      <c r="F105">
        <v>0.836075223994589</v>
      </c>
      <c r="G105">
        <v>0.78292551747582495</v>
      </c>
      <c r="H105">
        <v>0.58891489750919901</v>
      </c>
      <c r="I105">
        <v>0.88437078103537003</v>
      </c>
      <c r="J105">
        <v>0.45141137375926399</v>
      </c>
      <c r="L105">
        <f t="shared" si="3"/>
        <v>-1.39658553279569</v>
      </c>
      <c r="M105">
        <f t="shared" si="4"/>
        <v>0.75501984869440741</v>
      </c>
      <c r="N105">
        <f t="shared" si="5"/>
        <v>0.64156568410127768</v>
      </c>
    </row>
    <row r="106" spans="1:14">
      <c r="A106" t="s">
        <v>427</v>
      </c>
      <c r="B106">
        <v>-1.1503872904529699</v>
      </c>
      <c r="C106">
        <v>-1.49220478184469</v>
      </c>
      <c r="D106">
        <v>-1.49964137068647</v>
      </c>
      <c r="E106">
        <v>0.93345610013736602</v>
      </c>
      <c r="F106">
        <v>0.72673970411928901</v>
      </c>
      <c r="G106">
        <v>0.57216740884164996</v>
      </c>
      <c r="H106">
        <v>0.44429691175122199</v>
      </c>
      <c r="I106">
        <v>0.83859691379592605</v>
      </c>
      <c r="J106">
        <v>0.62697640433866797</v>
      </c>
      <c r="L106">
        <f t="shared" si="3"/>
        <v>-1.38074448099471</v>
      </c>
      <c r="M106">
        <f t="shared" si="4"/>
        <v>0.74412107103276826</v>
      </c>
      <c r="N106">
        <f t="shared" si="5"/>
        <v>0.63662340996193867</v>
      </c>
    </row>
    <row r="107" spans="1:14">
      <c r="A107" t="s">
        <v>630</v>
      </c>
      <c r="B107">
        <v>-1.3971566984443999</v>
      </c>
      <c r="C107">
        <v>-1.3336354786359601</v>
      </c>
      <c r="D107">
        <v>-1.3997056302750901</v>
      </c>
      <c r="E107">
        <v>0.77262681375728703</v>
      </c>
      <c r="F107">
        <v>0.694419903907741</v>
      </c>
      <c r="G107">
        <v>0.787267872693029</v>
      </c>
      <c r="H107">
        <v>0.58619417268005203</v>
      </c>
      <c r="I107">
        <v>0.45126459259394403</v>
      </c>
      <c r="J107">
        <v>0.83872445172340204</v>
      </c>
      <c r="L107">
        <f t="shared" si="3"/>
        <v>-1.3768326024518167</v>
      </c>
      <c r="M107">
        <f t="shared" si="4"/>
        <v>0.75143819678601897</v>
      </c>
      <c r="N107">
        <f t="shared" si="5"/>
        <v>0.6253944056657994</v>
      </c>
    </row>
    <row r="108" spans="1:14">
      <c r="A108" t="s">
        <v>263</v>
      </c>
      <c r="B108">
        <v>-1.13836745257401</v>
      </c>
      <c r="C108">
        <v>-1.7297849754324599</v>
      </c>
      <c r="D108">
        <v>-1.2592218474483901</v>
      </c>
      <c r="E108">
        <v>1.12126373537068</v>
      </c>
      <c r="F108">
        <v>1.1095600608695799</v>
      </c>
      <c r="G108">
        <v>0.87870606078493596</v>
      </c>
      <c r="H108">
        <v>0.38668720412407598</v>
      </c>
      <c r="I108">
        <v>0.32106416606329202</v>
      </c>
      <c r="J108">
        <v>0.310093048242289</v>
      </c>
      <c r="L108">
        <f t="shared" si="3"/>
        <v>-1.3757914251516199</v>
      </c>
      <c r="M108">
        <f t="shared" si="4"/>
        <v>1.036509952341732</v>
      </c>
      <c r="N108">
        <f t="shared" si="5"/>
        <v>0.33928147280988563</v>
      </c>
    </row>
    <row r="109" spans="1:14">
      <c r="A109" t="s">
        <v>441</v>
      </c>
      <c r="B109">
        <v>-1.7524022395513801</v>
      </c>
      <c r="C109">
        <v>-1.1635976725358299</v>
      </c>
      <c r="D109">
        <v>-1.19462456815646</v>
      </c>
      <c r="E109">
        <v>1.77666906027773</v>
      </c>
      <c r="F109">
        <v>1.3207324650788299</v>
      </c>
      <c r="G109">
        <v>0.83831953045845997</v>
      </c>
      <c r="H109">
        <v>-0.47978178488839002</v>
      </c>
      <c r="I109">
        <v>0.90934736025932295</v>
      </c>
      <c r="J109">
        <v>-0.254662150942289</v>
      </c>
      <c r="L109">
        <f t="shared" si="3"/>
        <v>-1.3702081600812235</v>
      </c>
      <c r="M109">
        <f t="shared" si="4"/>
        <v>1.3119070186050066</v>
      </c>
      <c r="N109">
        <f t="shared" si="5"/>
        <v>5.8301141476214645E-2</v>
      </c>
    </row>
    <row r="110" spans="1:14">
      <c r="A110" t="s">
        <v>38</v>
      </c>
      <c r="B110">
        <v>-1.1755489810617601</v>
      </c>
      <c r="C110">
        <v>-1.7408291159212199</v>
      </c>
      <c r="D110">
        <v>-1.1676437829764199</v>
      </c>
      <c r="E110">
        <v>0.84217718783461004</v>
      </c>
      <c r="F110">
        <v>1.2838826375755299</v>
      </c>
      <c r="G110">
        <v>0.84803783925585197</v>
      </c>
      <c r="H110">
        <v>2.74628124388911E-2</v>
      </c>
      <c r="I110">
        <v>0.18084252339382001</v>
      </c>
      <c r="J110">
        <v>0.90161887946069597</v>
      </c>
      <c r="L110">
        <f t="shared" si="3"/>
        <v>-1.3613406266531332</v>
      </c>
      <c r="M110">
        <f t="shared" si="4"/>
        <v>0.99136588822199734</v>
      </c>
      <c r="N110">
        <f t="shared" si="5"/>
        <v>0.36997473843113565</v>
      </c>
    </row>
    <row r="111" spans="1:14">
      <c r="A111" t="s">
        <v>664</v>
      </c>
      <c r="B111">
        <v>-1.2560632766900801</v>
      </c>
      <c r="C111">
        <v>-1.3577670539612501</v>
      </c>
      <c r="D111">
        <v>-1.42633016004422</v>
      </c>
      <c r="E111">
        <v>1.17361440655506</v>
      </c>
      <c r="F111">
        <v>0.89341419622610596</v>
      </c>
      <c r="G111">
        <v>0.83480299281775705</v>
      </c>
      <c r="H111">
        <v>0.18166710690253299</v>
      </c>
      <c r="I111">
        <v>0.61842844213374804</v>
      </c>
      <c r="J111">
        <v>0.338233346060345</v>
      </c>
      <c r="L111">
        <f t="shared" si="3"/>
        <v>-1.3467201635651833</v>
      </c>
      <c r="M111">
        <f t="shared" si="4"/>
        <v>0.96727719853297434</v>
      </c>
      <c r="N111">
        <f t="shared" si="5"/>
        <v>0.37944296503220865</v>
      </c>
    </row>
    <row r="112" spans="1:14">
      <c r="A112" t="s">
        <v>615</v>
      </c>
      <c r="B112">
        <v>-1.41074842208828</v>
      </c>
      <c r="C112">
        <v>-1.24886073971139</v>
      </c>
      <c r="D112">
        <v>-1.3663543027298299</v>
      </c>
      <c r="E112">
        <v>0.68306525131444595</v>
      </c>
      <c r="F112">
        <v>0.34146494577686098</v>
      </c>
      <c r="G112">
        <v>0.96776320116544701</v>
      </c>
      <c r="H112">
        <v>0.30349709557783999</v>
      </c>
      <c r="I112">
        <v>0.73492903310735302</v>
      </c>
      <c r="J112">
        <v>0.99524393758755403</v>
      </c>
      <c r="L112">
        <f t="shared" si="3"/>
        <v>-1.3419878215098333</v>
      </c>
      <c r="M112">
        <f t="shared" si="4"/>
        <v>0.664097799418918</v>
      </c>
      <c r="N112">
        <f t="shared" si="5"/>
        <v>0.67789002209091576</v>
      </c>
    </row>
    <row r="113" spans="1:14">
      <c r="A113" t="s">
        <v>663</v>
      </c>
      <c r="B113">
        <v>-1.53550304324683</v>
      </c>
      <c r="C113">
        <v>-1.1459362314841</v>
      </c>
      <c r="D113">
        <v>-1.33386918207718</v>
      </c>
      <c r="E113">
        <v>0.75727870598101898</v>
      </c>
      <c r="F113">
        <v>0.52454434042311104</v>
      </c>
      <c r="G113">
        <v>0.73353010320840994</v>
      </c>
      <c r="H113">
        <v>0.42797108072805801</v>
      </c>
      <c r="I113">
        <v>0.71242447019675803</v>
      </c>
      <c r="J113">
        <v>0.85955975627074999</v>
      </c>
      <c r="L113">
        <f t="shared" si="3"/>
        <v>-1.33843615226937</v>
      </c>
      <c r="M113">
        <f t="shared" si="4"/>
        <v>0.67178438320417999</v>
      </c>
      <c r="N113">
        <f t="shared" si="5"/>
        <v>0.66665176906518864</v>
      </c>
    </row>
    <row r="114" spans="1:14">
      <c r="A114" t="s">
        <v>596</v>
      </c>
      <c r="B114">
        <v>-1.2368219848145201</v>
      </c>
      <c r="C114">
        <v>-1.1462844384009201</v>
      </c>
      <c r="D114">
        <v>-1.61982565645365</v>
      </c>
      <c r="E114">
        <v>0.829824941391059</v>
      </c>
      <c r="F114">
        <v>0.62090122508214995</v>
      </c>
      <c r="G114">
        <v>0.43164051158030098</v>
      </c>
      <c r="H114">
        <v>0.80189803362137502</v>
      </c>
      <c r="I114">
        <v>0.82714584119517698</v>
      </c>
      <c r="J114">
        <v>0.49152152679903299</v>
      </c>
      <c r="L114">
        <f t="shared" si="3"/>
        <v>-1.3343106932230302</v>
      </c>
      <c r="M114">
        <f t="shared" si="4"/>
        <v>0.62745555935117003</v>
      </c>
      <c r="N114">
        <f t="shared" si="5"/>
        <v>0.70685513387186161</v>
      </c>
    </row>
    <row r="115" spans="1:14">
      <c r="A115" t="s">
        <v>235</v>
      </c>
      <c r="B115">
        <v>-1.33746485055555</v>
      </c>
      <c r="C115">
        <v>-1.42199836076722</v>
      </c>
      <c r="D115">
        <v>-1.23558523653634</v>
      </c>
      <c r="E115">
        <v>0.71720012504283104</v>
      </c>
      <c r="F115">
        <v>0.96794815754879504</v>
      </c>
      <c r="G115">
        <v>0.494807703706383</v>
      </c>
      <c r="H115">
        <v>0.48157187654968903</v>
      </c>
      <c r="I115">
        <v>0.68868743730041804</v>
      </c>
      <c r="J115">
        <v>0.64483314771098998</v>
      </c>
      <c r="L115">
        <f t="shared" si="3"/>
        <v>-1.3316828159530367</v>
      </c>
      <c r="M115">
        <f t="shared" si="4"/>
        <v>0.72665199543266967</v>
      </c>
      <c r="N115">
        <f t="shared" si="5"/>
        <v>0.60503082052036561</v>
      </c>
    </row>
    <row r="116" spans="1:14">
      <c r="A116" t="s">
        <v>317</v>
      </c>
      <c r="B116">
        <v>-1.1854118572015699</v>
      </c>
      <c r="C116">
        <v>-1.3979103706174401</v>
      </c>
      <c r="D116">
        <v>-1.40974273370488</v>
      </c>
      <c r="E116">
        <v>1.8462022473426001</v>
      </c>
      <c r="F116">
        <v>1.4898878621029299</v>
      </c>
      <c r="G116">
        <v>1.3003262646167499</v>
      </c>
      <c r="H116">
        <v>-0.40889433906655598</v>
      </c>
      <c r="I116">
        <v>-0.46952069801805701</v>
      </c>
      <c r="J116">
        <v>0.235063624546233</v>
      </c>
      <c r="L116">
        <f t="shared" si="3"/>
        <v>-1.3310216538412967</v>
      </c>
      <c r="M116">
        <f t="shared" si="4"/>
        <v>1.5454721246874268</v>
      </c>
      <c r="N116">
        <f t="shared" si="5"/>
        <v>-0.21445047084612667</v>
      </c>
    </row>
    <row r="117" spans="1:14">
      <c r="A117" t="s">
        <v>902</v>
      </c>
      <c r="B117">
        <v>-1.37105448199962</v>
      </c>
      <c r="C117">
        <v>-1.3207812755183901</v>
      </c>
      <c r="D117">
        <v>-1.27220109507333</v>
      </c>
      <c r="E117">
        <v>2.6742695085098802</v>
      </c>
      <c r="F117">
        <v>1.7851631000221</v>
      </c>
      <c r="G117">
        <v>1.4992227829697</v>
      </c>
      <c r="H117">
        <v>-0.71618996804830304</v>
      </c>
      <c r="I117">
        <v>-0.56223860281373095</v>
      </c>
      <c r="J117">
        <v>-0.71618996804830304</v>
      </c>
      <c r="L117">
        <f t="shared" si="3"/>
        <v>-1.3213456175304468</v>
      </c>
      <c r="M117">
        <f t="shared" si="4"/>
        <v>1.9862184638338933</v>
      </c>
      <c r="N117">
        <f t="shared" si="5"/>
        <v>-0.66487284630344567</v>
      </c>
    </row>
    <row r="118" spans="1:14">
      <c r="A118" t="s">
        <v>56</v>
      </c>
      <c r="B118">
        <v>-1.3131502069771399</v>
      </c>
      <c r="C118">
        <v>-1.26926256297614</v>
      </c>
      <c r="D118">
        <v>-1.3641742100016101</v>
      </c>
      <c r="E118">
        <v>1.14476145186278</v>
      </c>
      <c r="F118">
        <v>0.94033683180834204</v>
      </c>
      <c r="G118">
        <v>0.82422671460159902</v>
      </c>
      <c r="H118">
        <v>0.47578537748792099</v>
      </c>
      <c r="I118">
        <v>0.85801209732050099</v>
      </c>
      <c r="J118">
        <v>-0.296535493126247</v>
      </c>
      <c r="L118">
        <f t="shared" si="3"/>
        <v>-1.3155289933182968</v>
      </c>
      <c r="M118">
        <f t="shared" si="4"/>
        <v>0.96977499942424039</v>
      </c>
      <c r="N118">
        <f t="shared" si="5"/>
        <v>0.34575399389405836</v>
      </c>
    </row>
    <row r="119" spans="1:14">
      <c r="A119" t="s">
        <v>293</v>
      </c>
      <c r="B119">
        <v>-1.36463015279051</v>
      </c>
      <c r="C119">
        <v>-1.2234226602771601</v>
      </c>
      <c r="D119">
        <v>-1.3462046783203301</v>
      </c>
      <c r="E119">
        <v>0.76645312244913399</v>
      </c>
      <c r="F119">
        <v>0.89670341736589598</v>
      </c>
      <c r="G119">
        <v>0.77573636328346995</v>
      </c>
      <c r="H119">
        <v>0.471574386204689</v>
      </c>
      <c r="I119">
        <v>0.37825723538893202</v>
      </c>
      <c r="J119">
        <v>0.64553296669587601</v>
      </c>
      <c r="L119">
        <f t="shared" si="3"/>
        <v>-1.311419163796</v>
      </c>
      <c r="M119">
        <f t="shared" si="4"/>
        <v>0.81296430103283335</v>
      </c>
      <c r="N119">
        <f t="shared" si="5"/>
        <v>0.4984548627631657</v>
      </c>
    </row>
    <row r="120" spans="1:14">
      <c r="A120" t="s">
        <v>236</v>
      </c>
      <c r="B120">
        <v>-1.3517682444688399</v>
      </c>
      <c r="C120">
        <v>-1.1498531287820899</v>
      </c>
      <c r="D120">
        <v>-1.39444492966242</v>
      </c>
      <c r="E120">
        <v>0.66111304682789596</v>
      </c>
      <c r="F120">
        <v>0.58795590010027299</v>
      </c>
      <c r="G120">
        <v>0.47850891131483803</v>
      </c>
      <c r="H120">
        <v>0.69986136501505503</v>
      </c>
      <c r="I120">
        <v>0.84733185561086</v>
      </c>
      <c r="J120">
        <v>0.62129522404441695</v>
      </c>
      <c r="L120">
        <f t="shared" si="3"/>
        <v>-1.2986887676377832</v>
      </c>
      <c r="M120">
        <f t="shared" si="4"/>
        <v>0.57585928608100234</v>
      </c>
      <c r="N120">
        <f t="shared" si="5"/>
        <v>0.72282948155677718</v>
      </c>
    </row>
    <row r="121" spans="1:14">
      <c r="A121" t="s">
        <v>618</v>
      </c>
      <c r="B121">
        <v>-1.3596350335110601</v>
      </c>
      <c r="C121">
        <v>-1.3169906961025599</v>
      </c>
      <c r="D121">
        <v>-1.20907535693567</v>
      </c>
      <c r="E121">
        <v>0.70041235015888303</v>
      </c>
      <c r="F121">
        <v>0.25860362208439902</v>
      </c>
      <c r="G121">
        <v>0.68300930389743797</v>
      </c>
      <c r="H121">
        <v>0.63313339725786899</v>
      </c>
      <c r="I121">
        <v>0.82939879087896196</v>
      </c>
      <c r="J121">
        <v>0.78114362227174094</v>
      </c>
      <c r="L121">
        <f t="shared" si="3"/>
        <v>-1.2952336955164299</v>
      </c>
      <c r="M121">
        <f t="shared" si="4"/>
        <v>0.54734175871357327</v>
      </c>
      <c r="N121">
        <f t="shared" si="5"/>
        <v>0.74789193680285726</v>
      </c>
    </row>
    <row r="122" spans="1:14">
      <c r="A122" t="s">
        <v>134</v>
      </c>
      <c r="B122">
        <v>-1.1393529931619999</v>
      </c>
      <c r="C122">
        <v>-1.0478546386765</v>
      </c>
      <c r="D122">
        <v>-1.6945681504890999</v>
      </c>
      <c r="E122">
        <v>0.60189995940730801</v>
      </c>
      <c r="F122">
        <v>0.51999170388173599</v>
      </c>
      <c r="G122">
        <v>0.24750173834613901</v>
      </c>
      <c r="H122">
        <v>0.64075709270472603</v>
      </c>
      <c r="I122">
        <v>0.99319773761688102</v>
      </c>
      <c r="J122">
        <v>0.878427550370807</v>
      </c>
      <c r="L122">
        <f t="shared" si="3"/>
        <v>-1.2939252607758664</v>
      </c>
      <c r="M122">
        <f t="shared" si="4"/>
        <v>0.45646446721172768</v>
      </c>
      <c r="N122">
        <f t="shared" si="5"/>
        <v>0.83746079356413805</v>
      </c>
    </row>
    <row r="123" spans="1:14">
      <c r="A123" t="s">
        <v>278</v>
      </c>
      <c r="B123">
        <v>-1.22962227161982</v>
      </c>
      <c r="C123">
        <v>-1.32128741329649</v>
      </c>
      <c r="D123">
        <v>-1.32749741914774</v>
      </c>
      <c r="E123">
        <v>0.89465251205604601</v>
      </c>
      <c r="F123">
        <v>0.72267987573213999</v>
      </c>
      <c r="G123">
        <v>0.60799930614191</v>
      </c>
      <c r="H123">
        <v>0.42382346799553899</v>
      </c>
      <c r="I123">
        <v>0.62095685023618197</v>
      </c>
      <c r="J123">
        <v>0.60829509190222597</v>
      </c>
      <c r="L123">
        <f t="shared" si="3"/>
        <v>-1.2928023680213501</v>
      </c>
      <c r="M123">
        <f t="shared" si="4"/>
        <v>0.74177723131003204</v>
      </c>
      <c r="N123">
        <f t="shared" si="5"/>
        <v>0.5510251367113157</v>
      </c>
    </row>
    <row r="124" spans="1:14">
      <c r="A124" t="s">
        <v>32</v>
      </c>
      <c r="B124">
        <v>-1.2525199271004099</v>
      </c>
      <c r="C124">
        <v>-1.22257965587327</v>
      </c>
      <c r="D124">
        <v>-1.38926732135668</v>
      </c>
      <c r="E124">
        <v>0.74037201923252305</v>
      </c>
      <c r="F124">
        <v>0.37956529429182101</v>
      </c>
      <c r="G124">
        <v>0.214968109659611</v>
      </c>
      <c r="H124">
        <v>0.946727885666236</v>
      </c>
      <c r="I124">
        <v>0.878436844126251</v>
      </c>
      <c r="J124">
        <v>0.70429675135391101</v>
      </c>
      <c r="L124">
        <f t="shared" si="3"/>
        <v>-1.2881223014434535</v>
      </c>
      <c r="M124">
        <f t="shared" si="4"/>
        <v>0.44496847439465165</v>
      </c>
      <c r="N124">
        <f t="shared" si="5"/>
        <v>0.84315382704879926</v>
      </c>
    </row>
    <row r="125" spans="1:14">
      <c r="A125" t="s">
        <v>530</v>
      </c>
      <c r="B125">
        <v>-1.1297233392484001</v>
      </c>
      <c r="C125">
        <v>-1.2848016485559799</v>
      </c>
      <c r="D125">
        <v>-1.43354335992869</v>
      </c>
      <c r="E125">
        <v>0.92756087253224595</v>
      </c>
      <c r="F125">
        <v>0.98352876551315205</v>
      </c>
      <c r="G125">
        <v>0.53271243831002901</v>
      </c>
      <c r="H125">
        <v>0.61188457892286297</v>
      </c>
      <c r="I125">
        <v>0.16889410734709401</v>
      </c>
      <c r="J125">
        <v>0.62348758510768698</v>
      </c>
      <c r="L125">
        <f t="shared" si="3"/>
        <v>-1.2826894492443566</v>
      </c>
      <c r="M125">
        <f t="shared" si="4"/>
        <v>0.81460069211847552</v>
      </c>
      <c r="N125">
        <f t="shared" si="5"/>
        <v>0.46808875712588133</v>
      </c>
    </row>
    <row r="126" spans="1:14">
      <c r="A126" t="s">
        <v>852</v>
      </c>
      <c r="B126">
        <v>-1.42847115433571</v>
      </c>
      <c r="C126">
        <v>-1.1896842947485899</v>
      </c>
      <c r="D126">
        <v>-1.22683729316606</v>
      </c>
      <c r="E126">
        <v>-0.853158823648273</v>
      </c>
      <c r="F126">
        <v>1.5894507536615501</v>
      </c>
      <c r="G126">
        <v>0.91066623058387597</v>
      </c>
      <c r="H126">
        <v>1.25185320250831</v>
      </c>
      <c r="I126">
        <v>-0.195810397545434</v>
      </c>
      <c r="J126">
        <v>1.14199177669033</v>
      </c>
      <c r="L126">
        <f t="shared" si="3"/>
        <v>-1.2816642474167868</v>
      </c>
      <c r="M126">
        <f t="shared" si="4"/>
        <v>0.54898605353238439</v>
      </c>
      <c r="N126">
        <f t="shared" si="5"/>
        <v>0.73267819388440214</v>
      </c>
    </row>
    <row r="127" spans="1:14">
      <c r="A127" t="s">
        <v>667</v>
      </c>
      <c r="B127">
        <v>-1.5348075571617199</v>
      </c>
      <c r="C127">
        <v>-1.12616782908102</v>
      </c>
      <c r="D127">
        <v>-1.1585893067734001</v>
      </c>
      <c r="E127">
        <v>0.85527894573061902</v>
      </c>
      <c r="F127">
        <v>0.439429346773203</v>
      </c>
      <c r="G127">
        <v>0.73953107920738703</v>
      </c>
      <c r="H127">
        <v>0.37633251144816099</v>
      </c>
      <c r="I127">
        <v>0.618471692970605</v>
      </c>
      <c r="J127">
        <v>0.790521116886162</v>
      </c>
      <c r="L127">
        <f t="shared" si="3"/>
        <v>-1.2731882310053799</v>
      </c>
      <c r="M127">
        <f t="shared" si="4"/>
        <v>0.67807979057040291</v>
      </c>
      <c r="N127">
        <f t="shared" si="5"/>
        <v>0.5951084404349759</v>
      </c>
    </row>
    <row r="128" spans="1:14">
      <c r="A128" t="s">
        <v>165</v>
      </c>
      <c r="B128">
        <v>-1.2770437008951301</v>
      </c>
      <c r="C128">
        <v>-1.38859035354329</v>
      </c>
      <c r="D128">
        <v>-1.1033070855028</v>
      </c>
      <c r="E128">
        <v>0.99952386059235698</v>
      </c>
      <c r="F128">
        <v>0.706764265602285</v>
      </c>
      <c r="G128">
        <v>0.46634816243051003</v>
      </c>
      <c r="H128">
        <v>0.47019022872490401</v>
      </c>
      <c r="I128">
        <v>0.744266805350283</v>
      </c>
      <c r="J128">
        <v>0.38184781724087502</v>
      </c>
      <c r="L128">
        <f t="shared" si="3"/>
        <v>-1.2563137133137399</v>
      </c>
      <c r="M128">
        <f t="shared" si="4"/>
        <v>0.724212096208384</v>
      </c>
      <c r="N128">
        <f t="shared" si="5"/>
        <v>0.53210161710535397</v>
      </c>
    </row>
    <row r="129" spans="1:14">
      <c r="A129" t="s">
        <v>156</v>
      </c>
      <c r="B129">
        <v>-1.4161657290405001</v>
      </c>
      <c r="C129">
        <v>-1.1175074134759799</v>
      </c>
      <c r="D129">
        <v>-1.2271319046504801</v>
      </c>
      <c r="E129">
        <v>2.15429720198554</v>
      </c>
      <c r="F129">
        <v>1.7601570435999701</v>
      </c>
      <c r="G129">
        <v>2.0498087354635701</v>
      </c>
      <c r="H129">
        <v>-0.74713896353086695</v>
      </c>
      <c r="I129">
        <v>-0.57620614155096594</v>
      </c>
      <c r="J129">
        <v>-0.88011282880028796</v>
      </c>
      <c r="L129">
        <f t="shared" si="3"/>
        <v>-1.2536016823889866</v>
      </c>
      <c r="M129">
        <f t="shared" si="4"/>
        <v>1.9880876603496933</v>
      </c>
      <c r="N129">
        <f t="shared" si="5"/>
        <v>-0.73448597796070692</v>
      </c>
    </row>
    <row r="130" spans="1:14">
      <c r="A130" t="s">
        <v>374</v>
      </c>
      <c r="B130">
        <v>-1.24803918851193</v>
      </c>
      <c r="C130">
        <v>-1.19664003600528</v>
      </c>
      <c r="D130">
        <v>-1.3013374146719801</v>
      </c>
      <c r="E130">
        <v>0.594132001856718</v>
      </c>
      <c r="F130">
        <v>0.85994349236108503</v>
      </c>
      <c r="G130">
        <v>0.70446820700922996</v>
      </c>
      <c r="H130">
        <v>0.40267775769294401</v>
      </c>
      <c r="I130">
        <v>0.430966802124368</v>
      </c>
      <c r="J130">
        <v>0.75382837814484105</v>
      </c>
      <c r="L130">
        <f t="shared" ref="L130:L193" si="6">AVERAGE(B130:D130)</f>
        <v>-1.2486722130630634</v>
      </c>
      <c r="M130">
        <f t="shared" ref="M130:M193" si="7">AVERAGE(E130:G130)</f>
        <v>0.71951456707567774</v>
      </c>
      <c r="N130">
        <f t="shared" ref="N130:N193" si="8">AVERAGE(H130:J130)</f>
        <v>0.52915764598738435</v>
      </c>
    </row>
    <row r="131" spans="1:14">
      <c r="A131" t="s">
        <v>252</v>
      </c>
      <c r="B131">
        <v>-1.1305278615644301</v>
      </c>
      <c r="C131">
        <v>-1.1013815159049101</v>
      </c>
      <c r="D131">
        <v>-1.5100212439856</v>
      </c>
      <c r="E131">
        <v>0.793921105428396</v>
      </c>
      <c r="F131">
        <v>0.87681411377674101</v>
      </c>
      <c r="G131">
        <v>0.50900358169615301</v>
      </c>
      <c r="H131">
        <v>0.32801127635100402</v>
      </c>
      <c r="I131">
        <v>0.81954691310389105</v>
      </c>
      <c r="J131">
        <v>0.41463363109875401</v>
      </c>
      <c r="L131">
        <f t="shared" si="6"/>
        <v>-1.2473102071516466</v>
      </c>
      <c r="M131">
        <f t="shared" si="7"/>
        <v>0.72657960030043001</v>
      </c>
      <c r="N131">
        <f t="shared" si="8"/>
        <v>0.5207306068512163</v>
      </c>
    </row>
    <row r="132" spans="1:14">
      <c r="A132" t="s">
        <v>625</v>
      </c>
      <c r="B132">
        <v>-1.3265207191759301</v>
      </c>
      <c r="C132">
        <v>-1.0949188211787899</v>
      </c>
      <c r="D132">
        <v>-1.3166052503108401</v>
      </c>
      <c r="E132">
        <v>0.55291465163356401</v>
      </c>
      <c r="F132">
        <v>0.50339880817724802</v>
      </c>
      <c r="G132">
        <v>0.789339125229647</v>
      </c>
      <c r="H132">
        <v>0.19227485757948401</v>
      </c>
      <c r="I132">
        <v>0.58632733172899199</v>
      </c>
      <c r="J132">
        <v>1.1137900163166301</v>
      </c>
      <c r="L132">
        <f t="shared" si="6"/>
        <v>-1.2460149302218533</v>
      </c>
      <c r="M132">
        <f t="shared" si="7"/>
        <v>0.61521752834681964</v>
      </c>
      <c r="N132">
        <f t="shared" si="8"/>
        <v>0.63079740187503541</v>
      </c>
    </row>
    <row r="133" spans="1:14">
      <c r="A133" t="s">
        <v>280</v>
      </c>
      <c r="B133">
        <v>-1.49476804592986</v>
      </c>
      <c r="C133">
        <v>-1.2021605247127201</v>
      </c>
      <c r="D133">
        <v>-1.0191305356470399</v>
      </c>
      <c r="E133">
        <v>1.3168489029819099</v>
      </c>
      <c r="F133">
        <v>0.83990854169949403</v>
      </c>
      <c r="G133">
        <v>0.55453276495271198</v>
      </c>
      <c r="H133">
        <v>0.177155052332167</v>
      </c>
      <c r="I133">
        <v>0.42176513155282802</v>
      </c>
      <c r="J133">
        <v>0.40584871277050799</v>
      </c>
      <c r="L133">
        <f t="shared" si="6"/>
        <v>-1.2386863687632068</v>
      </c>
      <c r="M133">
        <f t="shared" si="7"/>
        <v>0.90376340321137194</v>
      </c>
      <c r="N133">
        <f t="shared" si="8"/>
        <v>0.33492296555183437</v>
      </c>
    </row>
    <row r="134" spans="1:14">
      <c r="A134" t="s">
        <v>784</v>
      </c>
      <c r="B134">
        <v>-1.4964697635352899</v>
      </c>
      <c r="C134">
        <v>-1.09653915664665</v>
      </c>
      <c r="D134">
        <v>-1.1195003050899599</v>
      </c>
      <c r="E134">
        <v>0.84338023934933903</v>
      </c>
      <c r="F134">
        <v>0.60039177571730296</v>
      </c>
      <c r="G134">
        <v>1.3697788475758901</v>
      </c>
      <c r="H134">
        <v>0.28197246660707898</v>
      </c>
      <c r="I134">
        <v>0.39159695778157699</v>
      </c>
      <c r="J134">
        <v>0.22538893824071199</v>
      </c>
      <c r="L134">
        <f t="shared" si="6"/>
        <v>-1.2375030750906333</v>
      </c>
      <c r="M134">
        <f t="shared" si="7"/>
        <v>0.93785028754751065</v>
      </c>
      <c r="N134">
        <f t="shared" si="8"/>
        <v>0.29965278754312269</v>
      </c>
    </row>
    <row r="135" spans="1:14">
      <c r="A135" t="s">
        <v>856</v>
      </c>
      <c r="B135">
        <v>-1.47774688537499</v>
      </c>
      <c r="C135">
        <v>-0.94659082834962605</v>
      </c>
      <c r="D135">
        <v>-1.2830184929321</v>
      </c>
      <c r="E135">
        <v>0.67446467495011297</v>
      </c>
      <c r="F135">
        <v>0.31884606769947199</v>
      </c>
      <c r="G135">
        <v>0.78806460512937804</v>
      </c>
      <c r="H135">
        <v>0.18302190978084301</v>
      </c>
      <c r="I135">
        <v>0.82402681830657698</v>
      </c>
      <c r="J135">
        <v>0.91893213079033698</v>
      </c>
      <c r="L135">
        <f t="shared" si="6"/>
        <v>-1.2357854022189052</v>
      </c>
      <c r="M135">
        <f t="shared" si="7"/>
        <v>0.5937917825929877</v>
      </c>
      <c r="N135">
        <f t="shared" si="8"/>
        <v>0.64199361962591894</v>
      </c>
    </row>
    <row r="136" spans="1:14">
      <c r="A136" t="s">
        <v>377</v>
      </c>
      <c r="B136">
        <v>-1.39295046107155</v>
      </c>
      <c r="C136">
        <v>-1.5072831365505399</v>
      </c>
      <c r="D136">
        <v>-0.80542976615345796</v>
      </c>
      <c r="E136">
        <v>1.0424111363959701</v>
      </c>
      <c r="F136">
        <v>0.86430231632203702</v>
      </c>
      <c r="G136">
        <v>0.68698960294767497</v>
      </c>
      <c r="H136">
        <v>-0.13185573775485299</v>
      </c>
      <c r="I136">
        <v>0.31735057361470398</v>
      </c>
      <c r="J136">
        <v>0.92646547225000997</v>
      </c>
      <c r="L136">
        <f t="shared" si="6"/>
        <v>-1.235221121258516</v>
      </c>
      <c r="M136">
        <f t="shared" si="7"/>
        <v>0.86456768522189398</v>
      </c>
      <c r="N136">
        <f t="shared" si="8"/>
        <v>0.37065343603662032</v>
      </c>
    </row>
    <row r="137" spans="1:14">
      <c r="A137" t="s">
        <v>584</v>
      </c>
      <c r="B137">
        <v>-1.4902289876564301</v>
      </c>
      <c r="C137">
        <v>-0.72469424129345095</v>
      </c>
      <c r="D137">
        <v>-1.4902289876564301</v>
      </c>
      <c r="E137">
        <v>1.0606716769911</v>
      </c>
      <c r="F137">
        <v>1.3396205721882599</v>
      </c>
      <c r="G137">
        <v>-0.75904574608422803</v>
      </c>
      <c r="H137">
        <v>1.0582076370396101</v>
      </c>
      <c r="I137">
        <v>1.4050736336768801</v>
      </c>
      <c r="J137">
        <v>-0.39937555720531498</v>
      </c>
      <c r="L137">
        <f t="shared" si="6"/>
        <v>-1.2350507388687704</v>
      </c>
      <c r="M137">
        <f t="shared" si="7"/>
        <v>0.54708216769837736</v>
      </c>
      <c r="N137">
        <f t="shared" si="8"/>
        <v>0.6879685711703919</v>
      </c>
    </row>
    <row r="138" spans="1:14">
      <c r="A138" t="s">
        <v>316</v>
      </c>
      <c r="B138">
        <v>-1.23422457442893</v>
      </c>
      <c r="C138">
        <v>-1.23422457442893</v>
      </c>
      <c r="D138">
        <v>-1.23422457442893</v>
      </c>
      <c r="E138">
        <v>1.1134410818720399</v>
      </c>
      <c r="F138">
        <v>0.59765266676273798</v>
      </c>
      <c r="G138">
        <v>0.27673734484844498</v>
      </c>
      <c r="H138">
        <v>6.4433741135580397E-2</v>
      </c>
      <c r="I138">
        <v>1.1190987167339601</v>
      </c>
      <c r="J138">
        <v>0.53131017193404195</v>
      </c>
      <c r="L138">
        <f t="shared" si="6"/>
        <v>-1.23422457442893</v>
      </c>
      <c r="M138">
        <f t="shared" si="7"/>
        <v>0.66261036449440758</v>
      </c>
      <c r="N138">
        <f t="shared" si="8"/>
        <v>0.5716142099345275</v>
      </c>
    </row>
    <row r="139" spans="1:14">
      <c r="A139" t="s">
        <v>489</v>
      </c>
      <c r="B139">
        <v>-1.3092521930454999</v>
      </c>
      <c r="C139">
        <v>-1.2577218924054101</v>
      </c>
      <c r="D139">
        <v>-1.12482762190807</v>
      </c>
      <c r="E139">
        <v>0.77047499942523801</v>
      </c>
      <c r="F139">
        <v>0.82526747226561703</v>
      </c>
      <c r="G139">
        <v>0.70704961928360399</v>
      </c>
      <c r="H139">
        <v>0.42902434627305702</v>
      </c>
      <c r="I139">
        <v>0.36059920526217298</v>
      </c>
      <c r="J139">
        <v>0.59938606484928902</v>
      </c>
      <c r="L139">
        <f t="shared" si="6"/>
        <v>-1.23060056911966</v>
      </c>
      <c r="M139">
        <f t="shared" si="7"/>
        <v>0.76759736365815312</v>
      </c>
      <c r="N139">
        <f t="shared" si="8"/>
        <v>0.46300320546150636</v>
      </c>
    </row>
    <row r="140" spans="1:14">
      <c r="A140" t="s">
        <v>145</v>
      </c>
      <c r="B140">
        <v>-1.2796816673501299</v>
      </c>
      <c r="C140">
        <v>-0.76254598045254696</v>
      </c>
      <c r="D140">
        <v>-1.60964708130291</v>
      </c>
      <c r="E140">
        <v>0.856363852191946</v>
      </c>
      <c r="F140">
        <v>0.52124698554804405</v>
      </c>
      <c r="G140">
        <v>0.55219557384154605</v>
      </c>
      <c r="H140">
        <v>0.1062094862692</v>
      </c>
      <c r="I140">
        <v>1.15090097655335</v>
      </c>
      <c r="J140">
        <v>0.46495785470149997</v>
      </c>
      <c r="L140">
        <f t="shared" si="6"/>
        <v>-1.217291576368529</v>
      </c>
      <c r="M140">
        <f t="shared" si="7"/>
        <v>0.643268803860512</v>
      </c>
      <c r="N140">
        <f t="shared" si="8"/>
        <v>0.57402277250801659</v>
      </c>
    </row>
    <row r="141" spans="1:14">
      <c r="A141" t="s">
        <v>582</v>
      </c>
      <c r="B141">
        <v>-1.3346244994732801</v>
      </c>
      <c r="C141">
        <v>-0.92272670772500598</v>
      </c>
      <c r="D141">
        <v>-1.3599355880024699</v>
      </c>
      <c r="E141">
        <v>0.66223579299614999</v>
      </c>
      <c r="F141">
        <v>0.93362761563152996</v>
      </c>
      <c r="G141">
        <v>-7.1590093639489094E-2</v>
      </c>
      <c r="H141">
        <v>1.1145061984739699</v>
      </c>
      <c r="I141">
        <v>0.94916846652730802</v>
      </c>
      <c r="J141">
        <v>2.93388152112917E-2</v>
      </c>
      <c r="L141">
        <f t="shared" si="6"/>
        <v>-1.2057622650669186</v>
      </c>
      <c r="M141">
        <f t="shared" si="7"/>
        <v>0.50809110499606358</v>
      </c>
      <c r="N141">
        <f t="shared" si="8"/>
        <v>0.69767116007085661</v>
      </c>
    </row>
    <row r="142" spans="1:14">
      <c r="A142" t="s">
        <v>697</v>
      </c>
      <c r="B142">
        <v>-1.2496509178469399</v>
      </c>
      <c r="C142">
        <v>-1.1061593242574099</v>
      </c>
      <c r="D142">
        <v>-1.25911124709601</v>
      </c>
      <c r="E142">
        <v>0.64524608176698595</v>
      </c>
      <c r="F142">
        <v>0.214060428167589</v>
      </c>
      <c r="G142">
        <v>0.49296123946040299</v>
      </c>
      <c r="H142">
        <v>0.332165027557348</v>
      </c>
      <c r="I142">
        <v>1.0910137396220001</v>
      </c>
      <c r="J142">
        <v>0.83947497262603898</v>
      </c>
      <c r="L142">
        <f t="shared" si="6"/>
        <v>-1.2049738297334533</v>
      </c>
      <c r="M142">
        <f t="shared" si="7"/>
        <v>0.45075591646499263</v>
      </c>
      <c r="N142">
        <f t="shared" si="8"/>
        <v>0.75421791326846233</v>
      </c>
    </row>
    <row r="143" spans="1:14">
      <c r="A143" t="s">
        <v>755</v>
      </c>
      <c r="B143">
        <v>-1.4863601680718901</v>
      </c>
      <c r="C143">
        <v>-0.93394823949452899</v>
      </c>
      <c r="D143">
        <v>-1.17583683645677</v>
      </c>
      <c r="E143">
        <v>-0.12742348627591901</v>
      </c>
      <c r="F143">
        <v>0.22452759844321599</v>
      </c>
      <c r="G143">
        <v>1.7773249130819699</v>
      </c>
      <c r="H143">
        <v>0.18940242970391799</v>
      </c>
      <c r="I143">
        <v>-0.223562444223841</v>
      </c>
      <c r="J143">
        <v>1.75587623329384</v>
      </c>
      <c r="L143">
        <f t="shared" si="6"/>
        <v>-1.198715081341063</v>
      </c>
      <c r="M143">
        <f t="shared" si="7"/>
        <v>0.62480967508308893</v>
      </c>
      <c r="N143">
        <f t="shared" si="8"/>
        <v>0.57390540625797237</v>
      </c>
    </row>
    <row r="144" spans="1:14">
      <c r="A144" t="s">
        <v>465</v>
      </c>
      <c r="B144">
        <v>-1.03725089874469</v>
      </c>
      <c r="C144">
        <v>-1.37368740063573</v>
      </c>
      <c r="D144">
        <v>-1.1844985436000599</v>
      </c>
      <c r="E144">
        <v>0.93581506802701397</v>
      </c>
      <c r="F144">
        <v>0.73889779108902098</v>
      </c>
      <c r="G144">
        <v>0.45061106810887702</v>
      </c>
      <c r="H144">
        <v>0.37044071942489398</v>
      </c>
      <c r="I144">
        <v>0.24404021101304901</v>
      </c>
      <c r="J144">
        <v>0.85563198531762796</v>
      </c>
      <c r="L144">
        <f t="shared" si="6"/>
        <v>-1.1984789476601598</v>
      </c>
      <c r="M144">
        <f t="shared" si="7"/>
        <v>0.7084413090749706</v>
      </c>
      <c r="N144">
        <f t="shared" si="8"/>
        <v>0.49003763858519034</v>
      </c>
    </row>
    <row r="145" spans="1:14">
      <c r="A145" t="s">
        <v>132</v>
      </c>
      <c r="B145">
        <v>-1.3504528426599101</v>
      </c>
      <c r="C145">
        <v>-1.06094622546492</v>
      </c>
      <c r="D145">
        <v>-1.1810676709866199</v>
      </c>
      <c r="E145">
        <v>2.79552646315737</v>
      </c>
      <c r="F145">
        <v>2.3585555219585199</v>
      </c>
      <c r="G145">
        <v>2.6949713002301099</v>
      </c>
      <c r="H145">
        <v>-2.3359532729647898</v>
      </c>
      <c r="I145">
        <v>-1.8852918639552301</v>
      </c>
      <c r="J145">
        <v>-3.5341409314523502E-2</v>
      </c>
      <c r="L145">
        <f t="shared" si="6"/>
        <v>-1.19748891303715</v>
      </c>
      <c r="M145">
        <f t="shared" si="7"/>
        <v>2.6163510951153333</v>
      </c>
      <c r="N145">
        <f t="shared" si="8"/>
        <v>-1.418862182078181</v>
      </c>
    </row>
    <row r="146" spans="1:14">
      <c r="A146" t="s">
        <v>658</v>
      </c>
      <c r="B146">
        <v>-1.1333946390771401</v>
      </c>
      <c r="C146">
        <v>-1.1844186421016101</v>
      </c>
      <c r="D146">
        <v>-1.25538516345575</v>
      </c>
      <c r="E146">
        <v>0.77609306801741396</v>
      </c>
      <c r="F146">
        <v>0.40438592491393999</v>
      </c>
      <c r="G146">
        <v>0.527516714877311</v>
      </c>
      <c r="H146">
        <v>0.48279227037925998</v>
      </c>
      <c r="I146">
        <v>0.71243443079509605</v>
      </c>
      <c r="J146">
        <v>0.66997603565149</v>
      </c>
      <c r="L146">
        <f t="shared" si="6"/>
        <v>-1.1910661482115001</v>
      </c>
      <c r="M146">
        <f t="shared" si="7"/>
        <v>0.56933190260288835</v>
      </c>
      <c r="N146">
        <f t="shared" si="8"/>
        <v>0.62173424560861534</v>
      </c>
    </row>
    <row r="147" spans="1:14">
      <c r="A147" t="s">
        <v>355</v>
      </c>
      <c r="B147">
        <v>-1.22336442028612</v>
      </c>
      <c r="C147">
        <v>-1.0144175300146201</v>
      </c>
      <c r="D147">
        <v>-1.33027962420263</v>
      </c>
      <c r="E147">
        <v>1.8967892843432901</v>
      </c>
      <c r="F147">
        <v>1.3701600939384599</v>
      </c>
      <c r="G147">
        <v>1.9810161727433699</v>
      </c>
      <c r="H147">
        <v>-0.669971998565833</v>
      </c>
      <c r="I147">
        <v>-0.71207383144566205</v>
      </c>
      <c r="J147">
        <v>-0.297858146510254</v>
      </c>
      <c r="L147">
        <f t="shared" si="6"/>
        <v>-1.18935385816779</v>
      </c>
      <c r="M147">
        <f t="shared" si="7"/>
        <v>1.7493218503417067</v>
      </c>
      <c r="N147">
        <f t="shared" si="8"/>
        <v>-0.55996799217391635</v>
      </c>
    </row>
    <row r="148" spans="1:14">
      <c r="A148" t="s">
        <v>838</v>
      </c>
      <c r="B148">
        <v>-0.86877858855110401</v>
      </c>
      <c r="C148">
        <v>-1.4203127649127101</v>
      </c>
      <c r="D148">
        <v>-1.2511071138619401</v>
      </c>
      <c r="E148">
        <v>0.980496118759691</v>
      </c>
      <c r="F148">
        <v>-0.33676279553449401</v>
      </c>
      <c r="G148">
        <v>1.7118751770917501E-2</v>
      </c>
      <c r="H148">
        <v>0.49262887086506102</v>
      </c>
      <c r="I148">
        <v>2.4247239889313099</v>
      </c>
      <c r="J148">
        <v>-3.80064674667384E-2</v>
      </c>
      <c r="L148">
        <f t="shared" si="6"/>
        <v>-1.1800661557752514</v>
      </c>
      <c r="M148">
        <f t="shared" si="7"/>
        <v>0.22028402499870481</v>
      </c>
      <c r="N148">
        <f t="shared" si="8"/>
        <v>0.95978213077654428</v>
      </c>
    </row>
    <row r="149" spans="1:14">
      <c r="A149" t="s">
        <v>248</v>
      </c>
      <c r="B149">
        <v>-1.1294702593142201</v>
      </c>
      <c r="C149">
        <v>-1.42812857487874</v>
      </c>
      <c r="D149">
        <v>-0.96346030787529102</v>
      </c>
      <c r="E149">
        <v>1.3073936024177999</v>
      </c>
      <c r="F149">
        <v>1.66610749496703</v>
      </c>
      <c r="G149">
        <v>-0.74106788653884403</v>
      </c>
      <c r="H149">
        <v>0.81979893856484998</v>
      </c>
      <c r="I149">
        <v>1.4218706845873601</v>
      </c>
      <c r="J149">
        <v>-0.95304369192995297</v>
      </c>
      <c r="L149">
        <f t="shared" si="6"/>
        <v>-1.1736863806894171</v>
      </c>
      <c r="M149">
        <f t="shared" si="7"/>
        <v>0.74414440361532852</v>
      </c>
      <c r="N149">
        <f t="shared" si="8"/>
        <v>0.42954197707408576</v>
      </c>
    </row>
    <row r="150" spans="1:14">
      <c r="A150" t="s">
        <v>430</v>
      </c>
      <c r="B150">
        <v>-0.949022682765579</v>
      </c>
      <c r="C150">
        <v>-1.3668751976514799</v>
      </c>
      <c r="D150">
        <v>-1.2036448487831699</v>
      </c>
      <c r="E150">
        <v>0.49627860703683002</v>
      </c>
      <c r="F150">
        <v>-0.136454402559094</v>
      </c>
      <c r="G150">
        <v>0.70994039939935405</v>
      </c>
      <c r="H150">
        <v>9.9371242542131796E-2</v>
      </c>
      <c r="I150">
        <v>0.311431502000029</v>
      </c>
      <c r="J150">
        <v>2.0389753807809798</v>
      </c>
      <c r="L150">
        <f t="shared" si="6"/>
        <v>-1.1731809097334096</v>
      </c>
      <c r="M150">
        <f t="shared" si="7"/>
        <v>0.35658820129236335</v>
      </c>
      <c r="N150">
        <f t="shared" si="8"/>
        <v>0.81659270844104681</v>
      </c>
    </row>
    <row r="151" spans="1:14">
      <c r="A151" t="s">
        <v>546</v>
      </c>
      <c r="B151">
        <v>-1.2417094218086</v>
      </c>
      <c r="C151">
        <v>-1.2417094218086</v>
      </c>
      <c r="D151">
        <v>-1.01520089199992</v>
      </c>
      <c r="E151">
        <v>0.67285510168534401</v>
      </c>
      <c r="F151">
        <v>0.55322624099494</v>
      </c>
      <c r="G151">
        <v>0.62222902861537599</v>
      </c>
      <c r="H151">
        <v>0.58203993849967695</v>
      </c>
      <c r="I151">
        <v>0.56151761462633198</v>
      </c>
      <c r="J151">
        <v>0.50675181119543899</v>
      </c>
      <c r="L151">
        <f t="shared" si="6"/>
        <v>-1.1662065785390399</v>
      </c>
      <c r="M151">
        <f t="shared" si="7"/>
        <v>0.6161034570985533</v>
      </c>
      <c r="N151">
        <f t="shared" si="8"/>
        <v>0.55010312144048268</v>
      </c>
    </row>
    <row r="152" spans="1:14">
      <c r="A152" t="s">
        <v>339</v>
      </c>
      <c r="B152">
        <v>-1.2593826011334599</v>
      </c>
      <c r="C152">
        <v>-1.42329457494517</v>
      </c>
      <c r="D152">
        <v>-0.80779770607590495</v>
      </c>
      <c r="E152">
        <v>0.81852929785764905</v>
      </c>
      <c r="F152">
        <v>0.12256810608704199</v>
      </c>
      <c r="G152">
        <v>-3.7974282864424502E-2</v>
      </c>
      <c r="H152">
        <v>0.72938341845445898</v>
      </c>
      <c r="I152">
        <v>1.33530275727787</v>
      </c>
      <c r="J152">
        <v>0.52266558534193797</v>
      </c>
      <c r="L152">
        <f t="shared" si="6"/>
        <v>-1.163491627384845</v>
      </c>
      <c r="M152">
        <f t="shared" si="7"/>
        <v>0.30104104036008889</v>
      </c>
      <c r="N152">
        <f t="shared" si="8"/>
        <v>0.86245058702475574</v>
      </c>
    </row>
    <row r="153" spans="1:14">
      <c r="A153" t="s">
        <v>349</v>
      </c>
      <c r="B153">
        <v>-1.05860392007569</v>
      </c>
      <c r="C153">
        <v>-1.1859832265519199</v>
      </c>
      <c r="D153">
        <v>-1.2196663528082099</v>
      </c>
      <c r="E153">
        <v>0.86042723840503699</v>
      </c>
      <c r="F153">
        <v>0.61501620046585903</v>
      </c>
      <c r="G153">
        <v>0.86311132297624804</v>
      </c>
      <c r="H153">
        <v>0.771788538058781</v>
      </c>
      <c r="I153">
        <v>5.8435501114525397E-2</v>
      </c>
      <c r="J153">
        <v>0.29547469841537499</v>
      </c>
      <c r="L153">
        <f t="shared" si="6"/>
        <v>-1.1547511664786065</v>
      </c>
      <c r="M153">
        <f t="shared" si="7"/>
        <v>0.77951825394904795</v>
      </c>
      <c r="N153">
        <f t="shared" si="8"/>
        <v>0.37523291252956054</v>
      </c>
    </row>
    <row r="154" spans="1:14">
      <c r="A154" t="s">
        <v>779</v>
      </c>
      <c r="B154">
        <v>-0.88162245329341404</v>
      </c>
      <c r="C154">
        <v>-1.0908584571873801</v>
      </c>
      <c r="D154">
        <v>-1.4883116440945701</v>
      </c>
      <c r="E154">
        <v>1.05182635379798</v>
      </c>
      <c r="F154">
        <v>0.156815083006561</v>
      </c>
      <c r="G154">
        <v>-0.240718668632978</v>
      </c>
      <c r="H154">
        <v>0.59802920484447897</v>
      </c>
      <c r="I154">
        <v>1.8238383123033399</v>
      </c>
      <c r="J154">
        <v>7.1002269255977496E-2</v>
      </c>
      <c r="L154">
        <f t="shared" si="6"/>
        <v>-1.1535975181917879</v>
      </c>
      <c r="M154">
        <f t="shared" si="7"/>
        <v>0.32264092272385436</v>
      </c>
      <c r="N154">
        <f t="shared" si="8"/>
        <v>0.83095659546793221</v>
      </c>
    </row>
    <row r="155" spans="1:14">
      <c r="A155" t="s">
        <v>648</v>
      </c>
      <c r="B155">
        <v>-1.31502817887083</v>
      </c>
      <c r="C155">
        <v>-1.06270180708342</v>
      </c>
      <c r="D155">
        <v>-1.05035341465578</v>
      </c>
      <c r="E155">
        <v>0.79056752703514399</v>
      </c>
      <c r="F155">
        <v>0.69233879053738401</v>
      </c>
      <c r="G155">
        <v>0.54278301751107705</v>
      </c>
      <c r="H155">
        <v>0.46175852065769601</v>
      </c>
      <c r="I155">
        <v>0.378958215605183</v>
      </c>
      <c r="J155">
        <v>0.56167732926354796</v>
      </c>
      <c r="L155">
        <f t="shared" si="6"/>
        <v>-1.1426944668700101</v>
      </c>
      <c r="M155">
        <f t="shared" si="7"/>
        <v>0.67522977836120168</v>
      </c>
      <c r="N155">
        <f t="shared" si="8"/>
        <v>0.46746468850880901</v>
      </c>
    </row>
    <row r="156" spans="1:14">
      <c r="A156" t="s">
        <v>229</v>
      </c>
      <c r="B156">
        <v>-1.21401611848303</v>
      </c>
      <c r="C156">
        <v>-1.0295915473456001</v>
      </c>
      <c r="D156">
        <v>-1.1751968695924999</v>
      </c>
      <c r="E156">
        <v>-0.274276643300505</v>
      </c>
      <c r="F156">
        <v>-0.81546674199275604</v>
      </c>
      <c r="G156">
        <v>-0.106632583109431</v>
      </c>
      <c r="H156">
        <v>1.09208700924265</v>
      </c>
      <c r="I156">
        <v>0.45170739420196199</v>
      </c>
      <c r="J156">
        <v>3.07138610037922</v>
      </c>
      <c r="L156">
        <f t="shared" si="6"/>
        <v>-1.1396015118070435</v>
      </c>
      <c r="M156">
        <f t="shared" si="7"/>
        <v>-0.398791989467564</v>
      </c>
      <c r="N156">
        <f t="shared" si="8"/>
        <v>1.5383935012746106</v>
      </c>
    </row>
    <row r="157" spans="1:14">
      <c r="A157" t="s">
        <v>568</v>
      </c>
      <c r="B157">
        <v>-1.3092599312427899</v>
      </c>
      <c r="C157">
        <v>-1.02762830653167</v>
      </c>
      <c r="D157">
        <v>-1.07825437960163</v>
      </c>
      <c r="E157">
        <v>0.85970487379742799</v>
      </c>
      <c r="F157">
        <v>0.86545648955182097</v>
      </c>
      <c r="G157">
        <v>0.412944284854314</v>
      </c>
      <c r="H157">
        <v>0.57147837650975897</v>
      </c>
      <c r="I157">
        <v>0.35960382708731098</v>
      </c>
      <c r="J157">
        <v>0.34595476557545901</v>
      </c>
      <c r="L157">
        <f t="shared" si="6"/>
        <v>-1.1383808724586966</v>
      </c>
      <c r="M157">
        <f t="shared" si="7"/>
        <v>0.71270188273452095</v>
      </c>
      <c r="N157">
        <f t="shared" si="8"/>
        <v>0.42567898972417634</v>
      </c>
    </row>
    <row r="158" spans="1:14">
      <c r="A158" t="s">
        <v>428</v>
      </c>
      <c r="B158">
        <v>-1.0060643542766301</v>
      </c>
      <c r="C158">
        <v>-1.0556463831271901</v>
      </c>
      <c r="D158">
        <v>-1.3533969944170801</v>
      </c>
      <c r="E158">
        <v>0.71915603221647995</v>
      </c>
      <c r="F158">
        <v>0.461614624743446</v>
      </c>
      <c r="G158">
        <v>0.220499718277479</v>
      </c>
      <c r="H158">
        <v>0.69337522861408996</v>
      </c>
      <c r="I158">
        <v>0.61314770839743904</v>
      </c>
      <c r="J158">
        <v>0.70731441957196295</v>
      </c>
      <c r="L158">
        <f t="shared" si="6"/>
        <v>-1.1383692439403001</v>
      </c>
      <c r="M158">
        <f t="shared" si="7"/>
        <v>0.467090125079135</v>
      </c>
      <c r="N158">
        <f t="shared" si="8"/>
        <v>0.67127911886116409</v>
      </c>
    </row>
    <row r="159" spans="1:14">
      <c r="A159" t="s">
        <v>115</v>
      </c>
      <c r="B159">
        <v>-1.2513381421126699</v>
      </c>
      <c r="C159">
        <v>-0.80140243484923301</v>
      </c>
      <c r="D159">
        <v>-1.34822033865863</v>
      </c>
      <c r="E159">
        <v>0.71784511096234005</v>
      </c>
      <c r="F159">
        <v>-0.203073188574976</v>
      </c>
      <c r="G159">
        <v>0.18766800499250799</v>
      </c>
      <c r="H159">
        <v>0.84432532192225795</v>
      </c>
      <c r="I159">
        <v>0.93991190425522397</v>
      </c>
      <c r="J159">
        <v>0.91428376206318296</v>
      </c>
      <c r="L159">
        <f t="shared" si="6"/>
        <v>-1.1336536385401776</v>
      </c>
      <c r="M159">
        <f t="shared" si="7"/>
        <v>0.23414664245995734</v>
      </c>
      <c r="N159">
        <f t="shared" si="8"/>
        <v>0.89950699608022155</v>
      </c>
    </row>
    <row r="160" spans="1:14">
      <c r="A160" t="s">
        <v>611</v>
      </c>
      <c r="B160">
        <v>-0.89973815572100002</v>
      </c>
      <c r="C160">
        <v>-1.0923832336634001</v>
      </c>
      <c r="D160">
        <v>-1.40497346397142</v>
      </c>
      <c r="E160">
        <v>0.60468963337929704</v>
      </c>
      <c r="F160">
        <v>0.85190733375031602</v>
      </c>
      <c r="G160">
        <v>0.90292507101188202</v>
      </c>
      <c r="H160">
        <v>0.25062457934279397</v>
      </c>
      <c r="I160">
        <v>7.8235537949001205E-2</v>
      </c>
      <c r="J160">
        <v>0.708712697922526</v>
      </c>
      <c r="L160">
        <f t="shared" si="6"/>
        <v>-1.1323649511186067</v>
      </c>
      <c r="M160">
        <f t="shared" si="7"/>
        <v>0.78650734604716499</v>
      </c>
      <c r="N160">
        <f t="shared" si="8"/>
        <v>0.34585760507144042</v>
      </c>
    </row>
    <row r="161" spans="1:14">
      <c r="A161" t="s">
        <v>619</v>
      </c>
      <c r="B161">
        <v>-1.13178098949379</v>
      </c>
      <c r="C161">
        <v>-1.13178098949379</v>
      </c>
      <c r="D161">
        <v>-1.13178098949379</v>
      </c>
      <c r="E161">
        <v>0.18436475279956499</v>
      </c>
      <c r="F161">
        <v>-1.4085946824037099E-2</v>
      </c>
      <c r="G161">
        <v>0.63799074975565595</v>
      </c>
      <c r="H161">
        <v>0.95568185175654796</v>
      </c>
      <c r="I161">
        <v>0.33288727750965302</v>
      </c>
      <c r="J161">
        <v>1.2985042834839899</v>
      </c>
      <c r="L161">
        <f t="shared" si="6"/>
        <v>-1.13178098949379</v>
      </c>
      <c r="M161">
        <f t="shared" si="7"/>
        <v>0.26942318524372794</v>
      </c>
      <c r="N161">
        <f t="shared" si="8"/>
        <v>0.86235780425006359</v>
      </c>
    </row>
    <row r="162" spans="1:14">
      <c r="A162" t="s">
        <v>898</v>
      </c>
      <c r="B162">
        <v>-0.99693546986608095</v>
      </c>
      <c r="C162">
        <v>-1.1985693310357299</v>
      </c>
      <c r="D162">
        <v>-1.1985693310357299</v>
      </c>
      <c r="E162">
        <v>0.612901699494105</v>
      </c>
      <c r="F162">
        <v>0.96492940124714799</v>
      </c>
      <c r="G162">
        <v>0.42436101988444602</v>
      </c>
      <c r="H162">
        <v>0.71981690341061699</v>
      </c>
      <c r="I162">
        <v>0.271316645238733</v>
      </c>
      <c r="J162">
        <v>0.40074846266249498</v>
      </c>
      <c r="L162">
        <f t="shared" si="6"/>
        <v>-1.1313580439791802</v>
      </c>
      <c r="M162">
        <f t="shared" si="7"/>
        <v>0.66739737354189954</v>
      </c>
      <c r="N162">
        <f t="shared" si="8"/>
        <v>0.46396067043728167</v>
      </c>
    </row>
    <row r="163" spans="1:14">
      <c r="A163" t="s">
        <v>637</v>
      </c>
      <c r="B163">
        <v>-1.3706789144793099</v>
      </c>
      <c r="C163">
        <v>-1.1625707191491099</v>
      </c>
      <c r="D163">
        <v>-0.85362047825995602</v>
      </c>
      <c r="E163">
        <v>1.0067560259956501</v>
      </c>
      <c r="F163">
        <v>0.70133815300214497</v>
      </c>
      <c r="G163">
        <v>0.61526114168215396</v>
      </c>
      <c r="H163">
        <v>0.12999129128600601</v>
      </c>
      <c r="I163">
        <v>0.14746547966929399</v>
      </c>
      <c r="J163">
        <v>0.78605802025312899</v>
      </c>
      <c r="L163">
        <f t="shared" si="6"/>
        <v>-1.1289567039627919</v>
      </c>
      <c r="M163">
        <f t="shared" si="7"/>
        <v>0.77445177355998307</v>
      </c>
      <c r="N163">
        <f t="shared" si="8"/>
        <v>0.35450493040280967</v>
      </c>
    </row>
    <row r="164" spans="1:14">
      <c r="A164" t="s">
        <v>457</v>
      </c>
      <c r="B164">
        <v>-1.20434794283567</v>
      </c>
      <c r="C164">
        <v>-0.99876380918578</v>
      </c>
      <c r="D164">
        <v>-1.16587379502104</v>
      </c>
      <c r="E164">
        <v>0.65587221934218698</v>
      </c>
      <c r="F164">
        <v>0.74607002831376601</v>
      </c>
      <c r="G164">
        <v>1.1560542998663199</v>
      </c>
      <c r="H164">
        <v>0.38061455788548199</v>
      </c>
      <c r="I164">
        <v>0.125357502643408</v>
      </c>
      <c r="J164">
        <v>0.30501693899132298</v>
      </c>
      <c r="L164">
        <f t="shared" si="6"/>
        <v>-1.1229951823474968</v>
      </c>
      <c r="M164">
        <f t="shared" si="7"/>
        <v>0.85266551584075767</v>
      </c>
      <c r="N164">
        <f t="shared" si="8"/>
        <v>0.27032966650673768</v>
      </c>
    </row>
    <row r="165" spans="1:14">
      <c r="A165" t="s">
        <v>701</v>
      </c>
      <c r="B165">
        <v>-1.241325428204</v>
      </c>
      <c r="C165">
        <v>-1.0006588353986701</v>
      </c>
      <c r="D165">
        <v>-1.1261897174825199</v>
      </c>
      <c r="E165">
        <v>0.80884135849049599</v>
      </c>
      <c r="F165">
        <v>0.68116520457508001</v>
      </c>
      <c r="G165">
        <v>0.48584102643680299</v>
      </c>
      <c r="H165">
        <v>0.30159927934856401</v>
      </c>
      <c r="I165">
        <v>0.59553092074574498</v>
      </c>
      <c r="J165">
        <v>0.49519619148850602</v>
      </c>
      <c r="L165">
        <f t="shared" si="6"/>
        <v>-1.1227246603617298</v>
      </c>
      <c r="M165">
        <f t="shared" si="7"/>
        <v>0.65861586316745968</v>
      </c>
      <c r="N165">
        <f t="shared" si="8"/>
        <v>0.46410879719427167</v>
      </c>
    </row>
    <row r="166" spans="1:14">
      <c r="A166" t="s">
        <v>500</v>
      </c>
      <c r="B166">
        <v>-0.991253125567505</v>
      </c>
      <c r="C166">
        <v>-0.95128671824986</v>
      </c>
      <c r="D166">
        <v>-1.4117041210327099</v>
      </c>
      <c r="E166">
        <v>0.71788878637438103</v>
      </c>
      <c r="F166">
        <v>0.24381987716544901</v>
      </c>
      <c r="G166">
        <v>0.27784728096564298</v>
      </c>
      <c r="H166">
        <v>0.26093389802929701</v>
      </c>
      <c r="I166">
        <v>0.76423462417728305</v>
      </c>
      <c r="J166">
        <v>1.0895194981380301</v>
      </c>
      <c r="L166">
        <f t="shared" si="6"/>
        <v>-1.1180813216166916</v>
      </c>
      <c r="M166">
        <f t="shared" si="7"/>
        <v>0.41318531483515764</v>
      </c>
      <c r="N166">
        <f t="shared" si="8"/>
        <v>0.70489600678153674</v>
      </c>
    </row>
    <row r="167" spans="1:14">
      <c r="A167" t="s">
        <v>601</v>
      </c>
      <c r="B167">
        <v>-1.40792951471662</v>
      </c>
      <c r="C167">
        <v>-1.20715854632155</v>
      </c>
      <c r="D167">
        <v>-0.73767326302033098</v>
      </c>
      <c r="E167">
        <v>1.34243691194293</v>
      </c>
      <c r="F167">
        <v>1.1392225922903501</v>
      </c>
      <c r="G167">
        <v>0.49536640251562503</v>
      </c>
      <c r="H167">
        <v>0.18457157946522301</v>
      </c>
      <c r="I167">
        <v>6.5094389541621403E-2</v>
      </c>
      <c r="J167">
        <v>0.12606944830275199</v>
      </c>
      <c r="L167">
        <f t="shared" si="6"/>
        <v>-1.1175871080195003</v>
      </c>
      <c r="M167">
        <f t="shared" si="7"/>
        <v>0.99234196891630166</v>
      </c>
      <c r="N167">
        <f t="shared" si="8"/>
        <v>0.12524513910319879</v>
      </c>
    </row>
    <row r="168" spans="1:14">
      <c r="A168" t="s">
        <v>707</v>
      </c>
      <c r="B168">
        <v>-1.04991396877571</v>
      </c>
      <c r="C168">
        <v>-1.0801602556438299</v>
      </c>
      <c r="D168">
        <v>-1.1946189802287499</v>
      </c>
      <c r="E168">
        <v>0.361377241613066</v>
      </c>
      <c r="F168">
        <v>0.41223612634125001</v>
      </c>
      <c r="G168">
        <v>0.34553572513373199</v>
      </c>
      <c r="H168">
        <v>7.0619696531775605E-2</v>
      </c>
      <c r="I168">
        <v>1.35121339889568</v>
      </c>
      <c r="J168">
        <v>0.78371101613278904</v>
      </c>
      <c r="L168">
        <f t="shared" si="6"/>
        <v>-1.1082310682160965</v>
      </c>
      <c r="M168">
        <f t="shared" si="7"/>
        <v>0.37304969769601604</v>
      </c>
      <c r="N168">
        <f t="shared" si="8"/>
        <v>0.73518137052008159</v>
      </c>
    </row>
    <row r="169" spans="1:14">
      <c r="A169" t="s">
        <v>628</v>
      </c>
      <c r="B169">
        <v>-1.1058181738764601</v>
      </c>
      <c r="C169">
        <v>-1.1058181738764601</v>
      </c>
      <c r="D169">
        <v>-1.1058181738764601</v>
      </c>
      <c r="E169">
        <v>0.83152621827377604</v>
      </c>
      <c r="F169">
        <v>0.32178799890544302</v>
      </c>
      <c r="G169">
        <v>0.37960865329378501</v>
      </c>
      <c r="H169">
        <v>0.30017418579937999</v>
      </c>
      <c r="I169">
        <v>0.89418182612354302</v>
      </c>
      <c r="J169">
        <v>0.59017563923344296</v>
      </c>
      <c r="L169">
        <f t="shared" si="6"/>
        <v>-1.1058181738764601</v>
      </c>
      <c r="M169">
        <f t="shared" si="7"/>
        <v>0.51097429015766804</v>
      </c>
      <c r="N169">
        <f t="shared" si="8"/>
        <v>0.59484388371878871</v>
      </c>
    </row>
    <row r="170" spans="1:14">
      <c r="A170" t="s">
        <v>462</v>
      </c>
      <c r="B170">
        <v>-0.96797698880300698</v>
      </c>
      <c r="C170">
        <v>-1.1696108499726601</v>
      </c>
      <c r="D170">
        <v>-1.1696108499726601</v>
      </c>
      <c r="E170">
        <v>0.44862780562279803</v>
      </c>
      <c r="F170">
        <v>0.89389209233350098</v>
      </c>
      <c r="G170">
        <v>0.63774407208494699</v>
      </c>
      <c r="H170">
        <v>0.66226639121901598</v>
      </c>
      <c r="I170">
        <v>0.39598632588156801</v>
      </c>
      <c r="J170">
        <v>0.26868200160648997</v>
      </c>
      <c r="L170">
        <f t="shared" si="6"/>
        <v>-1.1023995629161092</v>
      </c>
      <c r="M170">
        <f t="shared" si="7"/>
        <v>0.66008799001374863</v>
      </c>
      <c r="N170">
        <f t="shared" si="8"/>
        <v>0.44231157290235795</v>
      </c>
    </row>
    <row r="171" spans="1:14">
      <c r="A171" t="s">
        <v>770</v>
      </c>
      <c r="B171">
        <v>-0.97797475012615498</v>
      </c>
      <c r="C171">
        <v>-1.2648558979143201</v>
      </c>
      <c r="D171">
        <v>-1.0590463607734699</v>
      </c>
      <c r="E171">
        <v>0.77311195228470397</v>
      </c>
      <c r="F171">
        <v>0.109951756575995</v>
      </c>
      <c r="G171">
        <v>0.17521039585605</v>
      </c>
      <c r="H171">
        <v>1.07807805509335</v>
      </c>
      <c r="I171">
        <v>0.93468558429409399</v>
      </c>
      <c r="J171">
        <v>0.23083926470975299</v>
      </c>
      <c r="L171">
        <f t="shared" si="6"/>
        <v>-1.1006256696046484</v>
      </c>
      <c r="M171">
        <f t="shared" si="7"/>
        <v>0.352758034905583</v>
      </c>
      <c r="N171">
        <f t="shared" si="8"/>
        <v>0.74786763469906559</v>
      </c>
    </row>
    <row r="172" spans="1:14">
      <c r="A172" t="s">
        <v>238</v>
      </c>
      <c r="B172">
        <v>-1.1001390154500299</v>
      </c>
      <c r="C172">
        <v>-1.1001390154500299</v>
      </c>
      <c r="D172">
        <v>-1.1001390154500299</v>
      </c>
      <c r="E172">
        <v>-0.212613744708438</v>
      </c>
      <c r="F172">
        <v>0.25035823163410797</v>
      </c>
      <c r="G172">
        <v>1.2389983694695601</v>
      </c>
      <c r="H172">
        <v>3.7364508299909699E-2</v>
      </c>
      <c r="I172">
        <v>0.348761935695102</v>
      </c>
      <c r="J172">
        <v>1.63754774595983</v>
      </c>
      <c r="L172">
        <f t="shared" si="6"/>
        <v>-1.1001390154500299</v>
      </c>
      <c r="M172">
        <f t="shared" si="7"/>
        <v>0.42558095213174335</v>
      </c>
      <c r="N172">
        <f t="shared" si="8"/>
        <v>0.67455806331828061</v>
      </c>
    </row>
    <row r="173" spans="1:14">
      <c r="A173" t="s">
        <v>909</v>
      </c>
      <c r="B173">
        <v>-1.26002865654227</v>
      </c>
      <c r="C173">
        <v>-1.1445514391223299</v>
      </c>
      <c r="D173">
        <v>-0.86009804965363301</v>
      </c>
      <c r="E173">
        <v>0.88971846296241297</v>
      </c>
      <c r="F173">
        <v>0.68118201225012598</v>
      </c>
      <c r="G173">
        <v>0.28772276508181499</v>
      </c>
      <c r="H173">
        <v>0.393413582061654</v>
      </c>
      <c r="I173">
        <v>0.53871313521062703</v>
      </c>
      <c r="J173">
        <v>0.47392818775159901</v>
      </c>
      <c r="L173">
        <f t="shared" si="6"/>
        <v>-1.0882260484394111</v>
      </c>
      <c r="M173">
        <f t="shared" si="7"/>
        <v>0.61954108009811804</v>
      </c>
      <c r="N173">
        <f t="shared" si="8"/>
        <v>0.46868496834129331</v>
      </c>
    </row>
    <row r="174" spans="1:14">
      <c r="A174" t="s">
        <v>290</v>
      </c>
      <c r="B174">
        <v>-1.08126366449332</v>
      </c>
      <c r="C174">
        <v>-1.08126366449332</v>
      </c>
      <c r="D174">
        <v>-1.08126366449332</v>
      </c>
      <c r="E174">
        <v>0.44980582823262899</v>
      </c>
      <c r="F174">
        <v>0.52280765917553595</v>
      </c>
      <c r="G174">
        <v>0.34634250828857499</v>
      </c>
      <c r="H174">
        <v>0.50369883622783096</v>
      </c>
      <c r="I174">
        <v>0.874792987919078</v>
      </c>
      <c r="J174">
        <v>0.54634317363632501</v>
      </c>
      <c r="L174">
        <f t="shared" si="6"/>
        <v>-1.08126366449332</v>
      </c>
      <c r="M174">
        <f t="shared" si="7"/>
        <v>0.43965199856557996</v>
      </c>
      <c r="N174">
        <f t="shared" si="8"/>
        <v>0.64161166592774466</v>
      </c>
    </row>
    <row r="175" spans="1:14">
      <c r="A175" t="s">
        <v>445</v>
      </c>
      <c r="B175">
        <v>-0.73226097343524199</v>
      </c>
      <c r="C175">
        <v>-1.15968219716992</v>
      </c>
      <c r="D175">
        <v>-1.35090660041269</v>
      </c>
      <c r="E175">
        <v>0.49961250091209097</v>
      </c>
      <c r="F175">
        <v>1.62763497165114</v>
      </c>
      <c r="G175">
        <v>1.06128814909733</v>
      </c>
      <c r="H175">
        <v>0.20730317270278401</v>
      </c>
      <c r="I175">
        <v>2.6730927060963E-2</v>
      </c>
      <c r="J175">
        <v>-0.17971995040646299</v>
      </c>
      <c r="L175">
        <f t="shared" si="6"/>
        <v>-1.0809499236726172</v>
      </c>
      <c r="M175">
        <f t="shared" si="7"/>
        <v>1.062845207220187</v>
      </c>
      <c r="N175">
        <f t="shared" si="8"/>
        <v>1.8104716452428005E-2</v>
      </c>
    </row>
    <row r="176" spans="1:14">
      <c r="A176" t="s">
        <v>812</v>
      </c>
      <c r="B176">
        <v>-0.8205100840631</v>
      </c>
      <c r="C176">
        <v>-1.2100768958258299</v>
      </c>
      <c r="D176">
        <v>-1.2100768958258299</v>
      </c>
      <c r="E176">
        <v>3.5832988154389298</v>
      </c>
      <c r="F176">
        <v>-0.13968756793442799</v>
      </c>
      <c r="G176">
        <v>-0.29169066137947802</v>
      </c>
      <c r="H176">
        <v>4.0479095270216101E-3</v>
      </c>
      <c r="I176">
        <v>-0.132833896893365</v>
      </c>
      <c r="J176">
        <v>0.21752927695607299</v>
      </c>
      <c r="L176">
        <f t="shared" si="6"/>
        <v>-1.0802212919049199</v>
      </c>
      <c r="M176">
        <f t="shared" si="7"/>
        <v>1.050640195375008</v>
      </c>
      <c r="N176">
        <f t="shared" si="8"/>
        <v>2.9581096529909867E-2</v>
      </c>
    </row>
    <row r="177" spans="1:14">
      <c r="A177" t="s">
        <v>438</v>
      </c>
      <c r="B177">
        <v>-0.65286254882092198</v>
      </c>
      <c r="C177">
        <v>-1.3198792654245599</v>
      </c>
      <c r="D177">
        <v>-1.2658394257116801</v>
      </c>
      <c r="E177">
        <v>0.91582441218740296</v>
      </c>
      <c r="F177">
        <v>0.73416057428832504</v>
      </c>
      <c r="G177">
        <v>0.201286584715623</v>
      </c>
      <c r="H177">
        <v>0.38140735326382402</v>
      </c>
      <c r="I177">
        <v>0.62111232284351303</v>
      </c>
      <c r="J177">
        <v>0.38478999265847602</v>
      </c>
      <c r="L177">
        <f t="shared" si="6"/>
        <v>-1.0795270799857206</v>
      </c>
      <c r="M177">
        <f t="shared" si="7"/>
        <v>0.61709052373045037</v>
      </c>
      <c r="N177">
        <f t="shared" si="8"/>
        <v>0.46243655625527103</v>
      </c>
    </row>
    <row r="178" spans="1:14">
      <c r="A178" t="s">
        <v>565</v>
      </c>
      <c r="B178">
        <v>-1.1531798180332999</v>
      </c>
      <c r="C178">
        <v>-0.91439295844617996</v>
      </c>
      <c r="D178">
        <v>-1.1531798180332999</v>
      </c>
      <c r="E178">
        <v>1.96783558292807</v>
      </c>
      <c r="F178">
        <v>1.9711483169689099</v>
      </c>
      <c r="G178">
        <v>2.1277764957977601</v>
      </c>
      <c r="H178">
        <v>-1.1531798180332999</v>
      </c>
      <c r="I178">
        <v>-1.1531798180332999</v>
      </c>
      <c r="J178">
        <v>-0.53964816511536895</v>
      </c>
      <c r="L178">
        <f t="shared" si="6"/>
        <v>-1.0735841981709267</v>
      </c>
      <c r="M178">
        <f t="shared" si="7"/>
        <v>2.02225346523158</v>
      </c>
      <c r="N178">
        <f t="shared" si="8"/>
        <v>-0.94866926706065635</v>
      </c>
    </row>
    <row r="179" spans="1:14">
      <c r="A179" t="s">
        <v>199</v>
      </c>
      <c r="B179">
        <v>-1.06568812021936</v>
      </c>
      <c r="C179">
        <v>-1.06568812021936</v>
      </c>
      <c r="D179">
        <v>-1.06568812021936</v>
      </c>
      <c r="E179">
        <v>0.49990905563486798</v>
      </c>
      <c r="F179">
        <v>0.66549512135284306</v>
      </c>
      <c r="G179">
        <v>0.62137256812053498</v>
      </c>
      <c r="H179">
        <v>0.37260473135979</v>
      </c>
      <c r="I179">
        <v>0.70830820489181601</v>
      </c>
      <c r="J179">
        <v>0.32937467929822001</v>
      </c>
      <c r="L179">
        <f t="shared" si="6"/>
        <v>-1.06568812021936</v>
      </c>
      <c r="M179">
        <f t="shared" si="7"/>
        <v>0.59559224836941527</v>
      </c>
      <c r="N179">
        <f t="shared" si="8"/>
        <v>0.470095871849942</v>
      </c>
    </row>
    <row r="180" spans="1:14">
      <c r="A180" t="s">
        <v>924</v>
      </c>
      <c r="B180">
        <v>-1.27484149948798</v>
      </c>
      <c r="C180">
        <v>-1.2822210298535801</v>
      </c>
      <c r="D180">
        <v>-0.63688591115294102</v>
      </c>
      <c r="E180">
        <v>1.00299147304536</v>
      </c>
      <c r="F180">
        <v>0.39005923744929499</v>
      </c>
      <c r="G180">
        <v>1.0755114131414401</v>
      </c>
      <c r="H180">
        <v>8.7728579896726402E-2</v>
      </c>
      <c r="I180">
        <v>0.42786127016167902</v>
      </c>
      <c r="J180">
        <v>0.209796466800003</v>
      </c>
      <c r="L180">
        <f t="shared" si="6"/>
        <v>-1.0646494801648336</v>
      </c>
      <c r="M180">
        <f t="shared" si="7"/>
        <v>0.82285404121203165</v>
      </c>
      <c r="N180">
        <f t="shared" si="8"/>
        <v>0.24179543895280278</v>
      </c>
    </row>
    <row r="181" spans="1:14">
      <c r="A181" t="s">
        <v>31</v>
      </c>
      <c r="B181">
        <v>-0.99692403875818303</v>
      </c>
      <c r="C181">
        <v>-1.39584187267375</v>
      </c>
      <c r="D181">
        <v>-0.79670043678283198</v>
      </c>
      <c r="E181">
        <v>0.92715448960110403</v>
      </c>
      <c r="F181">
        <v>1.0271884173586301</v>
      </c>
      <c r="G181">
        <v>0.630630338687442</v>
      </c>
      <c r="H181">
        <v>-0.37199513071938201</v>
      </c>
      <c r="I181">
        <v>-2.5574243514928E-2</v>
      </c>
      <c r="J181">
        <v>1.0020624768019</v>
      </c>
      <c r="L181">
        <f t="shared" si="6"/>
        <v>-1.0631554494049218</v>
      </c>
      <c r="M181">
        <f t="shared" si="7"/>
        <v>0.86165774854905874</v>
      </c>
      <c r="N181">
        <f t="shared" si="8"/>
        <v>0.2014977008558633</v>
      </c>
    </row>
    <row r="182" spans="1:14">
      <c r="A182" t="s">
        <v>368</v>
      </c>
      <c r="B182">
        <v>-1.20792623121478</v>
      </c>
      <c r="C182">
        <v>-0.98553380987833294</v>
      </c>
      <c r="D182">
        <v>-0.99033479614215503</v>
      </c>
      <c r="E182">
        <v>0.88019432376515705</v>
      </c>
      <c r="F182">
        <v>0.42109144958431</v>
      </c>
      <c r="G182">
        <v>-7.9602134239241895E-2</v>
      </c>
      <c r="H182">
        <v>0.70565901696774602</v>
      </c>
      <c r="I182">
        <v>0.91527283358289102</v>
      </c>
      <c r="J182">
        <v>0.34117934757440599</v>
      </c>
      <c r="L182">
        <f t="shared" si="6"/>
        <v>-1.0612649457450893</v>
      </c>
      <c r="M182">
        <f t="shared" si="7"/>
        <v>0.4072278797034084</v>
      </c>
      <c r="N182">
        <f t="shared" si="8"/>
        <v>0.6540370660416811</v>
      </c>
    </row>
    <row r="183" spans="1:14">
      <c r="A183" t="s">
        <v>566</v>
      </c>
      <c r="B183">
        <v>-1.0407073858235401</v>
      </c>
      <c r="C183">
        <v>-1.0614043305366201</v>
      </c>
      <c r="D183">
        <v>-1.07391819417059</v>
      </c>
      <c r="E183">
        <v>0.86220962266302603</v>
      </c>
      <c r="F183">
        <v>0.54677235879188002</v>
      </c>
      <c r="G183">
        <v>1.35399253978428</v>
      </c>
      <c r="H183">
        <v>0.24486440084906999</v>
      </c>
      <c r="I183">
        <v>0.38623833615144598</v>
      </c>
      <c r="J183">
        <v>-0.21804734770895501</v>
      </c>
      <c r="L183">
        <f t="shared" si="6"/>
        <v>-1.0586766368435834</v>
      </c>
      <c r="M183">
        <f t="shared" si="7"/>
        <v>0.92099150707972866</v>
      </c>
      <c r="N183">
        <f t="shared" si="8"/>
        <v>0.13768512976385366</v>
      </c>
    </row>
    <row r="184" spans="1:14">
      <c r="A184" t="s">
        <v>539</v>
      </c>
      <c r="B184">
        <v>-1.3979490402494701</v>
      </c>
      <c r="C184">
        <v>-1.20091219318992</v>
      </c>
      <c r="D184">
        <v>-0.57227922081178895</v>
      </c>
      <c r="E184">
        <v>1.02367110941934</v>
      </c>
      <c r="F184">
        <v>0.55738191041679697</v>
      </c>
      <c r="G184">
        <v>0.93099948231565999</v>
      </c>
      <c r="H184">
        <v>0.15539148129845601</v>
      </c>
      <c r="I184">
        <v>0.123060827682465</v>
      </c>
      <c r="J184">
        <v>0.38063564311847098</v>
      </c>
      <c r="L184">
        <f t="shared" si="6"/>
        <v>-1.0570468180837262</v>
      </c>
      <c r="M184">
        <f t="shared" si="7"/>
        <v>0.83735083405059907</v>
      </c>
      <c r="N184">
        <f t="shared" si="8"/>
        <v>0.21969598403313065</v>
      </c>
    </row>
    <row r="185" spans="1:14">
      <c r="A185" t="s">
        <v>498</v>
      </c>
      <c r="B185">
        <v>-1.36675762124822</v>
      </c>
      <c r="C185">
        <v>-0.96879363532831897</v>
      </c>
      <c r="D185">
        <v>-0.82778132580124597</v>
      </c>
      <c r="E185">
        <v>0.98040776513816397</v>
      </c>
      <c r="F185">
        <v>0.77844029429171402</v>
      </c>
      <c r="G185">
        <v>8.4862881715972397E-3</v>
      </c>
      <c r="H185">
        <v>0.80881394333523204</v>
      </c>
      <c r="I185">
        <v>0.89980847555582499</v>
      </c>
      <c r="J185">
        <v>-0.31262418411474302</v>
      </c>
      <c r="L185">
        <f t="shared" si="6"/>
        <v>-1.0544441941259282</v>
      </c>
      <c r="M185">
        <f t="shared" si="7"/>
        <v>0.58911144920049174</v>
      </c>
      <c r="N185">
        <f t="shared" si="8"/>
        <v>0.46533274492543802</v>
      </c>
    </row>
    <row r="186" spans="1:14">
      <c r="A186" t="s">
        <v>880</v>
      </c>
      <c r="B186">
        <v>-1.34670458358857</v>
      </c>
      <c r="C186">
        <v>-0.43597192168565901</v>
      </c>
      <c r="D186">
        <v>-1.34670458358857</v>
      </c>
      <c r="E186">
        <v>1.14386554685763</v>
      </c>
      <c r="F186">
        <v>0.15409746946858599</v>
      </c>
      <c r="G186">
        <v>0.55247104689194204</v>
      </c>
      <c r="H186">
        <v>0.49325500390096</v>
      </c>
      <c r="I186">
        <v>0.47704477671970102</v>
      </c>
      <c r="J186">
        <v>0.308647245023983</v>
      </c>
      <c r="L186">
        <f t="shared" si="6"/>
        <v>-1.0431270296209332</v>
      </c>
      <c r="M186">
        <f t="shared" si="7"/>
        <v>0.61681135440605261</v>
      </c>
      <c r="N186">
        <f t="shared" si="8"/>
        <v>0.42631567521488134</v>
      </c>
    </row>
    <row r="187" spans="1:14">
      <c r="A187" t="s">
        <v>344</v>
      </c>
      <c r="B187">
        <v>-1.2133116970493101</v>
      </c>
      <c r="C187">
        <v>-0.97452483746219698</v>
      </c>
      <c r="D187">
        <v>-0.93830464954944304</v>
      </c>
      <c r="E187">
        <v>-0.31027342693640098</v>
      </c>
      <c r="F187">
        <v>1.0467139589121399</v>
      </c>
      <c r="G187">
        <v>0.59815933348052297</v>
      </c>
      <c r="H187">
        <v>1.30773903985165</v>
      </c>
      <c r="I187">
        <v>0.13151679994812801</v>
      </c>
      <c r="J187">
        <v>0.35228547880491201</v>
      </c>
      <c r="L187">
        <f t="shared" si="6"/>
        <v>-1.0420470613536501</v>
      </c>
      <c r="M187">
        <f t="shared" si="7"/>
        <v>0.44486662181875403</v>
      </c>
      <c r="N187">
        <f t="shared" si="8"/>
        <v>0.59718043953489663</v>
      </c>
    </row>
    <row r="188" spans="1:14">
      <c r="A188" t="s">
        <v>89</v>
      </c>
      <c r="B188">
        <v>-1.04023810100181</v>
      </c>
      <c r="C188">
        <v>-1.04023810100181</v>
      </c>
      <c r="D188">
        <v>-1.04023810100181</v>
      </c>
      <c r="E188">
        <v>0.26427294080814701</v>
      </c>
      <c r="F188">
        <v>0.22279630483198901</v>
      </c>
      <c r="G188">
        <v>1.2257987929935099</v>
      </c>
      <c r="H188">
        <v>5.0615329449308098E-2</v>
      </c>
      <c r="I188">
        <v>2.40623640668836E-3</v>
      </c>
      <c r="J188">
        <v>1.3548246985157699</v>
      </c>
      <c r="L188">
        <f t="shared" si="6"/>
        <v>-1.04023810100181</v>
      </c>
      <c r="M188">
        <f t="shared" si="7"/>
        <v>0.570956012877882</v>
      </c>
      <c r="N188">
        <f t="shared" si="8"/>
        <v>0.46928208812392214</v>
      </c>
    </row>
    <row r="189" spans="1:14">
      <c r="A189" t="s">
        <v>787</v>
      </c>
      <c r="B189">
        <v>-1.0370802131352601</v>
      </c>
      <c r="C189">
        <v>-1.0370802131352601</v>
      </c>
      <c r="D189">
        <v>-1.0370802131352601</v>
      </c>
      <c r="E189">
        <v>0.66335950500582996</v>
      </c>
      <c r="F189">
        <v>0.189428316673417</v>
      </c>
      <c r="G189">
        <v>0.57172902954026095</v>
      </c>
      <c r="H189">
        <v>0.10042331061467299</v>
      </c>
      <c r="I189">
        <v>0.724205060226357</v>
      </c>
      <c r="J189">
        <v>0.86209541734525097</v>
      </c>
      <c r="L189">
        <f t="shared" si="6"/>
        <v>-1.0370802131352601</v>
      </c>
      <c r="M189">
        <f t="shared" si="7"/>
        <v>0.47483895040650265</v>
      </c>
      <c r="N189">
        <f t="shared" si="8"/>
        <v>0.56224126272876029</v>
      </c>
    </row>
    <row r="190" spans="1:14">
      <c r="A190" t="s">
        <v>170</v>
      </c>
      <c r="B190">
        <v>-0.93941265035352794</v>
      </c>
      <c r="C190">
        <v>-1.12227670750334</v>
      </c>
      <c r="D190">
        <v>-1.0371093242406599</v>
      </c>
      <c r="E190">
        <v>0.78721099959121998</v>
      </c>
      <c r="F190">
        <v>0.79755294381267805</v>
      </c>
      <c r="G190">
        <v>0.55091297622955304</v>
      </c>
      <c r="H190">
        <v>0.38251544453383501</v>
      </c>
      <c r="I190">
        <v>0.52001896828376903</v>
      </c>
      <c r="J190">
        <v>6.0587349646472201E-2</v>
      </c>
      <c r="L190">
        <f t="shared" si="6"/>
        <v>-1.0329328940325093</v>
      </c>
      <c r="M190">
        <f t="shared" si="7"/>
        <v>0.71189230654448377</v>
      </c>
      <c r="N190">
        <f t="shared" si="8"/>
        <v>0.32104058748802539</v>
      </c>
    </row>
    <row r="191" spans="1:14">
      <c r="A191" t="s">
        <v>884</v>
      </c>
      <c r="B191">
        <v>-1.4611726568305401</v>
      </c>
      <c r="C191">
        <v>-1.04106416800427</v>
      </c>
      <c r="D191">
        <v>-0.59411148864866403</v>
      </c>
      <c r="E191">
        <v>2.2075420807739801E-2</v>
      </c>
      <c r="F191">
        <v>0.206063846920163</v>
      </c>
      <c r="G191">
        <v>1.0738288440864101</v>
      </c>
      <c r="H191">
        <v>0.15063145610926101</v>
      </c>
      <c r="I191">
        <v>0.51320153549396896</v>
      </c>
      <c r="J191">
        <v>1.13054721006593</v>
      </c>
      <c r="L191">
        <f t="shared" si="6"/>
        <v>-1.0321161044944913</v>
      </c>
      <c r="M191">
        <f t="shared" si="7"/>
        <v>0.433989370604771</v>
      </c>
      <c r="N191">
        <f t="shared" si="8"/>
        <v>0.59812673388971993</v>
      </c>
    </row>
    <row r="192" spans="1:14">
      <c r="A192" t="s">
        <v>332</v>
      </c>
      <c r="B192">
        <v>-1.1733596594764999</v>
      </c>
      <c r="C192">
        <v>-0.71392804083920702</v>
      </c>
      <c r="D192">
        <v>-1.16437087624925</v>
      </c>
      <c r="E192">
        <v>0.31206716769373699</v>
      </c>
      <c r="F192">
        <v>0.80620844061868202</v>
      </c>
      <c r="G192">
        <v>0.39040861897552898</v>
      </c>
      <c r="H192">
        <v>0.27949930523730698</v>
      </c>
      <c r="I192">
        <v>0.82212485940100299</v>
      </c>
      <c r="J192">
        <v>0.44135018463870401</v>
      </c>
      <c r="L192">
        <f t="shared" si="6"/>
        <v>-1.0172195255216523</v>
      </c>
      <c r="M192">
        <f t="shared" si="7"/>
        <v>0.50289474242931598</v>
      </c>
      <c r="N192">
        <f t="shared" si="8"/>
        <v>0.51432478309233798</v>
      </c>
    </row>
    <row r="193" spans="1:14">
      <c r="A193" t="s">
        <v>329</v>
      </c>
      <c r="B193">
        <v>-0.82815329854224895</v>
      </c>
      <c r="C193">
        <v>-0.84819105177879395</v>
      </c>
      <c r="D193">
        <v>-1.3642061987824601</v>
      </c>
      <c r="E193">
        <v>0.54652646312045405</v>
      </c>
      <c r="F193">
        <v>0.565584798936139</v>
      </c>
      <c r="G193">
        <v>-0.213646522207077</v>
      </c>
      <c r="H193">
        <v>1.05533269273133</v>
      </c>
      <c r="I193">
        <v>0.60296240875016904</v>
      </c>
      <c r="J193">
        <v>0.483790707772491</v>
      </c>
      <c r="L193">
        <f t="shared" si="6"/>
        <v>-1.0135168497011675</v>
      </c>
      <c r="M193">
        <f t="shared" si="7"/>
        <v>0.2994882466165053</v>
      </c>
      <c r="N193">
        <f t="shared" si="8"/>
        <v>0.71402860308466332</v>
      </c>
    </row>
    <row r="194" spans="1:14">
      <c r="A194" t="s">
        <v>624</v>
      </c>
      <c r="B194">
        <v>-1.0731698542006001</v>
      </c>
      <c r="C194">
        <v>-1.2587255073566801</v>
      </c>
      <c r="D194">
        <v>-0.70233215883229005</v>
      </c>
      <c r="E194">
        <v>0.62854489278255499</v>
      </c>
      <c r="F194">
        <v>0.429330486328584</v>
      </c>
      <c r="G194">
        <v>0.177373607449999</v>
      </c>
      <c r="H194">
        <v>0.48388664995067299</v>
      </c>
      <c r="I194">
        <v>0.89751457897484599</v>
      </c>
      <c r="J194">
        <v>0.41757730490290701</v>
      </c>
      <c r="L194">
        <f t="shared" ref="L194:L257" si="9">AVERAGE(B194:D194)</f>
        <v>-1.0114091734631903</v>
      </c>
      <c r="M194">
        <f t="shared" ref="M194:M257" si="10">AVERAGE(E194:G194)</f>
        <v>0.41174966218704601</v>
      </c>
      <c r="N194">
        <f t="shared" ref="N194:N257" si="11">AVERAGE(H194:J194)</f>
        <v>0.59965951127614192</v>
      </c>
    </row>
    <row r="195" spans="1:14">
      <c r="A195" t="s">
        <v>519</v>
      </c>
      <c r="B195">
        <v>-0.92239067641030104</v>
      </c>
      <c r="C195">
        <v>-0.778000767075126</v>
      </c>
      <c r="D195">
        <v>-1.3338169221367699</v>
      </c>
      <c r="E195">
        <v>0.79051121286543602</v>
      </c>
      <c r="F195">
        <v>0.94713939169428996</v>
      </c>
      <c r="G195">
        <v>-0.26342759424536799</v>
      </c>
      <c r="H195">
        <v>0.46527038393723802</v>
      </c>
      <c r="I195">
        <v>1.18974503392025</v>
      </c>
      <c r="J195">
        <v>-9.50300625496492E-2</v>
      </c>
      <c r="L195">
        <f t="shared" si="9"/>
        <v>-1.0114027885407324</v>
      </c>
      <c r="M195">
        <f t="shared" si="10"/>
        <v>0.49140767010478603</v>
      </c>
      <c r="N195">
        <f t="shared" si="11"/>
        <v>0.51999511843594626</v>
      </c>
    </row>
    <row r="196" spans="1:14">
      <c r="A196" t="s">
        <v>642</v>
      </c>
      <c r="B196">
        <v>-0.95600764154388596</v>
      </c>
      <c r="C196">
        <v>-1.1858751834424801</v>
      </c>
      <c r="D196">
        <v>-0.86920281400661303</v>
      </c>
      <c r="E196">
        <v>0.52060513685591103</v>
      </c>
      <c r="F196">
        <v>0.63639144801905201</v>
      </c>
      <c r="G196">
        <v>0.39031710765094402</v>
      </c>
      <c r="H196">
        <v>0.26638477979256198</v>
      </c>
      <c r="I196">
        <v>0.61772760375401603</v>
      </c>
      <c r="J196">
        <v>0.57965956292049703</v>
      </c>
      <c r="L196">
        <f t="shared" si="9"/>
        <v>-1.0036952129976597</v>
      </c>
      <c r="M196">
        <f t="shared" si="10"/>
        <v>0.51577123084196896</v>
      </c>
      <c r="N196">
        <f t="shared" si="11"/>
        <v>0.48792398215569172</v>
      </c>
    </row>
    <row r="197" spans="1:14">
      <c r="A197" t="s">
        <v>112</v>
      </c>
      <c r="B197">
        <v>-1.0036302090134499</v>
      </c>
      <c r="C197">
        <v>-1.0036302090134499</v>
      </c>
      <c r="D197">
        <v>-1.0036302090134499</v>
      </c>
      <c r="E197">
        <v>1.0838326322368801</v>
      </c>
      <c r="F197">
        <v>1.1173851919479101</v>
      </c>
      <c r="G197">
        <v>0.100706450801281</v>
      </c>
      <c r="H197">
        <v>0.216699745866101</v>
      </c>
      <c r="I197">
        <v>-4.0156085038568802E-2</v>
      </c>
      <c r="J197">
        <v>0.53242269122675501</v>
      </c>
      <c r="L197">
        <f t="shared" si="9"/>
        <v>-1.0036302090134499</v>
      </c>
      <c r="M197">
        <f t="shared" si="10"/>
        <v>0.76730809166202374</v>
      </c>
      <c r="N197">
        <f t="shared" si="11"/>
        <v>0.23632211735142908</v>
      </c>
    </row>
    <row r="198" spans="1:14">
      <c r="A198" t="s">
        <v>515</v>
      </c>
      <c r="B198">
        <v>-1.48008313673637</v>
      </c>
      <c r="C198">
        <v>-1.0244036529601801</v>
      </c>
      <c r="D198">
        <v>-0.49388893626140501</v>
      </c>
      <c r="E198">
        <v>0.55888809477645796</v>
      </c>
      <c r="F198">
        <v>0.436848401301481</v>
      </c>
      <c r="G198">
        <v>-0.85893829970857205</v>
      </c>
      <c r="H198">
        <v>0.68678530627259904</v>
      </c>
      <c r="I198">
        <v>1.6966955357469999</v>
      </c>
      <c r="J198">
        <v>0.47809668756899798</v>
      </c>
      <c r="L198">
        <f t="shared" si="9"/>
        <v>-0.99945857531931825</v>
      </c>
      <c r="M198">
        <f t="shared" si="10"/>
        <v>4.5599398789788949E-2</v>
      </c>
      <c r="N198">
        <f t="shared" si="11"/>
        <v>0.95385917652953234</v>
      </c>
    </row>
    <row r="199" spans="1:14">
      <c r="A199" t="s">
        <v>140</v>
      </c>
      <c r="B199">
        <v>-0.90634155344907397</v>
      </c>
      <c r="C199">
        <v>-0.94736882170912795</v>
      </c>
      <c r="D199">
        <v>-1.1321087015661799</v>
      </c>
      <c r="E199">
        <v>0.51458278890668496</v>
      </c>
      <c r="F199">
        <v>0.62831586542401696</v>
      </c>
      <c r="G199">
        <v>0.65368765513232896</v>
      </c>
      <c r="H199">
        <v>0.26807083898555301</v>
      </c>
      <c r="I199">
        <v>0.285882115102014</v>
      </c>
      <c r="J199">
        <v>0.63527981317378202</v>
      </c>
      <c r="L199">
        <f t="shared" si="9"/>
        <v>-0.99527302557479391</v>
      </c>
      <c r="M199">
        <f t="shared" si="10"/>
        <v>0.59886210315434363</v>
      </c>
      <c r="N199">
        <f t="shared" si="11"/>
        <v>0.39641092242044967</v>
      </c>
    </row>
    <row r="200" spans="1:14">
      <c r="A200" t="s">
        <v>525</v>
      </c>
      <c r="B200">
        <v>-1.3241725949501499</v>
      </c>
      <c r="C200">
        <v>-0.68060353723745204</v>
      </c>
      <c r="D200">
        <v>-0.96959973693520096</v>
      </c>
      <c r="E200">
        <v>1.47392435924636</v>
      </c>
      <c r="F200">
        <v>1.2183010743721401</v>
      </c>
      <c r="G200">
        <v>1.6050342813707099</v>
      </c>
      <c r="H200">
        <v>-0.29222970244739699</v>
      </c>
      <c r="I200">
        <v>-0.41298186190800701</v>
      </c>
      <c r="J200">
        <v>-0.61767228151099596</v>
      </c>
      <c r="L200">
        <f t="shared" si="9"/>
        <v>-0.99145862304093424</v>
      </c>
      <c r="M200">
        <f t="shared" si="10"/>
        <v>1.4324199049964033</v>
      </c>
      <c r="N200">
        <f t="shared" si="11"/>
        <v>-0.44096128195546669</v>
      </c>
    </row>
    <row r="201" spans="1:14">
      <c r="A201" t="s">
        <v>191</v>
      </c>
      <c r="B201">
        <v>-1.2987347711567401</v>
      </c>
      <c r="C201">
        <v>-0.95171569530654698</v>
      </c>
      <c r="D201">
        <v>-0.71799685629730903</v>
      </c>
      <c r="E201">
        <v>-0.48416635886656101</v>
      </c>
      <c r="F201">
        <v>0.64151442139821002</v>
      </c>
      <c r="G201">
        <v>1.29149112482562</v>
      </c>
      <c r="H201">
        <v>0.16299596357014501</v>
      </c>
      <c r="I201">
        <v>-0.20088744775859499</v>
      </c>
      <c r="J201">
        <v>1.5574996195917801</v>
      </c>
      <c r="L201">
        <f t="shared" si="9"/>
        <v>-0.98948244092019866</v>
      </c>
      <c r="M201">
        <f t="shared" si="10"/>
        <v>0.48294639578575632</v>
      </c>
      <c r="N201">
        <f t="shared" si="11"/>
        <v>0.50653604513444339</v>
      </c>
    </row>
    <row r="202" spans="1:14">
      <c r="A202" t="s">
        <v>886</v>
      </c>
      <c r="B202">
        <v>-0.98689649259220702</v>
      </c>
      <c r="C202">
        <v>-0.83993034142799905</v>
      </c>
      <c r="D202">
        <v>-1.12053737670974</v>
      </c>
      <c r="E202">
        <v>0.69527912409605697</v>
      </c>
      <c r="F202">
        <v>9.0291512660041706E-2</v>
      </c>
      <c r="G202">
        <v>-0.14838536166286001</v>
      </c>
      <c r="H202">
        <v>0.33425783180683499</v>
      </c>
      <c r="I202">
        <v>0.959919647591853</v>
      </c>
      <c r="J202">
        <v>1.01600145623802</v>
      </c>
      <c r="L202">
        <f t="shared" si="9"/>
        <v>-0.98245473690998197</v>
      </c>
      <c r="M202">
        <f t="shared" si="10"/>
        <v>0.2123950916977462</v>
      </c>
      <c r="N202">
        <f t="shared" si="11"/>
        <v>0.77005964521223602</v>
      </c>
    </row>
    <row r="203" spans="1:14">
      <c r="A203" t="s">
        <v>573</v>
      </c>
      <c r="B203">
        <v>-1.5300929417251199</v>
      </c>
      <c r="C203">
        <v>-0.92994403718928698</v>
      </c>
      <c r="D203">
        <v>-0.47946686865515098</v>
      </c>
      <c r="E203">
        <v>0.36914408133996401</v>
      </c>
      <c r="F203">
        <v>0.75472198014514402</v>
      </c>
      <c r="G203">
        <v>0.260811459551891</v>
      </c>
      <c r="H203">
        <v>0.30640832599200102</v>
      </c>
      <c r="I203">
        <v>0.798688824203306</v>
      </c>
      <c r="J203">
        <v>0.44972917633725101</v>
      </c>
      <c r="L203">
        <f t="shared" si="9"/>
        <v>-0.97983461585651932</v>
      </c>
      <c r="M203">
        <f t="shared" si="10"/>
        <v>0.46155917367899973</v>
      </c>
      <c r="N203">
        <f t="shared" si="11"/>
        <v>0.51827544217751942</v>
      </c>
    </row>
    <row r="204" spans="1:14">
      <c r="A204" t="s">
        <v>75</v>
      </c>
      <c r="B204">
        <v>-0.89218586372712405</v>
      </c>
      <c r="C204">
        <v>-0.92667424011241395</v>
      </c>
      <c r="D204">
        <v>-1.08645468414918</v>
      </c>
      <c r="E204">
        <v>0.54329573831881095</v>
      </c>
      <c r="F204">
        <v>0.42291019767781401</v>
      </c>
      <c r="G204">
        <v>0.38825612865012799</v>
      </c>
      <c r="H204">
        <v>1.7724988625520399E-3</v>
      </c>
      <c r="I204">
        <v>0.70033003142566796</v>
      </c>
      <c r="J204">
        <v>0.84875019305374899</v>
      </c>
      <c r="L204">
        <f t="shared" si="9"/>
        <v>-0.968438262662906</v>
      </c>
      <c r="M204">
        <f t="shared" si="10"/>
        <v>0.45148735488225095</v>
      </c>
      <c r="N204">
        <f t="shared" si="11"/>
        <v>0.51695090778065633</v>
      </c>
    </row>
    <row r="205" spans="1:14">
      <c r="A205" t="s">
        <v>458</v>
      </c>
      <c r="B205">
        <v>-1.3398885764647499</v>
      </c>
      <c r="C205">
        <v>-1.05300742867658</v>
      </c>
      <c r="D205">
        <v>-0.50801133527307196</v>
      </c>
      <c r="E205">
        <v>0.63830705321690595</v>
      </c>
      <c r="F205">
        <v>-1.22012122886981E-2</v>
      </c>
      <c r="G205">
        <v>0.66730692493945898</v>
      </c>
      <c r="H205">
        <v>0.44670778542606099</v>
      </c>
      <c r="I205">
        <v>0.58611084209147801</v>
      </c>
      <c r="J205">
        <v>0.574675947029194</v>
      </c>
      <c r="L205">
        <f t="shared" si="9"/>
        <v>-0.96696911347146719</v>
      </c>
      <c r="M205">
        <f t="shared" si="10"/>
        <v>0.43113758862255563</v>
      </c>
      <c r="N205">
        <f t="shared" si="11"/>
        <v>0.53583152484891106</v>
      </c>
    </row>
    <row r="206" spans="1:14">
      <c r="A206" t="s">
        <v>496</v>
      </c>
      <c r="B206">
        <v>-1.0270923177831</v>
      </c>
      <c r="C206">
        <v>-1.0270923177831</v>
      </c>
      <c r="D206">
        <v>-0.82545845661345396</v>
      </c>
      <c r="E206">
        <v>0.60517589771640901</v>
      </c>
      <c r="F206">
        <v>0.73844242857987297</v>
      </c>
      <c r="G206">
        <v>0.24194082867213301</v>
      </c>
      <c r="H206">
        <v>0.37344561180062402</v>
      </c>
      <c r="I206">
        <v>0.28324780282904599</v>
      </c>
      <c r="J206">
        <v>0.63739052258157802</v>
      </c>
      <c r="L206">
        <f t="shared" si="9"/>
        <v>-0.95988103072655129</v>
      </c>
      <c r="M206">
        <f t="shared" si="10"/>
        <v>0.52851971832280498</v>
      </c>
      <c r="N206">
        <f t="shared" si="11"/>
        <v>0.43136131240374936</v>
      </c>
    </row>
    <row r="207" spans="1:14">
      <c r="A207" t="s">
        <v>48</v>
      </c>
      <c r="B207">
        <v>-0.93810409512570303</v>
      </c>
      <c r="C207">
        <v>-0.894382717696385</v>
      </c>
      <c r="D207">
        <v>-1.04160867087956</v>
      </c>
      <c r="E207">
        <v>0.50168950323871198</v>
      </c>
      <c r="F207">
        <v>0.24735588542574999</v>
      </c>
      <c r="G207">
        <v>-0.49831049676128802</v>
      </c>
      <c r="H207">
        <v>0.894396475106079</v>
      </c>
      <c r="I207">
        <v>0.93232385756857405</v>
      </c>
      <c r="J207">
        <v>0.79664025912382497</v>
      </c>
      <c r="L207">
        <f t="shared" si="9"/>
        <v>-0.95803182790054942</v>
      </c>
      <c r="M207">
        <f t="shared" si="10"/>
        <v>8.3578297301057966E-2</v>
      </c>
      <c r="N207">
        <f t="shared" si="11"/>
        <v>0.87445353059949271</v>
      </c>
    </row>
    <row r="208" spans="1:14">
      <c r="A208" t="s">
        <v>860</v>
      </c>
      <c r="B208">
        <v>-0.84302963484055904</v>
      </c>
      <c r="C208">
        <v>-0.67579372092588696</v>
      </c>
      <c r="D208">
        <v>-1.33816072533265</v>
      </c>
      <c r="E208">
        <v>0.64469814184595697</v>
      </c>
      <c r="F208">
        <v>0.24301019622613201</v>
      </c>
      <c r="G208">
        <v>0.424698646984283</v>
      </c>
      <c r="H208">
        <v>0.220049047782821</v>
      </c>
      <c r="I208">
        <v>0.33849050508036099</v>
      </c>
      <c r="J208">
        <v>0.98603754317953995</v>
      </c>
      <c r="L208">
        <f t="shared" si="9"/>
        <v>-0.95232802703303199</v>
      </c>
      <c r="M208">
        <f t="shared" si="10"/>
        <v>0.43746899501879066</v>
      </c>
      <c r="N208">
        <f t="shared" si="11"/>
        <v>0.51485903201424066</v>
      </c>
    </row>
    <row r="209" spans="1:14">
      <c r="A209" t="s">
        <v>528</v>
      </c>
      <c r="B209">
        <v>-0.95098591950665501</v>
      </c>
      <c r="C209">
        <v>-0.95098591950665501</v>
      </c>
      <c r="D209">
        <v>-0.95098591950665501</v>
      </c>
      <c r="E209">
        <v>0.37094217538070801</v>
      </c>
      <c r="F209">
        <v>0.46585382240617501</v>
      </c>
      <c r="G209">
        <v>0.56502922749701001</v>
      </c>
      <c r="H209">
        <v>-0.405017550401362</v>
      </c>
      <c r="I209">
        <v>0.88493815474771997</v>
      </c>
      <c r="J209">
        <v>0.97121192888971297</v>
      </c>
      <c r="L209">
        <f t="shared" si="9"/>
        <v>-0.95098591950665501</v>
      </c>
      <c r="M209">
        <f t="shared" si="10"/>
        <v>0.46727507509463101</v>
      </c>
      <c r="N209">
        <f t="shared" si="11"/>
        <v>0.48371084441202367</v>
      </c>
    </row>
    <row r="210" spans="1:14">
      <c r="A210" t="s">
        <v>405</v>
      </c>
      <c r="B210">
        <v>-0.95012035485222301</v>
      </c>
      <c r="C210">
        <v>-0.95012035485222301</v>
      </c>
      <c r="D210">
        <v>-0.95012035485222301</v>
      </c>
      <c r="E210">
        <v>0.94518226648108405</v>
      </c>
      <c r="F210">
        <v>1.1202689730391799</v>
      </c>
      <c r="G210">
        <v>0.97207749354414497</v>
      </c>
      <c r="H210">
        <v>-0.23642454000886301</v>
      </c>
      <c r="I210">
        <v>-0.50651370337660795</v>
      </c>
      <c r="J210">
        <v>0.55577057487773496</v>
      </c>
      <c r="L210">
        <f t="shared" si="9"/>
        <v>-0.9501203548522229</v>
      </c>
      <c r="M210">
        <f t="shared" si="10"/>
        <v>1.0125095776881363</v>
      </c>
      <c r="N210">
        <f t="shared" si="11"/>
        <v>-6.2389222835912007E-2</v>
      </c>
    </row>
    <row r="211" spans="1:14">
      <c r="A211" t="s">
        <v>800</v>
      </c>
      <c r="B211">
        <v>-0.94979139111729005</v>
      </c>
      <c r="C211">
        <v>-0.94979139111729005</v>
      </c>
      <c r="D211">
        <v>-0.94979139111729005</v>
      </c>
      <c r="E211">
        <v>0.54590377150677905</v>
      </c>
      <c r="F211">
        <v>0.33708975667087099</v>
      </c>
      <c r="G211">
        <v>0.79436970445312005</v>
      </c>
      <c r="H211">
        <v>0.27053856376226598</v>
      </c>
      <c r="I211">
        <v>0.445271408400288</v>
      </c>
      <c r="J211">
        <v>0.45620096855854703</v>
      </c>
      <c r="L211">
        <f t="shared" si="9"/>
        <v>-0.94979139111729005</v>
      </c>
      <c r="M211">
        <f t="shared" si="10"/>
        <v>0.55912107754358997</v>
      </c>
      <c r="N211">
        <f t="shared" si="11"/>
        <v>0.39067031357370036</v>
      </c>
    </row>
    <row r="212" spans="1:14">
      <c r="A212" t="s">
        <v>721</v>
      </c>
      <c r="B212">
        <v>-0.65484307582879497</v>
      </c>
      <c r="C212">
        <v>-1.06318592253363</v>
      </c>
      <c r="D212">
        <v>-1.1269115201440201</v>
      </c>
      <c r="E212">
        <v>0.50084592031792496</v>
      </c>
      <c r="F212">
        <v>0.73395518666197401</v>
      </c>
      <c r="G212">
        <v>0.61098454489667897</v>
      </c>
      <c r="H212">
        <v>0.351851576745214</v>
      </c>
      <c r="I212">
        <v>0.20798887188909701</v>
      </c>
      <c r="J212">
        <v>0.43931441799555299</v>
      </c>
      <c r="L212">
        <f t="shared" si="9"/>
        <v>-0.94831350616881505</v>
      </c>
      <c r="M212">
        <f t="shared" si="10"/>
        <v>0.61526188395885928</v>
      </c>
      <c r="N212">
        <f t="shared" si="11"/>
        <v>0.33305162220995466</v>
      </c>
    </row>
    <row r="213" spans="1:14">
      <c r="A213" t="s">
        <v>544</v>
      </c>
      <c r="B213">
        <v>-0.96335449591674005</v>
      </c>
      <c r="C213">
        <v>-0.94867045015962703</v>
      </c>
      <c r="D213">
        <v>-0.919743264696125</v>
      </c>
      <c r="E213">
        <v>-0.11289984593793601</v>
      </c>
      <c r="F213">
        <v>-4.6902287163696203E-2</v>
      </c>
      <c r="G213">
        <v>1.7040701649963901</v>
      </c>
      <c r="H213">
        <v>0.187171939220387</v>
      </c>
      <c r="I213">
        <v>-0.48957090541972997</v>
      </c>
      <c r="J213">
        <v>1.5898991450770801</v>
      </c>
      <c r="L213">
        <f t="shared" si="9"/>
        <v>-0.94392273692416406</v>
      </c>
      <c r="M213">
        <f t="shared" si="10"/>
        <v>0.51475601063158594</v>
      </c>
      <c r="N213">
        <f t="shared" si="11"/>
        <v>0.42916672629257907</v>
      </c>
    </row>
    <row r="214" spans="1:14">
      <c r="A214" t="s">
        <v>90</v>
      </c>
      <c r="B214">
        <v>-0.80129788142007796</v>
      </c>
      <c r="C214">
        <v>-0.79303026543647803</v>
      </c>
      <c r="D214">
        <v>-1.21081837573136</v>
      </c>
      <c r="E214">
        <v>1.17992491154929</v>
      </c>
      <c r="F214">
        <v>1.27539487557441</v>
      </c>
      <c r="G214">
        <v>-3.4788011639856703E-2</v>
      </c>
      <c r="H214">
        <v>0.74728046880688903</v>
      </c>
      <c r="I214">
        <v>0.41397010548298901</v>
      </c>
      <c r="J214">
        <v>-0.77663582718580904</v>
      </c>
      <c r="L214">
        <f t="shared" si="9"/>
        <v>-0.93504884086263862</v>
      </c>
      <c r="M214">
        <f t="shared" si="10"/>
        <v>0.80684392516128101</v>
      </c>
      <c r="N214">
        <f t="shared" si="11"/>
        <v>0.12820491570135631</v>
      </c>
    </row>
    <row r="215" spans="1:14">
      <c r="A215" t="s">
        <v>700</v>
      </c>
      <c r="B215">
        <v>-1.1030435484430099</v>
      </c>
      <c r="C215">
        <v>-0.92540063383986304</v>
      </c>
      <c r="D215">
        <v>-0.77515799825925102</v>
      </c>
      <c r="E215">
        <v>0.708569207617748</v>
      </c>
      <c r="F215">
        <v>0.87943869029895805</v>
      </c>
      <c r="G215">
        <v>7.0662084746713196E-3</v>
      </c>
      <c r="H215">
        <v>0.41401488777633999</v>
      </c>
      <c r="I215">
        <v>0.188722575934097</v>
      </c>
      <c r="J215">
        <v>0.60579061044031202</v>
      </c>
      <c r="L215">
        <f t="shared" si="9"/>
        <v>-0.93453406018070784</v>
      </c>
      <c r="M215">
        <f t="shared" si="10"/>
        <v>0.53169136879712575</v>
      </c>
      <c r="N215">
        <f t="shared" si="11"/>
        <v>0.40284269138358297</v>
      </c>
    </row>
    <row r="216" spans="1:14">
      <c r="A216" t="s">
        <v>356</v>
      </c>
      <c r="B216">
        <v>-0.202995316672164</v>
      </c>
      <c r="C216">
        <v>-1.19670905382473</v>
      </c>
      <c r="D216">
        <v>-1.39834291499438</v>
      </c>
      <c r="E216">
        <v>0.37986566140370498</v>
      </c>
      <c r="F216">
        <v>0.50854768061413602</v>
      </c>
      <c r="G216">
        <v>0.619578993002879</v>
      </c>
      <c r="H216">
        <v>0.27068385051524801</v>
      </c>
      <c r="I216">
        <v>0.59804583145323797</v>
      </c>
      <c r="J216">
        <v>0.42132526850207302</v>
      </c>
      <c r="L216">
        <f t="shared" si="9"/>
        <v>-0.93268242849709138</v>
      </c>
      <c r="M216">
        <f t="shared" si="10"/>
        <v>0.50266411167357339</v>
      </c>
      <c r="N216">
        <f t="shared" si="11"/>
        <v>0.43001831682351965</v>
      </c>
    </row>
    <row r="217" spans="1:14">
      <c r="A217" t="s">
        <v>900</v>
      </c>
      <c r="B217">
        <v>-0.93057274843363602</v>
      </c>
      <c r="C217">
        <v>-0.93057274843363602</v>
      </c>
      <c r="D217">
        <v>-0.93057274843363602</v>
      </c>
      <c r="E217">
        <v>1.33546414556168</v>
      </c>
      <c r="F217">
        <v>0.90130449275803703</v>
      </c>
      <c r="G217">
        <v>-9.0613160944104001E-2</v>
      </c>
      <c r="H217">
        <v>0.30821411115348102</v>
      </c>
      <c r="I217">
        <v>0.68295890448429097</v>
      </c>
      <c r="J217">
        <v>-0.34561024771248</v>
      </c>
      <c r="L217">
        <f t="shared" si="9"/>
        <v>-0.93057274843363602</v>
      </c>
      <c r="M217">
        <f t="shared" si="10"/>
        <v>0.7153851591252044</v>
      </c>
      <c r="N217">
        <f t="shared" si="11"/>
        <v>0.21518758930843065</v>
      </c>
    </row>
    <row r="218" spans="1:14">
      <c r="A218" t="s">
        <v>372</v>
      </c>
      <c r="B218">
        <v>-0.92629563184396801</v>
      </c>
      <c r="C218">
        <v>-0.92629563184396801</v>
      </c>
      <c r="D218">
        <v>-0.92629563184396801</v>
      </c>
      <c r="E218">
        <v>0.19803250315823401</v>
      </c>
      <c r="F218">
        <v>0.18473568054477599</v>
      </c>
      <c r="G218">
        <v>0.95341013443832001</v>
      </c>
      <c r="H218">
        <v>0.19139941082578699</v>
      </c>
      <c r="I218">
        <v>0.490544110068862</v>
      </c>
      <c r="J218">
        <v>0.76076505649592496</v>
      </c>
      <c r="L218">
        <f t="shared" si="9"/>
        <v>-0.92629563184396801</v>
      </c>
      <c r="M218">
        <f t="shared" si="10"/>
        <v>0.4453927727137767</v>
      </c>
      <c r="N218">
        <f t="shared" si="11"/>
        <v>0.48090285913019132</v>
      </c>
    </row>
    <row r="219" spans="1:14">
      <c r="A219" t="s">
        <v>327</v>
      </c>
      <c r="B219">
        <v>-0.69803378159358498</v>
      </c>
      <c r="C219">
        <v>-1.1979973021999999</v>
      </c>
      <c r="D219">
        <v>-0.88282484181257204</v>
      </c>
      <c r="E219">
        <v>0.91161287665554203</v>
      </c>
      <c r="F219">
        <v>-0.44519149933790603</v>
      </c>
      <c r="G219">
        <v>-0.248584455243089</v>
      </c>
      <c r="H219">
        <v>0.48279647231176998</v>
      </c>
      <c r="I219">
        <v>2.3902587056263198</v>
      </c>
      <c r="J219">
        <v>-0.31203617440647802</v>
      </c>
      <c r="L219">
        <f t="shared" si="9"/>
        <v>-0.9262853085353856</v>
      </c>
      <c r="M219">
        <f t="shared" si="10"/>
        <v>7.2612307358182332E-2</v>
      </c>
      <c r="N219">
        <f t="shared" si="11"/>
        <v>0.85367300117720391</v>
      </c>
    </row>
    <row r="220" spans="1:14">
      <c r="A220" t="s">
        <v>476</v>
      </c>
      <c r="B220">
        <v>-0.82006825348658896</v>
      </c>
      <c r="C220">
        <v>-0.97086356532833296</v>
      </c>
      <c r="D220">
        <v>-0.98298712441082303</v>
      </c>
      <c r="E220">
        <v>7.8582502590565498E-2</v>
      </c>
      <c r="F220">
        <v>-0.29556099104593198</v>
      </c>
      <c r="G220">
        <v>0.331209685361193</v>
      </c>
      <c r="H220">
        <v>0.14135962613136199</v>
      </c>
      <c r="I220">
        <v>0.96379373879553698</v>
      </c>
      <c r="J220">
        <v>1.5545343813930199</v>
      </c>
      <c r="L220">
        <f t="shared" si="9"/>
        <v>-0.92463964774191487</v>
      </c>
      <c r="M220">
        <f t="shared" si="10"/>
        <v>3.8077065635275499E-2</v>
      </c>
      <c r="N220">
        <f t="shared" si="11"/>
        <v>0.88656258210663952</v>
      </c>
    </row>
    <row r="221" spans="1:14">
      <c r="A221" t="s">
        <v>409</v>
      </c>
      <c r="B221">
        <v>-0.92408970359247899</v>
      </c>
      <c r="C221">
        <v>-0.92408970359247899</v>
      </c>
      <c r="D221">
        <v>-0.92408970359247899</v>
      </c>
      <c r="E221">
        <v>1.06141072671241</v>
      </c>
      <c r="F221">
        <v>9.7390023817972904E-2</v>
      </c>
      <c r="G221">
        <v>0.77190410951742106</v>
      </c>
      <c r="H221">
        <v>-0.108514274729906</v>
      </c>
      <c r="I221">
        <v>1.3085710531978001</v>
      </c>
      <c r="J221">
        <v>-0.35849252773825402</v>
      </c>
      <c r="L221">
        <f t="shared" si="9"/>
        <v>-0.92408970359247899</v>
      </c>
      <c r="M221">
        <f t="shared" si="10"/>
        <v>0.64356828668260135</v>
      </c>
      <c r="N221">
        <f t="shared" si="11"/>
        <v>0.28052141690988003</v>
      </c>
    </row>
    <row r="222" spans="1:14">
      <c r="A222" t="s">
        <v>44</v>
      </c>
      <c r="B222">
        <v>-0.92288038397121097</v>
      </c>
      <c r="C222">
        <v>-0.92288038397121097</v>
      </c>
      <c r="D222">
        <v>-0.92288038397121097</v>
      </c>
      <c r="E222">
        <v>0.84265436239176605</v>
      </c>
      <c r="F222">
        <v>0.38745973664093902</v>
      </c>
      <c r="G222">
        <v>0.181456275843524</v>
      </c>
      <c r="H222">
        <v>0.477657545612517</v>
      </c>
      <c r="I222">
        <v>0.51541246760793602</v>
      </c>
      <c r="J222">
        <v>0.36400076381695001</v>
      </c>
      <c r="L222">
        <f t="shared" si="9"/>
        <v>-0.92288038397121097</v>
      </c>
      <c r="M222">
        <f t="shared" si="10"/>
        <v>0.47052345829207637</v>
      </c>
      <c r="N222">
        <f t="shared" si="11"/>
        <v>0.45235692567913438</v>
      </c>
    </row>
    <row r="223" spans="1:14">
      <c r="A223" t="s">
        <v>63</v>
      </c>
      <c r="B223">
        <v>-0.75137116747719501</v>
      </c>
      <c r="C223">
        <v>-0.87315964787523703</v>
      </c>
      <c r="D223">
        <v>-1.1436885902559499</v>
      </c>
      <c r="E223">
        <v>0.85179592862155196</v>
      </c>
      <c r="F223">
        <v>0.96901154249340704</v>
      </c>
      <c r="G223">
        <v>0.32554620341170099</v>
      </c>
      <c r="H223">
        <v>0.59777839614519201</v>
      </c>
      <c r="I223">
        <v>-0.1213207772275</v>
      </c>
      <c r="J223">
        <v>0.14540811216403501</v>
      </c>
      <c r="L223">
        <f t="shared" si="9"/>
        <v>-0.92273980186946059</v>
      </c>
      <c r="M223">
        <f t="shared" si="10"/>
        <v>0.7154512248422199</v>
      </c>
      <c r="N223">
        <f t="shared" si="11"/>
        <v>0.20728857702724235</v>
      </c>
    </row>
    <row r="224" spans="1:14">
      <c r="A224" t="s">
        <v>283</v>
      </c>
      <c r="B224">
        <v>-0.99516387407468698</v>
      </c>
      <c r="C224">
        <v>-0.52907876920545105</v>
      </c>
      <c r="D224">
        <v>-1.2339507336618001</v>
      </c>
      <c r="E224">
        <v>0.29711875906414997</v>
      </c>
      <c r="F224">
        <v>0.75518827370642905</v>
      </c>
      <c r="G224">
        <v>0.31201763544348898</v>
      </c>
      <c r="H224">
        <v>0.43507603184782701</v>
      </c>
      <c r="I224">
        <v>0.56513657241219994</v>
      </c>
      <c r="J224">
        <v>0.39365610446784599</v>
      </c>
      <c r="L224">
        <f t="shared" si="9"/>
        <v>-0.91939779231397945</v>
      </c>
      <c r="M224">
        <f t="shared" si="10"/>
        <v>0.4547748894046893</v>
      </c>
      <c r="N224">
        <f t="shared" si="11"/>
        <v>0.46462290290929098</v>
      </c>
    </row>
    <row r="225" spans="1:14">
      <c r="A225" t="s">
        <v>602</v>
      </c>
      <c r="B225">
        <v>-0.77491053429871204</v>
      </c>
      <c r="C225">
        <v>-0.96579515437667096</v>
      </c>
      <c r="D225">
        <v>-1.0159186338025099</v>
      </c>
      <c r="E225">
        <v>0.78726664650614198</v>
      </c>
      <c r="F225">
        <v>0.54701756058865003</v>
      </c>
      <c r="G225">
        <v>0.51459608289627301</v>
      </c>
      <c r="H225">
        <v>4.4722717537328802E-2</v>
      </c>
      <c r="I225">
        <v>0.49427609851667698</v>
      </c>
      <c r="J225">
        <v>0.36874521643281799</v>
      </c>
      <c r="L225">
        <f t="shared" si="9"/>
        <v>-0.91887477415929764</v>
      </c>
      <c r="M225">
        <f t="shared" si="10"/>
        <v>0.61629342999702164</v>
      </c>
      <c r="N225">
        <f t="shared" si="11"/>
        <v>0.30258134416227461</v>
      </c>
    </row>
    <row r="226" spans="1:14">
      <c r="A226" t="s">
        <v>228</v>
      </c>
      <c r="B226">
        <v>-0.91690150256158698</v>
      </c>
      <c r="C226">
        <v>-0.91690150256158698</v>
      </c>
      <c r="D226">
        <v>-0.91690150256158698</v>
      </c>
      <c r="E226">
        <v>0.23365817401379399</v>
      </c>
      <c r="F226">
        <v>0.265790794954603</v>
      </c>
      <c r="G226">
        <v>9.7453790415482605E-2</v>
      </c>
      <c r="H226">
        <v>1.00909791599464</v>
      </c>
      <c r="I226">
        <v>0.51070467022031196</v>
      </c>
      <c r="J226">
        <v>0.63399916208593599</v>
      </c>
      <c r="L226">
        <f t="shared" si="9"/>
        <v>-0.91690150256158687</v>
      </c>
      <c r="M226">
        <f t="shared" si="10"/>
        <v>0.1989675864612932</v>
      </c>
      <c r="N226">
        <f t="shared" si="11"/>
        <v>0.717933916100296</v>
      </c>
    </row>
    <row r="227" spans="1:14">
      <c r="A227" t="s">
        <v>58</v>
      </c>
      <c r="B227">
        <v>-1.1005787878508899</v>
      </c>
      <c r="C227">
        <v>-1.1005787878508899</v>
      </c>
      <c r="D227">
        <v>-0.54476263278925297</v>
      </c>
      <c r="E227">
        <v>-0.431552022341263</v>
      </c>
      <c r="F227">
        <v>0.63926931484843497</v>
      </c>
      <c r="G227">
        <v>-0.36939554627869298</v>
      </c>
      <c r="H227">
        <v>2.2227912812103798</v>
      </c>
      <c r="I227">
        <v>-3.0189459959494999E-2</v>
      </c>
      <c r="J227">
        <v>0.71499664101167903</v>
      </c>
      <c r="L227">
        <f t="shared" si="9"/>
        <v>-0.91530673616367764</v>
      </c>
      <c r="M227">
        <f t="shared" si="10"/>
        <v>-5.3892751257173667E-2</v>
      </c>
      <c r="N227">
        <f t="shared" si="11"/>
        <v>0.9691994874208546</v>
      </c>
    </row>
    <row r="228" spans="1:14">
      <c r="A228" t="s">
        <v>464</v>
      </c>
      <c r="B228">
        <v>-0.83236648422691295</v>
      </c>
      <c r="C228">
        <v>-0.99619128613280805</v>
      </c>
      <c r="D228">
        <v>-0.91195474896477602</v>
      </c>
      <c r="E228">
        <v>0.424541818810039</v>
      </c>
      <c r="F228">
        <v>0.22945851983623999</v>
      </c>
      <c r="G228">
        <v>-8.0803513847749198E-2</v>
      </c>
      <c r="H228">
        <v>0.68729197776262796</v>
      </c>
      <c r="I228">
        <v>0.88366334716330797</v>
      </c>
      <c r="J228">
        <v>0.59636036960003103</v>
      </c>
      <c r="L228">
        <f t="shared" si="9"/>
        <v>-0.91350417310816567</v>
      </c>
      <c r="M228">
        <f t="shared" si="10"/>
        <v>0.19106560826617658</v>
      </c>
      <c r="N228">
        <f t="shared" si="11"/>
        <v>0.72243856484198898</v>
      </c>
    </row>
    <row r="229" spans="1:14">
      <c r="A229" t="s">
        <v>654</v>
      </c>
      <c r="B229">
        <v>-0.90585297990867097</v>
      </c>
      <c r="C229">
        <v>-0.90585297990867097</v>
      </c>
      <c r="D229">
        <v>-0.90585297990867097</v>
      </c>
      <c r="E229">
        <v>-0.27358476440915802</v>
      </c>
      <c r="F229">
        <v>-0.31130443035831701</v>
      </c>
      <c r="G229">
        <v>1.31447697497088</v>
      </c>
      <c r="H229">
        <v>0.17821128487980301</v>
      </c>
      <c r="I229">
        <v>0.26407202153364101</v>
      </c>
      <c r="J229">
        <v>1.54568785310916</v>
      </c>
      <c r="L229">
        <f t="shared" si="9"/>
        <v>-0.90585297990867097</v>
      </c>
      <c r="M229">
        <f t="shared" si="10"/>
        <v>0.24319592673446833</v>
      </c>
      <c r="N229">
        <f t="shared" si="11"/>
        <v>0.66265705317420132</v>
      </c>
    </row>
    <row r="230" spans="1:14">
      <c r="A230" t="s">
        <v>867</v>
      </c>
      <c r="B230">
        <v>-0.99917726666544504</v>
      </c>
      <c r="C230">
        <v>-0.82285449402498201</v>
      </c>
      <c r="D230">
        <v>-0.88814595427670096</v>
      </c>
      <c r="E230">
        <v>0.470708709609019</v>
      </c>
      <c r="F230">
        <v>0.59537128288490904</v>
      </c>
      <c r="G230">
        <v>0.14486910295126201</v>
      </c>
      <c r="H230">
        <v>0.49139286378075703</v>
      </c>
      <c r="I230">
        <v>0.73200597490675501</v>
      </c>
      <c r="J230">
        <v>0.275829780834425</v>
      </c>
      <c r="L230">
        <f t="shared" si="9"/>
        <v>-0.9033925716557093</v>
      </c>
      <c r="M230">
        <f t="shared" si="10"/>
        <v>0.4036496984817301</v>
      </c>
      <c r="N230">
        <f t="shared" si="11"/>
        <v>0.49974287317397903</v>
      </c>
    </row>
    <row r="231" spans="1:14">
      <c r="A231" t="s">
        <v>267</v>
      </c>
      <c r="B231">
        <v>-0.88932022265396504</v>
      </c>
      <c r="C231">
        <v>-0.88932022265396504</v>
      </c>
      <c r="D231">
        <v>-0.88932022265396504</v>
      </c>
      <c r="E231">
        <v>0.80667359045593501</v>
      </c>
      <c r="F231">
        <v>0.31857262898736799</v>
      </c>
      <c r="G231">
        <v>0.27417850962891499</v>
      </c>
      <c r="H231">
        <v>0.397560925134197</v>
      </c>
      <c r="I231">
        <v>0.438367141522082</v>
      </c>
      <c r="J231">
        <v>0.43260787223339803</v>
      </c>
      <c r="L231">
        <f t="shared" si="9"/>
        <v>-0.88932022265396504</v>
      </c>
      <c r="M231">
        <f t="shared" si="10"/>
        <v>0.46647490969073929</v>
      </c>
      <c r="N231">
        <f t="shared" si="11"/>
        <v>0.42284531296322569</v>
      </c>
    </row>
    <row r="232" spans="1:14">
      <c r="A232" t="s">
        <v>936</v>
      </c>
      <c r="B232">
        <v>-0.76970932749551002</v>
      </c>
      <c r="C232">
        <v>-0.60547993171720105</v>
      </c>
      <c r="D232">
        <v>-1.26540449011958</v>
      </c>
      <c r="E232">
        <v>0.68692907625010702</v>
      </c>
      <c r="F232">
        <v>0.31955801060157701</v>
      </c>
      <c r="G232">
        <v>0.690652162292824</v>
      </c>
      <c r="H232">
        <v>0.124162321643147</v>
      </c>
      <c r="I232">
        <v>1.0006324038757399</v>
      </c>
      <c r="J232">
        <v>-0.181340225331104</v>
      </c>
      <c r="L232">
        <f t="shared" si="9"/>
        <v>-0.88019791644409706</v>
      </c>
      <c r="M232">
        <f t="shared" si="10"/>
        <v>0.56571308304816936</v>
      </c>
      <c r="N232">
        <f t="shared" si="11"/>
        <v>0.31448483339592759</v>
      </c>
    </row>
    <row r="233" spans="1:14">
      <c r="A233" t="s">
        <v>126</v>
      </c>
      <c r="B233">
        <v>-1.18386064022454</v>
      </c>
      <c r="C233">
        <v>-0.78384017658641603</v>
      </c>
      <c r="D233">
        <v>-0.64222557116748102</v>
      </c>
      <c r="E233">
        <v>0.42648717891653298</v>
      </c>
      <c r="F233">
        <v>1.1139645902636199</v>
      </c>
      <c r="G233">
        <v>0.67500318718406005</v>
      </c>
      <c r="H233">
        <v>0.22904111471031599</v>
      </c>
      <c r="I233">
        <v>-0.129412856202161</v>
      </c>
      <c r="J233">
        <v>0.29484317310606201</v>
      </c>
      <c r="L233">
        <f t="shared" si="9"/>
        <v>-0.869975462659479</v>
      </c>
      <c r="M233">
        <f t="shared" si="10"/>
        <v>0.73848498545473762</v>
      </c>
      <c r="N233">
        <f t="shared" si="11"/>
        <v>0.131490477204739</v>
      </c>
    </row>
    <row r="234" spans="1:14">
      <c r="A234" t="s">
        <v>776</v>
      </c>
      <c r="B234">
        <v>-0.62267049015667997</v>
      </c>
      <c r="C234">
        <v>-0.99004155580520903</v>
      </c>
      <c r="D234">
        <v>-0.99004155580520903</v>
      </c>
      <c r="E234">
        <v>1.01715394559899</v>
      </c>
      <c r="F234">
        <v>0.432191444877839</v>
      </c>
      <c r="G234">
        <v>-0.73907998227199001</v>
      </c>
      <c r="H234">
        <v>1.0385275963915599</v>
      </c>
      <c r="I234">
        <v>1.3689172700271199</v>
      </c>
      <c r="J234">
        <v>-0.51495667285642599</v>
      </c>
      <c r="L234">
        <f t="shared" si="9"/>
        <v>-0.86758453392236612</v>
      </c>
      <c r="M234">
        <f t="shared" si="10"/>
        <v>0.23675513606827966</v>
      </c>
      <c r="N234">
        <f t="shared" si="11"/>
        <v>0.63082939785408465</v>
      </c>
    </row>
    <row r="235" spans="1:14">
      <c r="A235" t="s">
        <v>88</v>
      </c>
      <c r="B235">
        <v>-1.09528553895001</v>
      </c>
      <c r="C235">
        <v>-0.88116073359716496</v>
      </c>
      <c r="D235">
        <v>-0.62020065600122898</v>
      </c>
      <c r="E235">
        <v>1.6531756940540201</v>
      </c>
      <c r="F235">
        <v>0.33767386832609397</v>
      </c>
      <c r="G235">
        <v>0.89021489135487297</v>
      </c>
      <c r="H235">
        <v>-0.35543743625068502</v>
      </c>
      <c r="I235">
        <v>0.60070827415988803</v>
      </c>
      <c r="J235">
        <v>-0.52968836309578704</v>
      </c>
      <c r="L235">
        <f t="shared" si="9"/>
        <v>-0.86554897618280136</v>
      </c>
      <c r="M235">
        <f t="shared" si="10"/>
        <v>0.96035481791166244</v>
      </c>
      <c r="N235">
        <f t="shared" si="11"/>
        <v>-9.4805841728861348E-2</v>
      </c>
    </row>
    <row r="236" spans="1:14">
      <c r="A236" t="s">
        <v>193</v>
      </c>
      <c r="B236">
        <v>-0.75886906568317003</v>
      </c>
      <c r="C236">
        <v>-1.0631261342434799</v>
      </c>
      <c r="D236">
        <v>-0.73869118374553999</v>
      </c>
      <c r="E236">
        <v>1.3790961943616</v>
      </c>
      <c r="F236">
        <v>0.295954959061352</v>
      </c>
      <c r="G236">
        <v>0.16284617736877199</v>
      </c>
      <c r="H236">
        <v>-2.5973135826010501E-2</v>
      </c>
      <c r="I236">
        <v>2.8021753814718699E-2</v>
      </c>
      <c r="J236">
        <v>0.72074043489175799</v>
      </c>
      <c r="L236">
        <f t="shared" si="9"/>
        <v>-0.85356212789073005</v>
      </c>
      <c r="M236">
        <f t="shared" si="10"/>
        <v>0.61263244359724134</v>
      </c>
      <c r="N236">
        <f t="shared" si="11"/>
        <v>0.24092968429348871</v>
      </c>
    </row>
    <row r="237" spans="1:14">
      <c r="A237" t="s">
        <v>524</v>
      </c>
      <c r="B237">
        <v>-0.85319168167679305</v>
      </c>
      <c r="C237">
        <v>-0.85319168167679305</v>
      </c>
      <c r="D237">
        <v>-0.85319168167679305</v>
      </c>
      <c r="E237">
        <v>2.7980156316881298E-3</v>
      </c>
      <c r="F237">
        <v>0.23087258311168199</v>
      </c>
      <c r="G237">
        <v>1.0954091658165599</v>
      </c>
      <c r="H237">
        <v>-2.1314440485119501E-2</v>
      </c>
      <c r="I237">
        <v>-0.20242712255989001</v>
      </c>
      <c r="J237">
        <v>1.45423684351545</v>
      </c>
      <c r="L237">
        <f t="shared" si="9"/>
        <v>-0.85319168167679305</v>
      </c>
      <c r="M237">
        <f t="shared" si="10"/>
        <v>0.44302658818664331</v>
      </c>
      <c r="N237">
        <f t="shared" si="11"/>
        <v>0.41016509349014685</v>
      </c>
    </row>
    <row r="238" spans="1:14">
      <c r="A238" t="s">
        <v>718</v>
      </c>
      <c r="B238">
        <v>-0.55109111783252396</v>
      </c>
      <c r="C238">
        <v>-0.89017976387806996</v>
      </c>
      <c r="D238">
        <v>-1.1166882936867499</v>
      </c>
      <c r="E238">
        <v>-0.438616388574112</v>
      </c>
      <c r="F238">
        <v>0.86881213661813494</v>
      </c>
      <c r="G238">
        <v>-0.131187863381865</v>
      </c>
      <c r="H238">
        <v>1.37131247714732</v>
      </c>
      <c r="I238">
        <v>0.68239901238725398</v>
      </c>
      <c r="J238">
        <v>0.205239801200613</v>
      </c>
      <c r="L238">
        <f t="shared" si="9"/>
        <v>-0.85265305846578132</v>
      </c>
      <c r="M238">
        <f t="shared" si="10"/>
        <v>9.9669294887385976E-2</v>
      </c>
      <c r="N238">
        <f t="shared" si="11"/>
        <v>0.75298376357839569</v>
      </c>
    </row>
    <row r="239" spans="1:14">
      <c r="A239" t="s">
        <v>704</v>
      </c>
      <c r="B239">
        <v>-0.841575704527324</v>
      </c>
      <c r="C239">
        <v>-0.841575704527324</v>
      </c>
      <c r="D239">
        <v>-0.841575704527324</v>
      </c>
      <c r="E239">
        <v>-2.6000275664751198E-2</v>
      </c>
      <c r="F239">
        <v>0.315468005618256</v>
      </c>
      <c r="G239">
        <v>1.4033113545962099</v>
      </c>
      <c r="H239">
        <v>-0.18165114612494501</v>
      </c>
      <c r="I239">
        <v>-0.21864535360714701</v>
      </c>
      <c r="J239">
        <v>1.23224452876435</v>
      </c>
      <c r="L239">
        <f t="shared" si="9"/>
        <v>-0.84157570452732389</v>
      </c>
      <c r="M239">
        <f t="shared" si="10"/>
        <v>0.5642596948499049</v>
      </c>
      <c r="N239">
        <f t="shared" si="11"/>
        <v>0.27731600967741932</v>
      </c>
    </row>
    <row r="240" spans="1:14">
      <c r="A240" t="s">
        <v>391</v>
      </c>
      <c r="B240">
        <v>-0.43632662670877198</v>
      </c>
      <c r="C240">
        <v>-1.0117030786007299</v>
      </c>
      <c r="D240">
        <v>-1.07019872791088</v>
      </c>
      <c r="E240">
        <v>0.75832080414477099</v>
      </c>
      <c r="F240">
        <v>-0.45569195157570402</v>
      </c>
      <c r="G240">
        <v>0.47781263663738999</v>
      </c>
      <c r="H240">
        <v>0.22967244610328999</v>
      </c>
      <c r="I240">
        <v>0.741414028149886</v>
      </c>
      <c r="J240">
        <v>0.76670046976074402</v>
      </c>
      <c r="L240">
        <f t="shared" si="9"/>
        <v>-0.83940947774012731</v>
      </c>
      <c r="M240">
        <f t="shared" si="10"/>
        <v>0.26014716306881897</v>
      </c>
      <c r="N240">
        <f t="shared" si="11"/>
        <v>0.57926231467130662</v>
      </c>
    </row>
    <row r="241" spans="1:14">
      <c r="A241" t="s">
        <v>96</v>
      </c>
      <c r="B241">
        <v>-0.54241260087454601</v>
      </c>
      <c r="C241">
        <v>-1.0080761732233601</v>
      </c>
      <c r="D241">
        <v>-0.95193309518582403</v>
      </c>
      <c r="E241">
        <v>0.345560781391343</v>
      </c>
      <c r="F241">
        <v>0.69060093621847396</v>
      </c>
      <c r="G241">
        <v>-0.171574905506237</v>
      </c>
      <c r="H241">
        <v>0.86326684370606299</v>
      </c>
      <c r="I241">
        <v>0.70464187469617101</v>
      </c>
      <c r="J241">
        <v>6.9926338777915195E-2</v>
      </c>
      <c r="L241">
        <f t="shared" si="9"/>
        <v>-0.83414062309457682</v>
      </c>
      <c r="M241">
        <f t="shared" si="10"/>
        <v>0.28819560403452665</v>
      </c>
      <c r="N241">
        <f t="shared" si="11"/>
        <v>0.54594501906004977</v>
      </c>
    </row>
    <row r="242" spans="1:14">
      <c r="A242" t="s">
        <v>403</v>
      </c>
      <c r="B242">
        <v>-1.1587491133788499</v>
      </c>
      <c r="C242">
        <v>-0.479149738519623</v>
      </c>
      <c r="D242">
        <v>-0.86148307272576197</v>
      </c>
      <c r="E242">
        <v>0.32055161099454499</v>
      </c>
      <c r="F242">
        <v>7.2350003308492297E-2</v>
      </c>
      <c r="G242">
        <v>-0.104754223738125</v>
      </c>
      <c r="H242">
        <v>0.96703645932988502</v>
      </c>
      <c r="I242">
        <v>0.36374930039564801</v>
      </c>
      <c r="J242">
        <v>0.88044877433379398</v>
      </c>
      <c r="L242">
        <f t="shared" si="9"/>
        <v>-0.83312730820807834</v>
      </c>
      <c r="M242">
        <f t="shared" si="10"/>
        <v>9.6049130188304091E-2</v>
      </c>
      <c r="N242">
        <f t="shared" si="11"/>
        <v>0.73707817801977571</v>
      </c>
    </row>
    <row r="243" spans="1:14">
      <c r="A243" t="s">
        <v>650</v>
      </c>
      <c r="B243">
        <v>-0.94055676074905503</v>
      </c>
      <c r="C243">
        <v>-0.80037910270079404</v>
      </c>
      <c r="D243">
        <v>-0.74791168280665898</v>
      </c>
      <c r="E243">
        <v>0.80228539975382096</v>
      </c>
      <c r="F243">
        <v>0.58087008312176602</v>
      </c>
      <c r="G243">
        <v>0.85412433127343901</v>
      </c>
      <c r="H243">
        <v>-0.15154441881325301</v>
      </c>
      <c r="I243">
        <v>0.17265384969893599</v>
      </c>
      <c r="J243">
        <v>0.230458301221799</v>
      </c>
      <c r="L243">
        <f t="shared" si="9"/>
        <v>-0.82961584875216943</v>
      </c>
      <c r="M243">
        <f t="shared" si="10"/>
        <v>0.74575993804967533</v>
      </c>
      <c r="N243">
        <f t="shared" si="11"/>
        <v>8.3855910702493985E-2</v>
      </c>
    </row>
    <row r="244" spans="1:14">
      <c r="A244" t="s">
        <v>102</v>
      </c>
      <c r="B244">
        <v>-0.94229229308581097</v>
      </c>
      <c r="C244">
        <v>-0.45130594057366902</v>
      </c>
      <c r="D244">
        <v>-1.09285196966119</v>
      </c>
      <c r="E244">
        <v>-7.1372242250740806E-2</v>
      </c>
      <c r="F244">
        <v>-0.18211930775828</v>
      </c>
      <c r="G244">
        <v>0.91434353174301097</v>
      </c>
      <c r="H244">
        <v>0.46296418540044698</v>
      </c>
      <c r="I244">
        <v>0.263291840564083</v>
      </c>
      <c r="J244">
        <v>1.0993421956221501</v>
      </c>
      <c r="L244">
        <f t="shared" si="9"/>
        <v>-0.82881673444022341</v>
      </c>
      <c r="M244">
        <f t="shared" si="10"/>
        <v>0.22028399391133005</v>
      </c>
      <c r="N244">
        <f t="shared" si="11"/>
        <v>0.60853274052889328</v>
      </c>
    </row>
    <row r="245" spans="1:14">
      <c r="A245" t="s">
        <v>43</v>
      </c>
      <c r="B245">
        <v>-0.82849327388166005</v>
      </c>
      <c r="C245">
        <v>-0.82849327388166005</v>
      </c>
      <c r="D245">
        <v>-0.82849327388166005</v>
      </c>
      <c r="E245">
        <v>-0.27267711882002099</v>
      </c>
      <c r="F245">
        <v>0.85856741445823204</v>
      </c>
      <c r="G245">
        <v>1.12756337853074</v>
      </c>
      <c r="H245">
        <v>0.35419902363452999</v>
      </c>
      <c r="I245">
        <v>-0.233944724331306</v>
      </c>
      <c r="J245">
        <v>0.65177184817280298</v>
      </c>
      <c r="L245">
        <f t="shared" si="9"/>
        <v>-0.82849327388166005</v>
      </c>
      <c r="M245">
        <f t="shared" si="10"/>
        <v>0.57115122472298363</v>
      </c>
      <c r="N245">
        <f t="shared" si="11"/>
        <v>0.25734204915867565</v>
      </c>
    </row>
    <row r="246" spans="1:14">
      <c r="A246" t="s">
        <v>387</v>
      </c>
      <c r="B246">
        <v>-0.78459807494762801</v>
      </c>
      <c r="C246">
        <v>-0.70006456473596002</v>
      </c>
      <c r="D246">
        <v>-0.99872288030047496</v>
      </c>
      <c r="E246">
        <v>0.62888395782917506</v>
      </c>
      <c r="F246">
        <v>-0.22472655518930201</v>
      </c>
      <c r="G246">
        <v>0.55709327476116499</v>
      </c>
      <c r="H246">
        <v>-0.338798321898097</v>
      </c>
      <c r="I246">
        <v>0.88880239044111298</v>
      </c>
      <c r="J246">
        <v>0.97213077404000903</v>
      </c>
      <c r="L246">
        <f t="shared" si="9"/>
        <v>-0.82779517332802099</v>
      </c>
      <c r="M246">
        <f t="shared" si="10"/>
        <v>0.32041689246701271</v>
      </c>
      <c r="N246">
        <f t="shared" si="11"/>
        <v>0.50737828086100834</v>
      </c>
    </row>
    <row r="247" spans="1:14">
      <c r="A247" t="s">
        <v>468</v>
      </c>
      <c r="B247">
        <v>-0.68637229560261304</v>
      </c>
      <c r="C247">
        <v>-0.88604464043897702</v>
      </c>
      <c r="D247">
        <v>-0.90876471693906102</v>
      </c>
      <c r="E247">
        <v>0.30871221398326998</v>
      </c>
      <c r="F247">
        <v>3.6909120242671101</v>
      </c>
      <c r="G247">
        <v>0.15287434885332499</v>
      </c>
      <c r="H247">
        <v>-0.49372721766021699</v>
      </c>
      <c r="I247">
        <v>-0.45141641280225298</v>
      </c>
      <c r="J247">
        <v>-0.72617330366058797</v>
      </c>
      <c r="L247">
        <f t="shared" si="9"/>
        <v>-0.82706055099355036</v>
      </c>
      <c r="M247">
        <f t="shared" si="10"/>
        <v>1.384166195701235</v>
      </c>
      <c r="N247">
        <f t="shared" si="11"/>
        <v>-0.55710564470768598</v>
      </c>
    </row>
    <row r="248" spans="1:14">
      <c r="A248" t="s">
        <v>347</v>
      </c>
      <c r="B248">
        <v>-0.45424721079780001</v>
      </c>
      <c r="C248">
        <v>-1.1764662195948199</v>
      </c>
      <c r="D248">
        <v>-0.82389280726263003</v>
      </c>
      <c r="E248">
        <v>1.1903992803064001</v>
      </c>
      <c r="F248">
        <v>0.43807727167605398</v>
      </c>
      <c r="G248">
        <v>1.1487185246232501</v>
      </c>
      <c r="H248">
        <v>-0.15623173585476599</v>
      </c>
      <c r="I248">
        <v>-0.20527991709955601</v>
      </c>
      <c r="J248">
        <v>3.8922814003865498E-2</v>
      </c>
      <c r="L248">
        <f t="shared" si="9"/>
        <v>-0.81820207921841659</v>
      </c>
      <c r="M248">
        <f t="shared" si="10"/>
        <v>0.92573169220190132</v>
      </c>
      <c r="N248">
        <f t="shared" si="11"/>
        <v>-0.1075296129834855</v>
      </c>
    </row>
    <row r="249" spans="1:14">
      <c r="A249" t="s">
        <v>163</v>
      </c>
      <c r="B249">
        <v>-0.89180502695381703</v>
      </c>
      <c r="C249">
        <v>-0.66529649714513694</v>
      </c>
      <c r="D249">
        <v>-0.89180502695381703</v>
      </c>
      <c r="E249">
        <v>0.12967470045663501</v>
      </c>
      <c r="F249">
        <v>0.70274352259653705</v>
      </c>
      <c r="G249">
        <v>0.36520559125220697</v>
      </c>
      <c r="H249">
        <v>0.37122937887997698</v>
      </c>
      <c r="I249">
        <v>0.225890015715938</v>
      </c>
      <c r="J249">
        <v>0.65416334215147598</v>
      </c>
      <c r="L249">
        <f t="shared" si="9"/>
        <v>-0.816302183684257</v>
      </c>
      <c r="M249">
        <f t="shared" si="10"/>
        <v>0.399207938101793</v>
      </c>
      <c r="N249">
        <f t="shared" si="11"/>
        <v>0.41709424558246361</v>
      </c>
    </row>
    <row r="250" spans="1:14">
      <c r="A250" t="s">
        <v>925</v>
      </c>
      <c r="B250">
        <v>-0.85585931718459896</v>
      </c>
      <c r="C250">
        <v>-0.49057485310285498</v>
      </c>
      <c r="D250">
        <v>-1.0946461767717199</v>
      </c>
      <c r="E250">
        <v>-1.0946461767717199</v>
      </c>
      <c r="F250">
        <v>0.85021226903582403</v>
      </c>
      <c r="G250">
        <v>0.343646674807431</v>
      </c>
      <c r="H250">
        <v>1.04613247901108</v>
      </c>
      <c r="I250">
        <v>0.57891024721842899</v>
      </c>
      <c r="J250">
        <v>0.71682485375812</v>
      </c>
      <c r="L250">
        <f t="shared" si="9"/>
        <v>-0.81369344901972462</v>
      </c>
      <c r="M250">
        <f t="shared" si="10"/>
        <v>3.3070922357178366E-2</v>
      </c>
      <c r="N250">
        <f t="shared" si="11"/>
        <v>0.78062252666254306</v>
      </c>
    </row>
    <row r="251" spans="1:14">
      <c r="A251" t="s">
        <v>123</v>
      </c>
      <c r="B251">
        <v>-0.85475424592981597</v>
      </c>
      <c r="C251">
        <v>-0.85475424592981597</v>
      </c>
      <c r="D251">
        <v>-0.71725072217988095</v>
      </c>
      <c r="E251">
        <v>0.61513173034464796</v>
      </c>
      <c r="F251">
        <v>0.26294079673993898</v>
      </c>
      <c r="G251">
        <v>0.54578368365391305</v>
      </c>
      <c r="H251">
        <v>0.10871987804507</v>
      </c>
      <c r="I251">
        <v>0.53481256583291004</v>
      </c>
      <c r="J251">
        <v>0.35937055942303198</v>
      </c>
      <c r="L251">
        <f t="shared" si="9"/>
        <v>-0.80891973801317096</v>
      </c>
      <c r="M251">
        <f t="shared" si="10"/>
        <v>0.47461873691283335</v>
      </c>
      <c r="N251">
        <f t="shared" si="11"/>
        <v>0.33430100110033734</v>
      </c>
    </row>
    <row r="252" spans="1:14">
      <c r="A252" t="s">
        <v>853</v>
      </c>
      <c r="B252">
        <v>-0.68849230702889197</v>
      </c>
      <c r="C252">
        <v>-0.74778949071266398</v>
      </c>
      <c r="D252">
        <v>-0.98879759021645897</v>
      </c>
      <c r="E252">
        <v>0.73979759896386699</v>
      </c>
      <c r="F252">
        <v>-0.29295098337584502</v>
      </c>
      <c r="G252">
        <v>-5.5911786074995799E-2</v>
      </c>
      <c r="H252">
        <v>0.69966948625855696</v>
      </c>
      <c r="I252">
        <v>0.41876865963124998</v>
      </c>
      <c r="J252">
        <v>0.91570641255518204</v>
      </c>
      <c r="L252">
        <f t="shared" si="9"/>
        <v>-0.80835979598600505</v>
      </c>
      <c r="M252">
        <f t="shared" si="10"/>
        <v>0.1303116098376754</v>
      </c>
      <c r="N252">
        <f t="shared" si="11"/>
        <v>0.67804818614832962</v>
      </c>
    </row>
    <row r="253" spans="1:14">
      <c r="A253" t="s">
        <v>304</v>
      </c>
      <c r="B253">
        <v>-1.27283251446933</v>
      </c>
      <c r="C253">
        <v>-0.48492995507789499</v>
      </c>
      <c r="D253">
        <v>-0.665502200719716</v>
      </c>
      <c r="E253">
        <v>0.40312451847242198</v>
      </c>
      <c r="F253">
        <v>0.85128879735986096</v>
      </c>
      <c r="G253">
        <v>0.87437241047290204</v>
      </c>
      <c r="H253">
        <v>0.42760720367176602</v>
      </c>
      <c r="I253">
        <v>-2.0167082019077801E-2</v>
      </c>
      <c r="J253">
        <v>-0.112961177690937</v>
      </c>
      <c r="L253">
        <f t="shared" si="9"/>
        <v>-0.80775489008898038</v>
      </c>
      <c r="M253">
        <f t="shared" si="10"/>
        <v>0.70959524210172831</v>
      </c>
      <c r="N253">
        <f t="shared" si="11"/>
        <v>9.8159647987250409E-2</v>
      </c>
    </row>
    <row r="254" spans="1:14">
      <c r="A254" t="s">
        <v>472</v>
      </c>
      <c r="B254">
        <v>-0.87860806992988005</v>
      </c>
      <c r="C254">
        <v>-0.79477647912640903</v>
      </c>
      <c r="D254">
        <v>-0.74897278951328405</v>
      </c>
      <c r="E254">
        <v>0.43093630050164999</v>
      </c>
      <c r="F254">
        <v>0.10900820561428801</v>
      </c>
      <c r="G254">
        <v>0.83598971120787202</v>
      </c>
      <c r="H254">
        <v>0.62171461729393396</v>
      </c>
      <c r="I254">
        <v>0.494201193959667</v>
      </c>
      <c r="J254">
        <v>-6.9492690007838295E-2</v>
      </c>
      <c r="L254">
        <f t="shared" si="9"/>
        <v>-0.80745244618985768</v>
      </c>
      <c r="M254">
        <f t="shared" si="10"/>
        <v>0.45864473910793668</v>
      </c>
      <c r="N254">
        <f t="shared" si="11"/>
        <v>0.34880770708192088</v>
      </c>
    </row>
    <row r="255" spans="1:14">
      <c r="A255" t="s">
        <v>827</v>
      </c>
      <c r="B255">
        <v>-0.87376601384458197</v>
      </c>
      <c r="C255">
        <v>-0.74823513176072298</v>
      </c>
      <c r="D255">
        <v>-0.79714473224167004</v>
      </c>
      <c r="E255">
        <v>1.9447871148178899</v>
      </c>
      <c r="F255">
        <v>1.47415728957572</v>
      </c>
      <c r="G255">
        <v>1.1840780607276999</v>
      </c>
      <c r="H255">
        <v>-0.73626249009464695</v>
      </c>
      <c r="I255">
        <v>-0.84777080531163795</v>
      </c>
      <c r="J255">
        <v>-0.59984329186805196</v>
      </c>
      <c r="L255">
        <f t="shared" si="9"/>
        <v>-0.80638195928232503</v>
      </c>
      <c r="M255">
        <f t="shared" si="10"/>
        <v>1.5343408217071033</v>
      </c>
      <c r="N255">
        <f t="shared" si="11"/>
        <v>-0.72795886242477892</v>
      </c>
    </row>
    <row r="256" spans="1:14">
      <c r="A256" t="s">
        <v>36</v>
      </c>
      <c r="B256">
        <v>-0.53042587090163296</v>
      </c>
      <c r="C256">
        <v>-0.94185211662809798</v>
      </c>
      <c r="D256">
        <v>-0.94185211662809798</v>
      </c>
      <c r="E256">
        <v>0.69969391245942503</v>
      </c>
      <c r="F256">
        <v>1.4058135396728699</v>
      </c>
      <c r="G256">
        <v>-0.654970968839937</v>
      </c>
      <c r="H256">
        <v>0.48575405615380102</v>
      </c>
      <c r="I256">
        <v>0.87372331223447397</v>
      </c>
      <c r="J256">
        <v>-0.39588374752280597</v>
      </c>
      <c r="L256">
        <f t="shared" si="9"/>
        <v>-0.80471003471927638</v>
      </c>
      <c r="M256">
        <f t="shared" si="10"/>
        <v>0.48351216109745265</v>
      </c>
      <c r="N256">
        <f t="shared" si="11"/>
        <v>0.321197873621823</v>
      </c>
    </row>
    <row r="257" spans="1:14">
      <c r="A257" t="s">
        <v>714</v>
      </c>
      <c r="B257">
        <v>-0.78893794587032595</v>
      </c>
      <c r="C257">
        <v>-0.45375375428069697</v>
      </c>
      <c r="D257">
        <v>-1.1674495691240601</v>
      </c>
      <c r="E257">
        <v>0.205502528787773</v>
      </c>
      <c r="F257">
        <v>0.97005395462587896</v>
      </c>
      <c r="G257">
        <v>0.478713088033837</v>
      </c>
      <c r="H257">
        <v>0.34351235015332299</v>
      </c>
      <c r="I257">
        <v>-4.31214341218547E-2</v>
      </c>
      <c r="J257">
        <v>0.455480781796121</v>
      </c>
      <c r="L257">
        <f t="shared" si="9"/>
        <v>-0.80338042309169433</v>
      </c>
      <c r="M257">
        <f t="shared" si="10"/>
        <v>0.55142319048249633</v>
      </c>
      <c r="N257">
        <f t="shared" si="11"/>
        <v>0.25195723260919639</v>
      </c>
    </row>
    <row r="258" spans="1:14">
      <c r="A258" t="s">
        <v>497</v>
      </c>
      <c r="B258">
        <v>-1.14697655127292</v>
      </c>
      <c r="C258">
        <v>-0.51470833577340402</v>
      </c>
      <c r="D258">
        <v>-0.74643862168918795</v>
      </c>
      <c r="E258">
        <v>0.39404260186064199</v>
      </c>
      <c r="F258">
        <v>0.47595379964725998</v>
      </c>
      <c r="G258">
        <v>-0.118407399076146</v>
      </c>
      <c r="H258">
        <v>0.41373840320156202</v>
      </c>
      <c r="I258">
        <v>0.68490068991875597</v>
      </c>
      <c r="J258">
        <v>0.55789541318343605</v>
      </c>
      <c r="L258">
        <f t="shared" ref="L258:L321" si="12">AVERAGE(B258:D258)</f>
        <v>-0.80270783624517072</v>
      </c>
      <c r="M258">
        <f t="shared" ref="M258:M321" si="13">AVERAGE(E258:G258)</f>
        <v>0.25052966747725197</v>
      </c>
      <c r="N258">
        <f t="shared" ref="N258:N321" si="14">AVERAGE(H258:J258)</f>
        <v>0.55217816876791803</v>
      </c>
    </row>
    <row r="259" spans="1:14">
      <c r="A259" t="s">
        <v>384</v>
      </c>
      <c r="B259">
        <v>-1.0466667825806399</v>
      </c>
      <c r="C259">
        <v>-0.70183828558319405</v>
      </c>
      <c r="D259">
        <v>-0.64612885299690603</v>
      </c>
      <c r="E259">
        <v>0.54788176696971902</v>
      </c>
      <c r="F259">
        <v>0.80932291472784601</v>
      </c>
      <c r="G259">
        <v>0.50423388206688802</v>
      </c>
      <c r="H259">
        <v>-0.41439856708112199</v>
      </c>
      <c r="I259">
        <v>0.62688964140950998</v>
      </c>
      <c r="J259">
        <v>0.320704283067894</v>
      </c>
      <c r="L259">
        <f t="shared" si="12"/>
        <v>-0.79821130705358001</v>
      </c>
      <c r="M259">
        <f t="shared" si="13"/>
        <v>0.62047952125481765</v>
      </c>
      <c r="N259">
        <f t="shared" si="14"/>
        <v>0.17773178579876067</v>
      </c>
    </row>
    <row r="260" spans="1:14">
      <c r="A260" t="s">
        <v>590</v>
      </c>
      <c r="B260">
        <v>-0.79726523603353805</v>
      </c>
      <c r="C260">
        <v>-0.79726523603353805</v>
      </c>
      <c r="D260">
        <v>-0.79726523603353805</v>
      </c>
      <c r="E260">
        <v>0.23130391616323301</v>
      </c>
      <c r="F260">
        <v>0.37905753660692498</v>
      </c>
      <c r="G260">
        <v>0.85349932308336496</v>
      </c>
      <c r="H260">
        <v>0.23130391616323301</v>
      </c>
      <c r="I260">
        <v>0.166208887941348</v>
      </c>
      <c r="J260">
        <v>0.530422128142509</v>
      </c>
      <c r="L260">
        <f t="shared" si="12"/>
        <v>-0.79726523603353805</v>
      </c>
      <c r="M260">
        <f t="shared" si="13"/>
        <v>0.48795359195117433</v>
      </c>
      <c r="N260">
        <f t="shared" si="14"/>
        <v>0.30931164408236334</v>
      </c>
    </row>
    <row r="261" spans="1:14">
      <c r="A261" t="s">
        <v>604</v>
      </c>
      <c r="B261">
        <v>-1.0022750326363199</v>
      </c>
      <c r="C261">
        <v>-0.44115927386952802</v>
      </c>
      <c r="D261">
        <v>-0.93301237019920202</v>
      </c>
      <c r="E261">
        <v>0.79830666082586199</v>
      </c>
      <c r="F261">
        <v>0.61773441518404104</v>
      </c>
      <c r="G261">
        <v>0.60614644090882897</v>
      </c>
      <c r="H261">
        <v>0.100410631338248</v>
      </c>
      <c r="I261">
        <v>2.69895618688787E-2</v>
      </c>
      <c r="J261">
        <v>0.226858966579187</v>
      </c>
      <c r="L261">
        <f t="shared" si="12"/>
        <v>-0.79214889223501661</v>
      </c>
      <c r="M261">
        <f t="shared" si="13"/>
        <v>0.67406250563957737</v>
      </c>
      <c r="N261">
        <f t="shared" si="14"/>
        <v>0.11808638659543791</v>
      </c>
    </row>
    <row r="262" spans="1:14">
      <c r="A262" t="s">
        <v>716</v>
      </c>
      <c r="B262">
        <v>-0.55845442201592199</v>
      </c>
      <c r="C262">
        <v>-0.62588234953621202</v>
      </c>
      <c r="D262">
        <v>-1.1733701448387099</v>
      </c>
      <c r="E262">
        <v>0.75422135963324499</v>
      </c>
      <c r="F262">
        <v>0.77004632679492702</v>
      </c>
      <c r="G262">
        <v>0.66675851838290501</v>
      </c>
      <c r="H262">
        <v>9.7211070048436501E-2</v>
      </c>
      <c r="I262">
        <v>-0.12867033736789099</v>
      </c>
      <c r="J262">
        <v>0.198139978899217</v>
      </c>
      <c r="L262">
        <f t="shared" si="12"/>
        <v>-0.78590230546361461</v>
      </c>
      <c r="M262">
        <f t="shared" si="13"/>
        <v>0.73034206827035908</v>
      </c>
      <c r="N262">
        <f t="shared" si="14"/>
        <v>5.5560237193254168E-2</v>
      </c>
    </row>
    <row r="263" spans="1:14">
      <c r="A263" t="s">
        <v>42</v>
      </c>
      <c r="B263">
        <v>-0.80001342997502201</v>
      </c>
      <c r="C263">
        <v>-0.78593824476329899</v>
      </c>
      <c r="D263">
        <v>-0.75819325428039497</v>
      </c>
      <c r="E263">
        <v>1.64390518929095</v>
      </c>
      <c r="F263">
        <v>0.92416600923534098</v>
      </c>
      <c r="G263">
        <v>0.78965607342366195</v>
      </c>
      <c r="H263">
        <v>-0.41715633644532801</v>
      </c>
      <c r="I263">
        <v>-0.253270251484356</v>
      </c>
      <c r="J263">
        <v>-0.34315575500155099</v>
      </c>
      <c r="L263">
        <f t="shared" si="12"/>
        <v>-0.78138164300623858</v>
      </c>
      <c r="M263">
        <f t="shared" si="13"/>
        <v>1.1192424239833176</v>
      </c>
      <c r="N263">
        <f t="shared" si="14"/>
        <v>-0.33786078097707833</v>
      </c>
    </row>
    <row r="264" spans="1:14">
      <c r="A264" t="s">
        <v>215</v>
      </c>
      <c r="B264">
        <v>-0.70321902985750095</v>
      </c>
      <c r="C264">
        <v>-0.90485289102715205</v>
      </c>
      <c r="D264">
        <v>-0.72853011838668902</v>
      </c>
      <c r="E264">
        <v>0.85217035548030795</v>
      </c>
      <c r="F264">
        <v>0.79558682711394002</v>
      </c>
      <c r="G264">
        <v>-0.208859077917252</v>
      </c>
      <c r="H264">
        <v>0.31547706385240398</v>
      </c>
      <c r="I264">
        <v>0.78220779731274104</v>
      </c>
      <c r="J264">
        <v>-0.19998092657079899</v>
      </c>
      <c r="L264">
        <f t="shared" si="12"/>
        <v>-0.77886734642378064</v>
      </c>
      <c r="M264">
        <f t="shared" si="13"/>
        <v>0.47963270155899868</v>
      </c>
      <c r="N264">
        <f t="shared" si="14"/>
        <v>0.29923464486478202</v>
      </c>
    </row>
    <row r="265" spans="1:14">
      <c r="A265" t="s">
        <v>821</v>
      </c>
      <c r="B265">
        <v>-0.75843749445442898</v>
      </c>
      <c r="C265">
        <v>-1.05709581001894</v>
      </c>
      <c r="D265">
        <v>-0.49149863416471901</v>
      </c>
      <c r="E265">
        <v>0.27632792370624798</v>
      </c>
      <c r="F265">
        <v>0.417989072929839</v>
      </c>
      <c r="G265">
        <v>0.66537021445214695</v>
      </c>
      <c r="H265">
        <v>0.38651084145667097</v>
      </c>
      <c r="I265">
        <v>0.34889654965689298</v>
      </c>
      <c r="J265">
        <v>0.21193733643629301</v>
      </c>
      <c r="L265">
        <f t="shared" si="12"/>
        <v>-0.76901064621269599</v>
      </c>
      <c r="M265">
        <f t="shared" si="13"/>
        <v>0.45322907036274462</v>
      </c>
      <c r="N265">
        <f t="shared" si="14"/>
        <v>0.31578157584995231</v>
      </c>
    </row>
    <row r="266" spans="1:14">
      <c r="A266" t="s">
        <v>198</v>
      </c>
      <c r="B266">
        <v>-0.74638457890939203</v>
      </c>
      <c r="C266">
        <v>-0.95519859374530003</v>
      </c>
      <c r="D266">
        <v>-0.60053371244593801</v>
      </c>
      <c r="E266">
        <v>0.22780623474100201</v>
      </c>
      <c r="F266">
        <v>0.41327208707909302</v>
      </c>
      <c r="G266">
        <v>0.60991909557898505</v>
      </c>
      <c r="H266">
        <v>0.390188473966052</v>
      </c>
      <c r="I266">
        <v>0.29893941160009802</v>
      </c>
      <c r="J266">
        <v>0.3619915821354</v>
      </c>
      <c r="L266">
        <f t="shared" si="12"/>
        <v>-0.76737229503354332</v>
      </c>
      <c r="M266">
        <f t="shared" si="13"/>
        <v>0.41699913913302672</v>
      </c>
      <c r="N266">
        <f t="shared" si="14"/>
        <v>0.35037315590051671</v>
      </c>
    </row>
    <row r="267" spans="1:14">
      <c r="A267" t="s">
        <v>680</v>
      </c>
      <c r="B267">
        <v>-0.763268789013549</v>
      </c>
      <c r="C267">
        <v>-0.763268789013549</v>
      </c>
      <c r="D267">
        <v>-0.763268789013549</v>
      </c>
      <c r="E267">
        <v>0.33434200761287303</v>
      </c>
      <c r="F267">
        <v>0.31397420991891101</v>
      </c>
      <c r="G267">
        <v>0.65896421166949803</v>
      </c>
      <c r="H267">
        <v>0.243926712390655</v>
      </c>
      <c r="I267">
        <v>0.300234153292609</v>
      </c>
      <c r="J267">
        <v>0.43836507215610099</v>
      </c>
      <c r="L267">
        <f t="shared" si="12"/>
        <v>-0.76326878901354911</v>
      </c>
      <c r="M267">
        <f t="shared" si="13"/>
        <v>0.43576014306709404</v>
      </c>
      <c r="N267">
        <f t="shared" si="14"/>
        <v>0.32750864594645496</v>
      </c>
    </row>
    <row r="268" spans="1:14">
      <c r="A268" t="s">
        <v>268</v>
      </c>
      <c r="B268">
        <v>-0.97438739041307898</v>
      </c>
      <c r="C268">
        <v>-0.73425338668936402</v>
      </c>
      <c r="D268">
        <v>-0.57936778471119199</v>
      </c>
      <c r="E268">
        <v>7.5846912107058004E-2</v>
      </c>
      <c r="F268">
        <v>0.11374351986558701</v>
      </c>
      <c r="G268">
        <v>1.4249452081598899</v>
      </c>
      <c r="H268">
        <v>-0.348362233070036</v>
      </c>
      <c r="I268">
        <v>0.10839028537138</v>
      </c>
      <c r="J268">
        <v>0.913444869379755</v>
      </c>
      <c r="L268">
        <f t="shared" si="12"/>
        <v>-0.76266952060454507</v>
      </c>
      <c r="M268">
        <f t="shared" si="13"/>
        <v>0.53817854671084497</v>
      </c>
      <c r="N268">
        <f t="shared" si="14"/>
        <v>0.22449097389369968</v>
      </c>
    </row>
    <row r="269" spans="1:14">
      <c r="A269" t="s">
        <v>702</v>
      </c>
      <c r="B269">
        <v>-1.1195052644210499</v>
      </c>
      <c r="C269">
        <v>-0.53805724787613196</v>
      </c>
      <c r="D269">
        <v>-0.61762450519445</v>
      </c>
      <c r="E269">
        <v>0.68634449835460198</v>
      </c>
      <c r="F269">
        <v>0.52055491223891204</v>
      </c>
      <c r="G269">
        <v>0.37865240876283202</v>
      </c>
      <c r="H269">
        <v>-0.119505264421051</v>
      </c>
      <c r="I269">
        <v>7.2481499551040302E-2</v>
      </c>
      <c r="J269">
        <v>0.73665896300529699</v>
      </c>
      <c r="L269">
        <f t="shared" si="12"/>
        <v>-0.75839567249721063</v>
      </c>
      <c r="M269">
        <f t="shared" si="13"/>
        <v>0.52851727311878205</v>
      </c>
      <c r="N269">
        <f t="shared" si="14"/>
        <v>0.22987839937842877</v>
      </c>
    </row>
    <row r="270" spans="1:14">
      <c r="A270" t="s">
        <v>518</v>
      </c>
      <c r="B270">
        <v>-0.84055033404447299</v>
      </c>
      <c r="C270">
        <v>-0.58958876051125497</v>
      </c>
      <c r="D270">
        <v>-0.84055033404447299</v>
      </c>
      <c r="E270">
        <v>1.42848281241076</v>
      </c>
      <c r="F270">
        <v>-1.6800973736200601E-2</v>
      </c>
      <c r="G270">
        <v>-0.84055033404447299</v>
      </c>
      <c r="H270">
        <v>1.1229237899304101</v>
      </c>
      <c r="I270">
        <v>1.2536857358012901</v>
      </c>
      <c r="J270">
        <v>-0.67705160176159396</v>
      </c>
      <c r="L270">
        <f t="shared" si="12"/>
        <v>-0.75689647620006706</v>
      </c>
      <c r="M270">
        <f t="shared" si="13"/>
        <v>0.19037716821002879</v>
      </c>
      <c r="N270">
        <f t="shared" si="14"/>
        <v>0.56651930799003536</v>
      </c>
    </row>
    <row r="271" spans="1:14">
      <c r="A271" t="s">
        <v>331</v>
      </c>
      <c r="B271">
        <v>-0.76806889827953895</v>
      </c>
      <c r="C271">
        <v>-0.70032429164370502</v>
      </c>
      <c r="D271">
        <v>-0.78200808923741305</v>
      </c>
      <c r="E271">
        <v>-0.20172207572573</v>
      </c>
      <c r="F271">
        <v>0.168116004123018</v>
      </c>
      <c r="G271">
        <v>1.28303544266847</v>
      </c>
      <c r="H271">
        <v>0.101346991910316</v>
      </c>
      <c r="I271">
        <v>-0.20172207572573</v>
      </c>
      <c r="J271">
        <v>1.10134699191032</v>
      </c>
      <c r="L271">
        <f t="shared" si="12"/>
        <v>-0.75013375972021912</v>
      </c>
      <c r="M271">
        <f t="shared" si="13"/>
        <v>0.41647645702191932</v>
      </c>
      <c r="N271">
        <f t="shared" si="14"/>
        <v>0.33365730269830202</v>
      </c>
    </row>
    <row r="272" spans="1:14">
      <c r="A272" t="s">
        <v>561</v>
      </c>
      <c r="B272">
        <v>-0.74657757185495</v>
      </c>
      <c r="C272">
        <v>-0.74657757185495</v>
      </c>
      <c r="D272">
        <v>-0.74657757185495</v>
      </c>
      <c r="E272">
        <v>5.1902958899692804</v>
      </c>
      <c r="F272">
        <v>-0.52006904204627002</v>
      </c>
      <c r="G272">
        <v>-0.19076141679331099</v>
      </c>
      <c r="H272">
        <v>-0.74657757185495</v>
      </c>
      <c r="I272">
        <v>-0.74657757185495</v>
      </c>
      <c r="J272">
        <v>-0.74657757185495</v>
      </c>
      <c r="L272">
        <f t="shared" si="12"/>
        <v>-0.74657757185495</v>
      </c>
      <c r="M272">
        <f t="shared" si="13"/>
        <v>1.4931551437098998</v>
      </c>
      <c r="N272">
        <f t="shared" si="14"/>
        <v>-0.74657757185495</v>
      </c>
    </row>
    <row r="273" spans="1:14">
      <c r="A273" t="s">
        <v>911</v>
      </c>
      <c r="B273">
        <v>-0.96150389320324003</v>
      </c>
      <c r="C273">
        <v>-0.56096596361951101</v>
      </c>
      <c r="D273">
        <v>-0.71054231967002102</v>
      </c>
      <c r="E273">
        <v>0.56456491846434798</v>
      </c>
      <c r="F273">
        <v>0.246388958438093</v>
      </c>
      <c r="G273">
        <v>0.43903403638048899</v>
      </c>
      <c r="H273">
        <v>-0.395906717349015</v>
      </c>
      <c r="I273">
        <v>0.91820187307904899</v>
      </c>
      <c r="J273">
        <v>0.460729107479808</v>
      </c>
      <c r="L273">
        <f t="shared" si="12"/>
        <v>-0.74433739216425732</v>
      </c>
      <c r="M273">
        <f t="shared" si="13"/>
        <v>0.41666263776097662</v>
      </c>
      <c r="N273">
        <f t="shared" si="14"/>
        <v>0.32767475440328064</v>
      </c>
    </row>
    <row r="274" spans="1:14">
      <c r="A274" t="s">
        <v>330</v>
      </c>
      <c r="B274">
        <v>-0.73499181533103997</v>
      </c>
      <c r="C274">
        <v>-0.73499181533103997</v>
      </c>
      <c r="D274">
        <v>-0.73499181533103997</v>
      </c>
      <c r="E274">
        <v>7.2363106726563903E-2</v>
      </c>
      <c r="F274">
        <v>0.168046454781872</v>
      </c>
      <c r="G274">
        <v>1.02203143117642</v>
      </c>
      <c r="H274">
        <v>8.0583613531532303E-2</v>
      </c>
      <c r="I274">
        <v>-2.1296000487681099E-2</v>
      </c>
      <c r="J274">
        <v>0.88324684026441402</v>
      </c>
      <c r="L274">
        <f t="shared" si="12"/>
        <v>-0.73499181533103997</v>
      </c>
      <c r="M274">
        <f t="shared" si="13"/>
        <v>0.42081366422828531</v>
      </c>
      <c r="N274">
        <f t="shared" si="14"/>
        <v>0.3141781511027551</v>
      </c>
    </row>
    <row r="275" spans="1:14">
      <c r="A275" t="s">
        <v>383</v>
      </c>
      <c r="B275">
        <v>-0.68339316230522895</v>
      </c>
      <c r="C275">
        <v>-0.49553314692820999</v>
      </c>
      <c r="D275">
        <v>-1.00293466435571</v>
      </c>
      <c r="E275">
        <v>0.66691673395195605</v>
      </c>
      <c r="F275">
        <v>-0.200698712923122</v>
      </c>
      <c r="G275">
        <v>0.19714317109320001</v>
      </c>
      <c r="H275">
        <v>0.17095923928954501</v>
      </c>
      <c r="I275">
        <v>0.84307368910578295</v>
      </c>
      <c r="J275">
        <v>0.50446685307178996</v>
      </c>
      <c r="L275">
        <f t="shared" si="12"/>
        <v>-0.72728699119638307</v>
      </c>
      <c r="M275">
        <f t="shared" si="13"/>
        <v>0.22112039737401135</v>
      </c>
      <c r="N275">
        <f t="shared" si="14"/>
        <v>0.50616659382237261</v>
      </c>
    </row>
    <row r="276" spans="1:14">
      <c r="A276" t="s">
        <v>847</v>
      </c>
      <c r="B276">
        <v>-0.94975453047651004</v>
      </c>
      <c r="C276">
        <v>-0.41370163023630002</v>
      </c>
      <c r="D276">
        <v>-0.81225100672657502</v>
      </c>
      <c r="E276">
        <v>0.53567229669373195</v>
      </c>
      <c r="F276">
        <v>-1.6181892215485699E-2</v>
      </c>
      <c r="G276">
        <v>0.120634797414888</v>
      </c>
      <c r="H276">
        <v>0.27675399933216999</v>
      </c>
      <c r="I276">
        <v>0.89824237607844004</v>
      </c>
      <c r="J276">
        <v>0.36058559013564101</v>
      </c>
      <c r="L276">
        <f t="shared" si="12"/>
        <v>-0.72523572247979506</v>
      </c>
      <c r="M276">
        <f t="shared" si="13"/>
        <v>0.21337506729771141</v>
      </c>
      <c r="N276">
        <f t="shared" si="14"/>
        <v>0.51186065518208368</v>
      </c>
    </row>
    <row r="277" spans="1:14">
      <c r="A277" t="s">
        <v>447</v>
      </c>
      <c r="B277">
        <v>-0.84988194894869895</v>
      </c>
      <c r="C277">
        <v>-0.47137032569497</v>
      </c>
      <c r="D277">
        <v>-0.84988194894869895</v>
      </c>
      <c r="E277">
        <v>0.62520293400008298</v>
      </c>
      <c r="F277">
        <v>-0.57487490144883002</v>
      </c>
      <c r="G277">
        <v>0.38277880784157597</v>
      </c>
      <c r="H277">
        <v>0.720580982077342</v>
      </c>
      <c r="I277">
        <v>0.413152456885094</v>
      </c>
      <c r="J277">
        <v>0.60429394423710303</v>
      </c>
      <c r="L277">
        <f t="shared" si="12"/>
        <v>-0.72371140786412269</v>
      </c>
      <c r="M277">
        <f t="shared" si="13"/>
        <v>0.14436894679760964</v>
      </c>
      <c r="N277">
        <f t="shared" si="14"/>
        <v>0.57934246106651299</v>
      </c>
    </row>
    <row r="278" spans="1:14">
      <c r="A278" t="s">
        <v>366</v>
      </c>
      <c r="B278">
        <v>-0.57271982486903705</v>
      </c>
      <c r="C278">
        <v>-1.0938856750092201</v>
      </c>
      <c r="D278">
        <v>-0.49795205646706497</v>
      </c>
      <c r="E278">
        <v>-0.19657133898378801</v>
      </c>
      <c r="F278">
        <v>0.23463509718856701</v>
      </c>
      <c r="G278">
        <v>0.49840016651779101</v>
      </c>
      <c r="H278">
        <v>0.41958578334096203</v>
      </c>
      <c r="I278">
        <v>0.45012015148907403</v>
      </c>
      <c r="J278">
        <v>0.758387696792721</v>
      </c>
      <c r="L278">
        <f t="shared" si="12"/>
        <v>-0.72151918544844074</v>
      </c>
      <c r="M278">
        <f t="shared" si="13"/>
        <v>0.17882130824085665</v>
      </c>
      <c r="N278">
        <f t="shared" si="14"/>
        <v>0.54269787720758567</v>
      </c>
    </row>
    <row r="279" spans="1:14">
      <c r="A279" t="s">
        <v>481</v>
      </c>
      <c r="B279">
        <v>-0.71866427402399602</v>
      </c>
      <c r="C279">
        <v>-0.71866427402399602</v>
      </c>
      <c r="D279">
        <v>-0.71866427402399602</v>
      </c>
      <c r="E279">
        <v>2.8913270211886801</v>
      </c>
      <c r="F279">
        <v>0.30281545338645599</v>
      </c>
      <c r="G279">
        <v>0.60902309015205103</v>
      </c>
      <c r="H279">
        <v>-0.62105347739757399</v>
      </c>
      <c r="I279">
        <v>-0.43178312623583398</v>
      </c>
      <c r="J279">
        <v>-0.59433613902179405</v>
      </c>
      <c r="L279">
        <f t="shared" si="12"/>
        <v>-0.71866427402399602</v>
      </c>
      <c r="M279">
        <f t="shared" si="13"/>
        <v>1.2677218549090623</v>
      </c>
      <c r="N279">
        <f t="shared" si="14"/>
        <v>-0.5490575808850674</v>
      </c>
    </row>
    <row r="280" spans="1:14">
      <c r="A280" t="s">
        <v>167</v>
      </c>
      <c r="B280">
        <v>-0.76201687036448595</v>
      </c>
      <c r="C280">
        <v>-0.62451334661455005</v>
      </c>
      <c r="D280">
        <v>-0.76201687036448595</v>
      </c>
      <c r="E280">
        <v>0.33559392626193701</v>
      </c>
      <c r="F280">
        <v>0.52486427742367603</v>
      </c>
      <c r="G280">
        <v>1.2630119241270401</v>
      </c>
      <c r="H280">
        <v>-0.14848521744655799</v>
      </c>
      <c r="I280">
        <v>-0.14848521744655799</v>
      </c>
      <c r="J280">
        <v>0.322047394423989</v>
      </c>
      <c r="L280">
        <f t="shared" si="12"/>
        <v>-0.71618236244784061</v>
      </c>
      <c r="M280">
        <f t="shared" si="13"/>
        <v>0.70782337593755107</v>
      </c>
      <c r="N280">
        <f t="shared" si="14"/>
        <v>8.3589865102910079E-3</v>
      </c>
    </row>
    <row r="281" spans="1:14">
      <c r="A281" t="s">
        <v>258</v>
      </c>
      <c r="B281">
        <v>-0.61584013500432899</v>
      </c>
      <c r="C281">
        <v>-0.65259868501444696</v>
      </c>
      <c r="D281">
        <v>-0.873440654787494</v>
      </c>
      <c r="E281">
        <v>0.15873975096165499</v>
      </c>
      <c r="F281">
        <v>-5.8358370705279702E-2</v>
      </c>
      <c r="G281">
        <v>1.16667393250387</v>
      </c>
      <c r="H281">
        <v>0.319204423154901</v>
      </c>
      <c r="I281">
        <v>0.153425951065187</v>
      </c>
      <c r="J281">
        <v>0.40219378782593301</v>
      </c>
      <c r="L281">
        <f t="shared" si="12"/>
        <v>-0.71395982493542343</v>
      </c>
      <c r="M281">
        <f t="shared" si="13"/>
        <v>0.42235177092008175</v>
      </c>
      <c r="N281">
        <f t="shared" si="14"/>
        <v>0.29160805401534035</v>
      </c>
    </row>
    <row r="282" spans="1:14">
      <c r="A282" t="s">
        <v>673</v>
      </c>
      <c r="B282">
        <v>-0.78050885615530297</v>
      </c>
      <c r="C282">
        <v>-0.66947754376655899</v>
      </c>
      <c r="D282">
        <v>-0.66947754376655899</v>
      </c>
      <c r="E282">
        <v>0.32382780365943298</v>
      </c>
      <c r="F282">
        <v>0.27607467221106502</v>
      </c>
      <c r="G282">
        <v>0.24097087125514899</v>
      </c>
      <c r="H282">
        <v>0.21949114384469701</v>
      </c>
      <c r="I282">
        <v>0.43361594919754498</v>
      </c>
      <c r="J282">
        <v>0.62548350352053395</v>
      </c>
      <c r="L282">
        <f t="shared" si="12"/>
        <v>-0.70648798122947365</v>
      </c>
      <c r="M282">
        <f t="shared" si="13"/>
        <v>0.28029111570854903</v>
      </c>
      <c r="N282">
        <f t="shared" si="14"/>
        <v>0.42619686552092534</v>
      </c>
    </row>
    <row r="283" spans="1:14">
      <c r="A283" t="s">
        <v>422</v>
      </c>
      <c r="B283">
        <v>-0.70634854534455505</v>
      </c>
      <c r="C283">
        <v>-0.70634854534455505</v>
      </c>
      <c r="D283">
        <v>-0.70634854534455505</v>
      </c>
      <c r="E283">
        <v>0.39126225128186698</v>
      </c>
      <c r="F283">
        <v>0.39798811447018101</v>
      </c>
      <c r="G283">
        <v>0.60979719694880197</v>
      </c>
      <c r="H283">
        <v>-0.30581061576082602</v>
      </c>
      <c r="I283">
        <v>0.45715018693832499</v>
      </c>
      <c r="J283">
        <v>0.56865850215531499</v>
      </c>
      <c r="L283">
        <f t="shared" si="12"/>
        <v>-0.70634854534455505</v>
      </c>
      <c r="M283">
        <f t="shared" si="13"/>
        <v>0.46634918756694993</v>
      </c>
      <c r="N283">
        <f t="shared" si="14"/>
        <v>0.23999935777760464</v>
      </c>
    </row>
    <row r="284" spans="1:14">
      <c r="A284" t="s">
        <v>892</v>
      </c>
      <c r="B284">
        <v>-0.70608038500512305</v>
      </c>
      <c r="C284">
        <v>-0.70608038500512305</v>
      </c>
      <c r="D284">
        <v>-0.70608038500512305</v>
      </c>
      <c r="E284">
        <v>0.68348642675760296</v>
      </c>
      <c r="F284">
        <v>0.24997626740727999</v>
      </c>
      <c r="G284">
        <v>0.279420045299762</v>
      </c>
      <c r="H284">
        <v>0.20465227689779</v>
      </c>
      <c r="I284">
        <v>0.37116261392733801</v>
      </c>
      <c r="J284">
        <v>0.329543524725598</v>
      </c>
      <c r="L284">
        <f t="shared" si="12"/>
        <v>-0.70608038500512305</v>
      </c>
      <c r="M284">
        <f t="shared" si="13"/>
        <v>0.40429424648821494</v>
      </c>
      <c r="N284">
        <f t="shared" si="14"/>
        <v>0.30178613851690866</v>
      </c>
    </row>
    <row r="285" spans="1:14">
      <c r="A285" t="s">
        <v>418</v>
      </c>
      <c r="B285">
        <v>-0.80517694376036997</v>
      </c>
      <c r="C285">
        <v>-0.80517694376036997</v>
      </c>
      <c r="D285">
        <v>-0.50651862819585503</v>
      </c>
      <c r="E285">
        <v>-0.80517694376036997</v>
      </c>
      <c r="F285">
        <v>0.230446965970351</v>
      </c>
      <c r="G285">
        <v>0.25140658460599702</v>
      </c>
      <c r="H285">
        <v>1.8572416547902499E-2</v>
      </c>
      <c r="I285">
        <v>0.83173763659550803</v>
      </c>
      <c r="J285">
        <v>1.58988585575721</v>
      </c>
      <c r="L285">
        <f t="shared" si="12"/>
        <v>-0.70562417190553173</v>
      </c>
      <c r="M285">
        <f t="shared" si="13"/>
        <v>-0.10777446439467399</v>
      </c>
      <c r="N285">
        <f t="shared" si="14"/>
        <v>0.81339863630020692</v>
      </c>
    </row>
    <row r="286" spans="1:14">
      <c r="A286" t="s">
        <v>212</v>
      </c>
      <c r="B286">
        <v>-0.723273043166208</v>
      </c>
      <c r="C286">
        <v>-0.70972651132826003</v>
      </c>
      <c r="D286">
        <v>-0.68300917295248098</v>
      </c>
      <c r="E286">
        <v>-0.11134349484478299</v>
      </c>
      <c r="F286">
        <v>1.64120523535899E-2</v>
      </c>
      <c r="G286">
        <v>0.97087126844340499</v>
      </c>
      <c r="H286">
        <v>0.23530702945381099</v>
      </c>
      <c r="I286">
        <v>-0.10246534349833</v>
      </c>
      <c r="J286">
        <v>1.10722721553926</v>
      </c>
      <c r="L286">
        <f t="shared" si="12"/>
        <v>-0.7053362424823163</v>
      </c>
      <c r="M286">
        <f t="shared" si="13"/>
        <v>0.29197994198407062</v>
      </c>
      <c r="N286">
        <f t="shared" si="14"/>
        <v>0.41335630049824701</v>
      </c>
    </row>
    <row r="287" spans="1:14">
      <c r="A287" t="s">
        <v>119</v>
      </c>
      <c r="B287">
        <v>-0.79100598428258995</v>
      </c>
      <c r="C287">
        <v>-0.85554623647730099</v>
      </c>
      <c r="D287">
        <v>-0.46188238799102399</v>
      </c>
      <c r="E287">
        <v>0.12547066015512701</v>
      </c>
      <c r="F287">
        <v>8.0808687923594703E-4</v>
      </c>
      <c r="G287">
        <v>0.17708476776266599</v>
      </c>
      <c r="H287">
        <v>0.72941626424385597</v>
      </c>
      <c r="I287">
        <v>0.82664513514474103</v>
      </c>
      <c r="J287">
        <v>0.24900969456528901</v>
      </c>
      <c r="L287">
        <f t="shared" si="12"/>
        <v>-0.70281153625030501</v>
      </c>
      <c r="M287">
        <f t="shared" si="13"/>
        <v>0.10112117159900964</v>
      </c>
      <c r="N287">
        <f t="shared" si="14"/>
        <v>0.60169036465129533</v>
      </c>
    </row>
    <row r="288" spans="1:14">
      <c r="A288" t="s">
        <v>333</v>
      </c>
      <c r="B288">
        <v>-0.71792459538978104</v>
      </c>
      <c r="C288">
        <v>-0.70474920664204799</v>
      </c>
      <c r="D288">
        <v>-0.67875399810910397</v>
      </c>
      <c r="E288">
        <v>-0.73122141800323903</v>
      </c>
      <c r="F288">
        <v>1.06078553972093</v>
      </c>
      <c r="G288">
        <v>0.44462841739617798</v>
      </c>
      <c r="H288">
        <v>0.99770685709754903</v>
      </c>
      <c r="I288">
        <v>-8.5229483884523699E-2</v>
      </c>
      <c r="J288">
        <v>0.41475788781403999</v>
      </c>
      <c r="L288">
        <f t="shared" si="12"/>
        <v>-0.70047593338031111</v>
      </c>
      <c r="M288">
        <f t="shared" si="13"/>
        <v>0.25806417970462298</v>
      </c>
      <c r="N288">
        <f t="shared" si="14"/>
        <v>0.44241175367568841</v>
      </c>
    </row>
    <row r="289" spans="1:14">
      <c r="A289" t="s">
        <v>351</v>
      </c>
      <c r="B289">
        <v>-0.64032777228151805</v>
      </c>
      <c r="C289">
        <v>-0.68022049940503104</v>
      </c>
      <c r="D289">
        <v>-0.77783129603145396</v>
      </c>
      <c r="E289">
        <v>0.43629350932139399</v>
      </c>
      <c r="F289">
        <v>0.23652399694561699</v>
      </c>
      <c r="G289">
        <v>0.25779261369926798</v>
      </c>
      <c r="H289">
        <v>0.28567164627470398</v>
      </c>
      <c r="I289">
        <v>0.292558031859945</v>
      </c>
      <c r="J289">
        <v>0.58953976961707599</v>
      </c>
      <c r="L289">
        <f t="shared" si="12"/>
        <v>-0.6994598559060009</v>
      </c>
      <c r="M289">
        <f t="shared" si="13"/>
        <v>0.31020337332209297</v>
      </c>
      <c r="N289">
        <f t="shared" si="14"/>
        <v>0.38925648258390827</v>
      </c>
    </row>
    <row r="290" spans="1:14">
      <c r="A290" t="s">
        <v>843</v>
      </c>
      <c r="B290">
        <v>-1.0055655726649599</v>
      </c>
      <c r="C290">
        <v>-0.66073707566751905</v>
      </c>
      <c r="D290">
        <v>-0.43025324197752401</v>
      </c>
      <c r="E290">
        <v>1.7147128925683699</v>
      </c>
      <c r="F290">
        <v>0.935540738281471</v>
      </c>
      <c r="G290">
        <v>1.68596859225424</v>
      </c>
      <c r="H290">
        <v>-1.0055655726649599</v>
      </c>
      <c r="I290">
        <v>-0.84206684038208102</v>
      </c>
      <c r="J290">
        <v>-0.392033919747033</v>
      </c>
      <c r="L290">
        <f t="shared" si="12"/>
        <v>-0.69885196343666767</v>
      </c>
      <c r="M290">
        <f t="shared" si="13"/>
        <v>1.4454074077013603</v>
      </c>
      <c r="N290">
        <f t="shared" si="14"/>
        <v>-0.74655544426469123</v>
      </c>
    </row>
    <row r="291" spans="1:14">
      <c r="A291" t="s">
        <v>321</v>
      </c>
      <c r="B291">
        <v>-0.69643664515032</v>
      </c>
      <c r="C291">
        <v>-0.69643664515032</v>
      </c>
      <c r="D291">
        <v>-0.69643664515032</v>
      </c>
      <c r="E291">
        <v>0.454123031425061</v>
      </c>
      <c r="F291">
        <v>0.75246430599480796</v>
      </c>
      <c r="G291">
        <v>0.65970716507495597</v>
      </c>
      <c r="H291">
        <v>-0.16038374491011001</v>
      </c>
      <c r="I291">
        <v>0.28906378515456499</v>
      </c>
      <c r="J291">
        <v>9.4335392711679997E-2</v>
      </c>
      <c r="L291">
        <f t="shared" si="12"/>
        <v>-0.69643664515032</v>
      </c>
      <c r="M291">
        <f t="shared" si="13"/>
        <v>0.62209816749827496</v>
      </c>
      <c r="N291">
        <f t="shared" si="14"/>
        <v>7.4338477652044987E-2</v>
      </c>
    </row>
    <row r="292" spans="1:14">
      <c r="A292" t="s">
        <v>600</v>
      </c>
      <c r="B292">
        <v>-0.85118141992102203</v>
      </c>
      <c r="C292">
        <v>-0.50042467197444096</v>
      </c>
      <c r="D292">
        <v>-0.72454798139000498</v>
      </c>
      <c r="E292">
        <v>-4.6559005827401202E-3</v>
      </c>
      <c r="F292">
        <v>0.34641853996413902</v>
      </c>
      <c r="G292">
        <v>1.2784797113075601</v>
      </c>
      <c r="H292">
        <v>0.128827104891512</v>
      </c>
      <c r="I292">
        <v>-0.60813848927469405</v>
      </c>
      <c r="J292">
        <v>0.93522310697968902</v>
      </c>
      <c r="L292">
        <f t="shared" si="12"/>
        <v>-0.69205135776182269</v>
      </c>
      <c r="M292">
        <f t="shared" si="13"/>
        <v>0.54008078356298628</v>
      </c>
      <c r="N292">
        <f t="shared" si="14"/>
        <v>0.15197057419883567</v>
      </c>
    </row>
    <row r="293" spans="1:14">
      <c r="A293" t="s">
        <v>370</v>
      </c>
      <c r="B293">
        <v>-0.808468930205128</v>
      </c>
      <c r="C293">
        <v>-0.64497019792224897</v>
      </c>
      <c r="D293">
        <v>-0.61943510581511096</v>
      </c>
      <c r="E293">
        <v>1.4960421116048199</v>
      </c>
      <c r="F293">
        <v>1.3025623821836201</v>
      </c>
      <c r="G293">
        <v>0.67695789696511299</v>
      </c>
      <c r="H293">
        <v>-0.45232511997985297</v>
      </c>
      <c r="I293">
        <v>-0.29245378320146398</v>
      </c>
      <c r="J293">
        <v>-0.65790925362974695</v>
      </c>
      <c r="L293">
        <f t="shared" si="12"/>
        <v>-0.69095807798082942</v>
      </c>
      <c r="M293">
        <f t="shared" si="13"/>
        <v>1.158520796917851</v>
      </c>
      <c r="N293">
        <f t="shared" si="14"/>
        <v>-0.46756271893702134</v>
      </c>
    </row>
    <row r="294" spans="1:14">
      <c r="A294" t="s">
        <v>923</v>
      </c>
      <c r="B294">
        <v>-0.76897111429194498</v>
      </c>
      <c r="C294">
        <v>-0.59016796150317996</v>
      </c>
      <c r="D294">
        <v>-0.71007742523837603</v>
      </c>
      <c r="E294">
        <v>0.67212868157309502</v>
      </c>
      <c r="F294">
        <v>1.23102888570806</v>
      </c>
      <c r="G294">
        <v>0.18004495698924999</v>
      </c>
      <c r="H294">
        <v>-0.252395588551039</v>
      </c>
      <c r="I294">
        <v>3.2647438216514502E-2</v>
      </c>
      <c r="J294">
        <v>0.20576212709762501</v>
      </c>
      <c r="L294">
        <f t="shared" si="12"/>
        <v>-0.68973883367783362</v>
      </c>
      <c r="M294">
        <f t="shared" si="13"/>
        <v>0.69440084142346847</v>
      </c>
      <c r="N294">
        <f t="shared" si="14"/>
        <v>-4.6620077456331621E-3</v>
      </c>
    </row>
    <row r="295" spans="1:14">
      <c r="A295" t="s">
        <v>538</v>
      </c>
      <c r="B295">
        <v>-0.553511194600806</v>
      </c>
      <c r="C295">
        <v>-0.70858059109364002</v>
      </c>
      <c r="D295">
        <v>-0.80373782413397998</v>
      </c>
      <c r="E295">
        <v>0.45564880468467001</v>
      </c>
      <c r="F295">
        <v>0.40925589920021899</v>
      </c>
      <c r="G295">
        <v>-0.182796026307257</v>
      </c>
      <c r="H295">
        <v>0.70645690818520401</v>
      </c>
      <c r="I295">
        <v>0.24462519742741901</v>
      </c>
      <c r="J295">
        <v>0.43263882663816899</v>
      </c>
      <c r="L295">
        <f t="shared" si="12"/>
        <v>-0.68860986994280859</v>
      </c>
      <c r="M295">
        <f t="shared" si="13"/>
        <v>0.22736955919254398</v>
      </c>
      <c r="N295">
        <f t="shared" si="14"/>
        <v>0.461240310750264</v>
      </c>
    </row>
    <row r="296" spans="1:14">
      <c r="A296" t="s">
        <v>250</v>
      </c>
      <c r="B296">
        <v>-0.70628372901050296</v>
      </c>
      <c r="C296">
        <v>-0.44652445520957001</v>
      </c>
      <c r="D296">
        <v>-0.90595607384686705</v>
      </c>
      <c r="E296">
        <v>0.74867995468110005</v>
      </c>
      <c r="F296">
        <v>2.4734222932244001</v>
      </c>
      <c r="G296">
        <v>1.4906487073349901</v>
      </c>
      <c r="H296">
        <v>-1.01113831053892</v>
      </c>
      <c r="I296">
        <v>-0.50507663756468302</v>
      </c>
      <c r="J296">
        <v>-1.1377717490699399</v>
      </c>
      <c r="L296">
        <f t="shared" si="12"/>
        <v>-0.68625475268898006</v>
      </c>
      <c r="M296">
        <f t="shared" si="13"/>
        <v>1.5709169850801634</v>
      </c>
      <c r="N296">
        <f t="shared" si="14"/>
        <v>-0.88466223239118091</v>
      </c>
    </row>
    <row r="297" spans="1:14">
      <c r="A297" t="s">
        <v>636</v>
      </c>
      <c r="B297">
        <v>-0.68551595345973704</v>
      </c>
      <c r="C297">
        <v>-0.68551595345973704</v>
      </c>
      <c r="D297">
        <v>-0.68551595345973704</v>
      </c>
      <c r="E297">
        <v>1.01492376468136</v>
      </c>
      <c r="F297">
        <v>0.64217141071631001</v>
      </c>
      <c r="G297">
        <v>2.81798613836222E-2</v>
      </c>
      <c r="H297">
        <v>0.55327090612737995</v>
      </c>
      <c r="I297">
        <v>0.50351787093028</v>
      </c>
      <c r="J297">
        <v>-0.68551595345973704</v>
      </c>
      <c r="L297">
        <f t="shared" si="12"/>
        <v>-0.68551595345973704</v>
      </c>
      <c r="M297">
        <f t="shared" si="13"/>
        <v>0.56175834559376414</v>
      </c>
      <c r="N297">
        <f t="shared" si="14"/>
        <v>0.12375760786597434</v>
      </c>
    </row>
    <row r="298" spans="1:14">
      <c r="A298" t="s">
        <v>657</v>
      </c>
      <c r="B298">
        <v>-0.538333708418955</v>
      </c>
      <c r="C298">
        <v>-0.90570477406748395</v>
      </c>
      <c r="D298">
        <v>-0.59536465345533396</v>
      </c>
      <c r="E298">
        <v>1.9542647741535399</v>
      </c>
      <c r="F298">
        <v>0.76332199144214696</v>
      </c>
      <c r="G298">
        <v>1.68166021686898</v>
      </c>
      <c r="H298">
        <v>-0.90570477406748395</v>
      </c>
      <c r="I298">
        <v>-0.61882362627932297</v>
      </c>
      <c r="J298">
        <v>-0.835315446176086</v>
      </c>
      <c r="L298">
        <f t="shared" si="12"/>
        <v>-0.67980104531392438</v>
      </c>
      <c r="M298">
        <f t="shared" si="13"/>
        <v>1.4664156608215559</v>
      </c>
      <c r="N298">
        <f t="shared" si="14"/>
        <v>-0.7866146155076309</v>
      </c>
    </row>
    <row r="299" spans="1:14">
      <c r="A299" t="s">
        <v>313</v>
      </c>
      <c r="B299">
        <v>-0.73070362710979098</v>
      </c>
      <c r="C299">
        <v>-0.56720489482691105</v>
      </c>
      <c r="D299">
        <v>-0.73070362710979098</v>
      </c>
      <c r="E299">
        <v>-0.56720489482691105</v>
      </c>
      <c r="F299">
        <v>0.65886318465293503</v>
      </c>
      <c r="G299">
        <v>-1.7007812266431801E-2</v>
      </c>
      <c r="H299">
        <v>1.5413195619512601</v>
      </c>
      <c r="I299">
        <v>-7.0779068707412601E-2</v>
      </c>
      <c r="J299">
        <v>0.48342117824305703</v>
      </c>
      <c r="L299">
        <f t="shared" si="12"/>
        <v>-0.6762040496821643</v>
      </c>
      <c r="M299">
        <f t="shared" si="13"/>
        <v>2.4883492519864058E-2</v>
      </c>
      <c r="N299">
        <f t="shared" si="14"/>
        <v>0.65132055716230153</v>
      </c>
    </row>
    <row r="300" spans="1:14">
      <c r="A300" t="s">
        <v>726</v>
      </c>
      <c r="B300">
        <v>-0.54648559577330003</v>
      </c>
      <c r="C300">
        <v>-0.73551942016331695</v>
      </c>
      <c r="D300">
        <v>-0.73551942016331695</v>
      </c>
      <c r="E300">
        <v>0.37551189222542702</v>
      </c>
      <c r="F300">
        <v>0.32106410820305098</v>
      </c>
      <c r="G300">
        <v>0.57482070044883404</v>
      </c>
      <c r="H300">
        <v>-0.16020708947588</v>
      </c>
      <c r="I300">
        <v>0.48481053471623903</v>
      </c>
      <c r="J300">
        <v>0.42152428998226299</v>
      </c>
      <c r="L300">
        <f t="shared" si="12"/>
        <v>-0.67250814536664461</v>
      </c>
      <c r="M300">
        <f t="shared" si="13"/>
        <v>0.42379890029243733</v>
      </c>
      <c r="N300">
        <f t="shared" si="14"/>
        <v>0.24870924507420733</v>
      </c>
    </row>
    <row r="301" spans="1:14">
      <c r="A301" t="s">
        <v>116</v>
      </c>
      <c r="B301">
        <v>-0.87308220819754401</v>
      </c>
      <c r="C301">
        <v>-0.66497401286734303</v>
      </c>
      <c r="D301">
        <v>-0.47367536063246402</v>
      </c>
      <c r="E301">
        <v>0.20557473567745499</v>
      </c>
      <c r="F301">
        <v>0.26329023353374198</v>
      </c>
      <c r="G301">
        <v>-0.37351119870703198</v>
      </c>
      <c r="H301">
        <v>0.57727582681429102</v>
      </c>
      <c r="I301">
        <v>0.75275257393914097</v>
      </c>
      <c r="J301">
        <v>0.58634941043975397</v>
      </c>
      <c r="L301">
        <f t="shared" si="12"/>
        <v>-0.67057719389911696</v>
      </c>
      <c r="M301">
        <f t="shared" si="13"/>
        <v>3.1784590168054995E-2</v>
      </c>
      <c r="N301">
        <f t="shared" si="14"/>
        <v>0.63879260373106195</v>
      </c>
    </row>
    <row r="302" spans="1:14">
      <c r="A302" t="s">
        <v>665</v>
      </c>
      <c r="B302">
        <v>-0.72615208186334101</v>
      </c>
      <c r="C302">
        <v>-0.61425920179244398</v>
      </c>
      <c r="D302">
        <v>-0.66912113682696195</v>
      </c>
      <c r="E302">
        <v>0.930676405057136</v>
      </c>
      <c r="F302">
        <v>0.42293941616180603</v>
      </c>
      <c r="G302">
        <v>0.54847029824566396</v>
      </c>
      <c r="H302">
        <v>8.1202840194262799E-2</v>
      </c>
      <c r="I302">
        <v>2.0091325890875901E-2</v>
      </c>
      <c r="J302">
        <v>6.1521349330020403E-3</v>
      </c>
      <c r="L302">
        <f t="shared" si="12"/>
        <v>-0.66984414016091565</v>
      </c>
      <c r="M302">
        <f t="shared" si="13"/>
        <v>0.63402870648820198</v>
      </c>
      <c r="N302">
        <f t="shared" si="14"/>
        <v>3.581543367271358E-2</v>
      </c>
    </row>
    <row r="303" spans="1:14">
      <c r="A303" t="s">
        <v>603</v>
      </c>
      <c r="B303">
        <v>-0.71492531628973299</v>
      </c>
      <c r="C303">
        <v>-0.71492531628973299</v>
      </c>
      <c r="D303">
        <v>-0.57742179253979797</v>
      </c>
      <c r="E303">
        <v>1.28507468371027</v>
      </c>
      <c r="F303">
        <v>-0.16895694718444099</v>
      </c>
      <c r="G303">
        <v>0.51773544050054199</v>
      </c>
      <c r="H303">
        <v>0.36231768264272701</v>
      </c>
      <c r="I303">
        <v>-0.129962815568577</v>
      </c>
      <c r="J303">
        <v>0.14106438101874699</v>
      </c>
      <c r="L303">
        <f t="shared" si="12"/>
        <v>-0.66909080837308788</v>
      </c>
      <c r="M303">
        <f t="shared" si="13"/>
        <v>0.54461772567545708</v>
      </c>
      <c r="N303">
        <f t="shared" si="14"/>
        <v>0.12447308269763234</v>
      </c>
    </row>
    <row r="304" spans="1:14">
      <c r="A304" t="s">
        <v>227</v>
      </c>
      <c r="B304">
        <v>-0.52042342471345404</v>
      </c>
      <c r="C304">
        <v>-0.78790373557843996</v>
      </c>
      <c r="D304">
        <v>-0.69730118679753295</v>
      </c>
      <c r="E304">
        <v>0.67152788305885702</v>
      </c>
      <c r="F304">
        <v>0.17830795096527699</v>
      </c>
      <c r="G304">
        <v>0.43448868575800798</v>
      </c>
      <c r="H304">
        <v>5.7121604445219201E-2</v>
      </c>
      <c r="I304">
        <v>0.63711785227302598</v>
      </c>
      <c r="J304">
        <v>2.7064370589039301E-2</v>
      </c>
      <c r="L304">
        <f t="shared" si="12"/>
        <v>-0.66854278236314235</v>
      </c>
      <c r="M304">
        <f t="shared" si="13"/>
        <v>0.42810817326071399</v>
      </c>
      <c r="N304">
        <f t="shared" si="14"/>
        <v>0.24043460910242817</v>
      </c>
    </row>
    <row r="305" spans="1:14">
      <c r="A305" t="s">
        <v>187</v>
      </c>
      <c r="B305">
        <v>-0.29393047620801699</v>
      </c>
      <c r="C305">
        <v>-0.75839768474261304</v>
      </c>
      <c r="D305">
        <v>-0.95104276268500898</v>
      </c>
      <c r="E305">
        <v>1.47780053611887</v>
      </c>
      <c r="F305">
        <v>0.60994087510170802</v>
      </c>
      <c r="G305">
        <v>0.86309069200365696</v>
      </c>
      <c r="H305">
        <v>-0.54594806665374296</v>
      </c>
      <c r="I305">
        <v>6.8639603176690905E-2</v>
      </c>
      <c r="J305">
        <v>-0.47015271611153903</v>
      </c>
      <c r="L305">
        <f t="shared" si="12"/>
        <v>-0.66779030787854632</v>
      </c>
      <c r="M305">
        <f t="shared" si="13"/>
        <v>0.98361070107474491</v>
      </c>
      <c r="N305">
        <f t="shared" si="14"/>
        <v>-0.31582039319619698</v>
      </c>
    </row>
    <row r="306" spans="1:14">
      <c r="A306" t="s">
        <v>488</v>
      </c>
      <c r="B306">
        <v>-0.58922429190124703</v>
      </c>
      <c r="C306">
        <v>-0.682333696292729</v>
      </c>
      <c r="D306">
        <v>-0.72132782790859196</v>
      </c>
      <c r="E306">
        <v>0.30801613367355202</v>
      </c>
      <c r="F306">
        <v>0.202589779260579</v>
      </c>
      <c r="G306">
        <v>-5.9403345372551999E-2</v>
      </c>
      <c r="H306">
        <v>0.228398965610184</v>
      </c>
      <c r="I306">
        <v>0.82355723343722897</v>
      </c>
      <c r="J306">
        <v>0.48972704949357498</v>
      </c>
      <c r="L306">
        <f t="shared" si="12"/>
        <v>-0.66429527203418937</v>
      </c>
      <c r="M306">
        <f t="shared" si="13"/>
        <v>0.15040085585385968</v>
      </c>
      <c r="N306">
        <f t="shared" si="14"/>
        <v>0.51389441618032927</v>
      </c>
    </row>
    <row r="307" spans="1:14">
      <c r="A307" t="s">
        <v>133</v>
      </c>
      <c r="B307">
        <v>-0.60050224401616903</v>
      </c>
      <c r="C307">
        <v>-1.0119284897426299</v>
      </c>
      <c r="D307">
        <v>-0.37038246065510999</v>
      </c>
      <c r="E307">
        <v>1.52163485847188</v>
      </c>
      <c r="F307">
        <v>0.548786464731845</v>
      </c>
      <c r="G307">
        <v>0.214580040066046</v>
      </c>
      <c r="H307">
        <v>-0.44633131388840902</v>
      </c>
      <c r="I307">
        <v>5.8460838148764099E-2</v>
      </c>
      <c r="J307">
        <v>8.5682306883788195E-2</v>
      </c>
      <c r="L307">
        <f t="shared" si="12"/>
        <v>-0.66093773147130297</v>
      </c>
      <c r="M307">
        <f t="shared" si="13"/>
        <v>0.76166712108992352</v>
      </c>
      <c r="N307">
        <f t="shared" si="14"/>
        <v>-0.10072938961861892</v>
      </c>
    </row>
    <row r="308" spans="1:14">
      <c r="A308" t="s">
        <v>587</v>
      </c>
      <c r="B308">
        <v>-0.75153523274489598</v>
      </c>
      <c r="C308">
        <v>-0.490489380004556</v>
      </c>
      <c r="D308">
        <v>-0.71620215963261502</v>
      </c>
      <c r="E308">
        <v>9.0816294859552595E-3</v>
      </c>
      <c r="F308">
        <v>0.54877005044267102</v>
      </c>
      <c r="G308">
        <v>0.62422227887213599</v>
      </c>
      <c r="H308">
        <v>0.48947286675889901</v>
      </c>
      <c r="I308">
        <v>-0.20279291993649301</v>
      </c>
      <c r="J308">
        <v>0.48947286675889901</v>
      </c>
      <c r="L308">
        <f t="shared" si="12"/>
        <v>-0.65274225746068903</v>
      </c>
      <c r="M308">
        <f t="shared" si="13"/>
        <v>0.3940246529335874</v>
      </c>
      <c r="N308">
        <f t="shared" si="14"/>
        <v>0.25871760452710163</v>
      </c>
    </row>
    <row r="309" spans="1:14">
      <c r="A309" t="s">
        <v>410</v>
      </c>
      <c r="B309">
        <v>-0.70918240992069403</v>
      </c>
      <c r="C309">
        <v>-0.48200492601886902</v>
      </c>
      <c r="D309">
        <v>-0.76621335495707299</v>
      </c>
      <c r="E309">
        <v>-0.30255715045804998</v>
      </c>
      <c r="F309">
        <v>1.1894834184260901</v>
      </c>
      <c r="G309">
        <v>6.7492894047483695E-2</v>
      </c>
      <c r="H309">
        <v>0.99726675772244799</v>
      </c>
      <c r="I309">
        <v>-0.113079351594337</v>
      </c>
      <c r="J309">
        <v>0.118794122752996</v>
      </c>
      <c r="L309">
        <f t="shared" si="12"/>
        <v>-0.65246689696554538</v>
      </c>
      <c r="M309">
        <f t="shared" si="13"/>
        <v>0.31813972067184126</v>
      </c>
      <c r="N309">
        <f t="shared" si="14"/>
        <v>0.33432717629370234</v>
      </c>
    </row>
    <row r="310" spans="1:14">
      <c r="A310" t="s">
        <v>474</v>
      </c>
      <c r="B310">
        <v>-0.64638666470426898</v>
      </c>
      <c r="C310">
        <v>-0.64638666470426898</v>
      </c>
      <c r="D310">
        <v>-0.64638666470426898</v>
      </c>
      <c r="E310">
        <v>0.24113860603731899</v>
      </c>
      <c r="F310">
        <v>-0.64638666470426898</v>
      </c>
      <c r="G310">
        <v>0.36080883669993502</v>
      </c>
      <c r="H310">
        <v>0.80778922848153301</v>
      </c>
      <c r="I310">
        <v>0.65227165086024597</v>
      </c>
      <c r="J310">
        <v>0.52353833673804295</v>
      </c>
      <c r="L310">
        <f t="shared" si="12"/>
        <v>-0.64638666470426898</v>
      </c>
      <c r="M310">
        <f t="shared" si="13"/>
        <v>-1.4813073989004999E-2</v>
      </c>
      <c r="N310">
        <f t="shared" si="14"/>
        <v>0.66119973869327398</v>
      </c>
    </row>
    <row r="311" spans="1:14">
      <c r="A311" t="s">
        <v>493</v>
      </c>
      <c r="B311">
        <v>-0.64274475043721302</v>
      </c>
      <c r="C311">
        <v>-0.64274475043721302</v>
      </c>
      <c r="D311">
        <v>-0.64274475043721302</v>
      </c>
      <c r="E311">
        <v>0.893308149802996</v>
      </c>
      <c r="F311">
        <v>0.66759537017493698</v>
      </c>
      <c r="G311">
        <v>0.92285242541701196</v>
      </c>
      <c r="H311">
        <v>5.3249062672686899E-2</v>
      </c>
      <c r="I311">
        <v>-0.16765986748843001</v>
      </c>
      <c r="J311">
        <v>-0.44111088926756298</v>
      </c>
      <c r="L311">
        <f t="shared" si="12"/>
        <v>-0.64274475043721302</v>
      </c>
      <c r="M311">
        <f t="shared" si="13"/>
        <v>0.82791864846498164</v>
      </c>
      <c r="N311">
        <f t="shared" si="14"/>
        <v>-0.18517389802776871</v>
      </c>
    </row>
    <row r="312" spans="1:14">
      <c r="A312" t="s">
        <v>396</v>
      </c>
      <c r="B312">
        <v>-0.433951291167189</v>
      </c>
      <c r="C312">
        <v>-0.74429141177934</v>
      </c>
      <c r="D312">
        <v>-0.74429141177934</v>
      </c>
      <c r="E312">
        <v>1.16259918382918</v>
      </c>
      <c r="F312">
        <v>0.96499922394401805</v>
      </c>
      <c r="G312">
        <v>0.69931523969627496</v>
      </c>
      <c r="H312">
        <v>-0.31133200450323301</v>
      </c>
      <c r="I312">
        <v>-7.5264646269709301E-2</v>
      </c>
      <c r="J312">
        <v>-0.51778288197066002</v>
      </c>
      <c r="L312">
        <f t="shared" si="12"/>
        <v>-0.640844704908623</v>
      </c>
      <c r="M312">
        <f t="shared" si="13"/>
        <v>0.94230454915649098</v>
      </c>
      <c r="N312">
        <f t="shared" si="14"/>
        <v>-0.30145984424786748</v>
      </c>
    </row>
    <row r="313" spans="1:14">
      <c r="A313" t="s">
        <v>641</v>
      </c>
      <c r="B313">
        <v>-0.41908114579950201</v>
      </c>
      <c r="C313">
        <v>-0.58113790390847497</v>
      </c>
      <c r="D313">
        <v>-0.92083027827167596</v>
      </c>
      <c r="E313">
        <v>0.44386610222141998</v>
      </c>
      <c r="F313">
        <v>0.123176903967416</v>
      </c>
      <c r="G313">
        <v>-1.3088786123664599E-2</v>
      </c>
      <c r="H313">
        <v>4.03504728377959E-2</v>
      </c>
      <c r="I313">
        <v>0.90284694908786101</v>
      </c>
      <c r="J313">
        <v>0.42389768598882399</v>
      </c>
      <c r="L313">
        <f t="shared" si="12"/>
        <v>-0.64034977599321763</v>
      </c>
      <c r="M313">
        <f t="shared" si="13"/>
        <v>0.18465140668839045</v>
      </c>
      <c r="N313">
        <f t="shared" si="14"/>
        <v>0.45569836930482693</v>
      </c>
    </row>
    <row r="314" spans="1:14">
      <c r="A314" t="s">
        <v>265</v>
      </c>
      <c r="B314">
        <v>-0.63939365128414305</v>
      </c>
      <c r="C314">
        <v>-0.63939365128414305</v>
      </c>
      <c r="D314">
        <v>-0.63939365128414305</v>
      </c>
      <c r="E314">
        <v>8.3072373186947907E-2</v>
      </c>
      <c r="F314">
        <v>-0.103340751043933</v>
      </c>
      <c r="G314">
        <v>0.80421300019147202</v>
      </c>
      <c r="H314">
        <v>-0.227967405557678</v>
      </c>
      <c r="I314">
        <v>0.53692912135631998</v>
      </c>
      <c r="J314">
        <v>0.82527461571930105</v>
      </c>
      <c r="L314">
        <f t="shared" si="12"/>
        <v>-0.63939365128414305</v>
      </c>
      <c r="M314">
        <f t="shared" si="13"/>
        <v>0.26131487411149562</v>
      </c>
      <c r="N314">
        <f t="shared" si="14"/>
        <v>0.37807877717264765</v>
      </c>
    </row>
    <row r="315" spans="1:14">
      <c r="A315" t="s">
        <v>125</v>
      </c>
      <c r="B315">
        <v>-0.57751859191217403</v>
      </c>
      <c r="C315">
        <v>-0.72807826848755497</v>
      </c>
      <c r="D315">
        <v>-0.603750133485354</v>
      </c>
      <c r="E315">
        <v>0.34231105940384299</v>
      </c>
      <c r="F315">
        <v>0.62806554173772</v>
      </c>
      <c r="G315">
        <v>0.42248140808782603</v>
      </c>
      <c r="H315">
        <v>0.45461402902863501</v>
      </c>
      <c r="I315">
        <v>0.11188131900197699</v>
      </c>
      <c r="J315">
        <v>-5.0006363374917602E-2</v>
      </c>
      <c r="L315">
        <f t="shared" si="12"/>
        <v>-0.6364489979616943</v>
      </c>
      <c r="M315">
        <f t="shared" si="13"/>
        <v>0.46428600307646301</v>
      </c>
      <c r="N315">
        <f t="shared" si="14"/>
        <v>0.17216299488523146</v>
      </c>
    </row>
    <row r="316" spans="1:14">
      <c r="A316" t="s">
        <v>766</v>
      </c>
      <c r="B316">
        <v>-0.68127615179522105</v>
      </c>
      <c r="C316">
        <v>-0.64024888353516596</v>
      </c>
      <c r="D316">
        <v>-0.58730000358620704</v>
      </c>
      <c r="E316">
        <v>0.19571295809943501</v>
      </c>
      <c r="F316">
        <v>0.13398396834772899</v>
      </c>
      <c r="G316">
        <v>0.29776422956913301</v>
      </c>
      <c r="H316">
        <v>0.39307118966485999</v>
      </c>
      <c r="I316">
        <v>0.39964384358834598</v>
      </c>
      <c r="J316">
        <v>0.48864884964709099</v>
      </c>
      <c r="L316">
        <f t="shared" si="12"/>
        <v>-0.63627501297219802</v>
      </c>
      <c r="M316">
        <f t="shared" si="13"/>
        <v>0.209153718672099</v>
      </c>
      <c r="N316">
        <f t="shared" si="14"/>
        <v>0.42712129430009904</v>
      </c>
    </row>
    <row r="317" spans="1:14">
      <c r="A317" t="s">
        <v>286</v>
      </c>
      <c r="B317">
        <v>-0.42343960248208701</v>
      </c>
      <c r="C317">
        <v>-0.69319987150419404</v>
      </c>
      <c r="D317">
        <v>-0.79081066813061596</v>
      </c>
      <c r="E317">
        <v>0.68427421481816697</v>
      </c>
      <c r="F317">
        <v>0.10449195320269</v>
      </c>
      <c r="G317">
        <v>-0.24484229902532401</v>
      </c>
      <c r="H317">
        <v>-0.21549833744317901</v>
      </c>
      <c r="I317">
        <v>0.36623304201496398</v>
      </c>
      <c r="J317">
        <v>1.21279156854958</v>
      </c>
      <c r="L317">
        <f t="shared" si="12"/>
        <v>-0.63581671403896567</v>
      </c>
      <c r="M317">
        <f t="shared" si="13"/>
        <v>0.18130795633184435</v>
      </c>
      <c r="N317">
        <f t="shared" si="14"/>
        <v>0.45450875770712168</v>
      </c>
    </row>
    <row r="318" spans="1:14">
      <c r="A318" t="s">
        <v>334</v>
      </c>
      <c r="B318">
        <v>-0.463946965812434</v>
      </c>
      <c r="C318">
        <v>-0.71490853934565302</v>
      </c>
      <c r="D318">
        <v>-0.71490853934565302</v>
      </c>
      <c r="E318">
        <v>0.78589351371150495</v>
      </c>
      <c r="F318">
        <v>0.24114811306674999</v>
      </c>
      <c r="G318">
        <v>-0.53858576670518998</v>
      </c>
      <c r="H318">
        <v>0.61851519437953895</v>
      </c>
      <c r="I318">
        <v>1.0162747022265499</v>
      </c>
      <c r="J318">
        <v>-0.229481712175411</v>
      </c>
      <c r="L318">
        <f t="shared" si="12"/>
        <v>-0.63125468150124664</v>
      </c>
      <c r="M318">
        <f t="shared" si="13"/>
        <v>0.16281862002435499</v>
      </c>
      <c r="N318">
        <f t="shared" si="14"/>
        <v>0.46843606147689271</v>
      </c>
    </row>
    <row r="319" spans="1:14">
      <c r="A319" t="s">
        <v>895</v>
      </c>
      <c r="B319">
        <v>-0.53749503055144099</v>
      </c>
      <c r="C319">
        <v>-0.81250207805131003</v>
      </c>
      <c r="D319">
        <v>-0.51384376248679497</v>
      </c>
      <c r="E319">
        <v>3.0733508112620301E-3</v>
      </c>
      <c r="F319">
        <v>0.105884156395038</v>
      </c>
      <c r="G319">
        <v>1.0553943859413399</v>
      </c>
      <c r="H319">
        <v>-5.1471559937064102E-3</v>
      </c>
      <c r="I319">
        <v>-0.306611148321353</v>
      </c>
      <c r="J319">
        <v>1.01124728225696</v>
      </c>
      <c r="L319">
        <f t="shared" si="12"/>
        <v>-0.621280290363182</v>
      </c>
      <c r="M319">
        <f t="shared" si="13"/>
        <v>0.38811729771587999</v>
      </c>
      <c r="N319">
        <f t="shared" si="14"/>
        <v>0.23316299264730023</v>
      </c>
    </row>
    <row r="320" spans="1:14">
      <c r="A320" t="s">
        <v>12</v>
      </c>
      <c r="B320">
        <v>-0.67860975579295202</v>
      </c>
      <c r="C320">
        <v>-0.67860975579295202</v>
      </c>
      <c r="D320">
        <v>-0.50228698315248899</v>
      </c>
      <c r="E320">
        <v>0.53551504955989504</v>
      </c>
      <c r="F320">
        <v>0.47843395435262798</v>
      </c>
      <c r="G320">
        <v>-0.17271882606299499</v>
      </c>
      <c r="H320">
        <v>0.32858574561125198</v>
      </c>
      <c r="I320">
        <v>0.27744689661945099</v>
      </c>
      <c r="J320">
        <v>0.41224367465816097</v>
      </c>
      <c r="L320">
        <f t="shared" si="12"/>
        <v>-0.61983549824613104</v>
      </c>
      <c r="M320">
        <f t="shared" si="13"/>
        <v>0.28041005928317597</v>
      </c>
      <c r="N320">
        <f t="shared" si="14"/>
        <v>0.33942543896295468</v>
      </c>
    </row>
    <row r="321" spans="1:14">
      <c r="A321" t="s">
        <v>547</v>
      </c>
      <c r="B321">
        <v>-0.61710104257293596</v>
      </c>
      <c r="C321">
        <v>-0.61710104257293596</v>
      </c>
      <c r="D321">
        <v>-0.61710104257293596</v>
      </c>
      <c r="E321">
        <v>0.42554329483555797</v>
      </c>
      <c r="F321">
        <v>0.88878988715702101</v>
      </c>
      <c r="G321">
        <v>0.293631619329976</v>
      </c>
      <c r="H321">
        <v>-0.61710104257293596</v>
      </c>
      <c r="I321">
        <v>0.87346908787326505</v>
      </c>
      <c r="J321">
        <v>-1.30297189040753E-2</v>
      </c>
      <c r="L321">
        <f t="shared" si="12"/>
        <v>-0.61710104257293596</v>
      </c>
      <c r="M321">
        <f t="shared" si="13"/>
        <v>0.53598826710751835</v>
      </c>
      <c r="N321">
        <f t="shared" si="14"/>
        <v>8.1112775465417924E-2</v>
      </c>
    </row>
    <row r="322" spans="1:14">
      <c r="A322" t="s">
        <v>306</v>
      </c>
      <c r="B322">
        <v>-0.61626321325975097</v>
      </c>
      <c r="C322">
        <v>-0.61626321325975097</v>
      </c>
      <c r="D322">
        <v>-0.61626321325975097</v>
      </c>
      <c r="E322">
        <v>0.67061793452841101</v>
      </c>
      <c r="F322">
        <v>0.215614027931922</v>
      </c>
      <c r="G322">
        <v>7.0797475080141295E-2</v>
      </c>
      <c r="H322">
        <v>0.309736205296472</v>
      </c>
      <c r="I322">
        <v>0.191091708797853</v>
      </c>
      <c r="J322">
        <v>0.39093228814445302</v>
      </c>
      <c r="L322">
        <f t="shared" ref="L322:L385" si="15">AVERAGE(B322:D322)</f>
        <v>-0.61626321325975097</v>
      </c>
      <c r="M322">
        <f t="shared" ref="M322:M385" si="16">AVERAGE(E322:G322)</f>
        <v>0.31900981251349142</v>
      </c>
      <c r="N322">
        <f t="shared" ref="N322:N385" si="17">AVERAGE(H322:J322)</f>
        <v>0.29725340074625933</v>
      </c>
    </row>
    <row r="323" spans="1:14">
      <c r="A323" t="s">
        <v>30</v>
      </c>
      <c r="B323">
        <v>-0.50255928830367602</v>
      </c>
      <c r="C323">
        <v>-0.98798611547391701</v>
      </c>
      <c r="D323">
        <v>-0.34644008638639401</v>
      </c>
      <c r="E323">
        <v>0.38496598243791202</v>
      </c>
      <c r="F323">
        <v>0.634944235446259</v>
      </c>
      <c r="G323">
        <v>0.39052550777981299</v>
      </c>
      <c r="H323">
        <v>0.116350544340818</v>
      </c>
      <c r="I323">
        <v>0.43424688520913002</v>
      </c>
      <c r="J323">
        <v>-0.12404766504994599</v>
      </c>
      <c r="L323">
        <f t="shared" si="15"/>
        <v>-0.61232849672132905</v>
      </c>
      <c r="M323">
        <f t="shared" si="16"/>
        <v>0.47014524188799472</v>
      </c>
      <c r="N323">
        <f t="shared" si="17"/>
        <v>0.14218325483333402</v>
      </c>
    </row>
    <row r="324" spans="1:14">
      <c r="A324" t="s">
        <v>375</v>
      </c>
      <c r="B324">
        <v>-0.44022698499687601</v>
      </c>
      <c r="C324">
        <v>-0.65906158692013495</v>
      </c>
      <c r="D324">
        <v>-0.73568286852304698</v>
      </c>
      <c r="E324">
        <v>0.40776992155807401</v>
      </c>
      <c r="F324">
        <v>-3.3226804783450602E-2</v>
      </c>
      <c r="G324">
        <v>0.19031655003317499</v>
      </c>
      <c r="H324">
        <v>0.155382759923788</v>
      </c>
      <c r="I324">
        <v>0.40776992155807401</v>
      </c>
      <c r="J324">
        <v>0.70695909215039798</v>
      </c>
      <c r="L324">
        <f t="shared" si="15"/>
        <v>-0.61165714681335259</v>
      </c>
      <c r="M324">
        <f t="shared" si="16"/>
        <v>0.18828655560259946</v>
      </c>
      <c r="N324">
        <f t="shared" si="17"/>
        <v>0.42337059121075332</v>
      </c>
    </row>
    <row r="325" spans="1:14">
      <c r="A325" t="s">
        <v>829</v>
      </c>
      <c r="B325">
        <v>-0.52649925403721998</v>
      </c>
      <c r="C325">
        <v>-0.84618887672858301</v>
      </c>
      <c r="D325">
        <v>-0.45653669586965201</v>
      </c>
      <c r="E325">
        <v>0.30749079452385097</v>
      </c>
      <c r="F325">
        <v>0.37140255834404401</v>
      </c>
      <c r="G325">
        <v>-0.45653669586965201</v>
      </c>
      <c r="H325">
        <v>0.53060115319329804</v>
      </c>
      <c r="I325">
        <v>0.414046895752538</v>
      </c>
      <c r="J325">
        <v>0.66222012069137604</v>
      </c>
      <c r="L325">
        <f t="shared" si="15"/>
        <v>-0.60974160887848494</v>
      </c>
      <c r="M325">
        <f t="shared" si="16"/>
        <v>7.4118885666080991E-2</v>
      </c>
      <c r="N325">
        <f t="shared" si="17"/>
        <v>0.53562272321240401</v>
      </c>
    </row>
    <row r="326" spans="1:14">
      <c r="A326" t="s">
        <v>66</v>
      </c>
      <c r="B326">
        <v>-0.55395222321858995</v>
      </c>
      <c r="C326">
        <v>-0.55395222321858995</v>
      </c>
      <c r="D326">
        <v>-0.71783830817956196</v>
      </c>
      <c r="E326">
        <v>1.46528399564433</v>
      </c>
      <c r="F326">
        <v>0.39178618299493601</v>
      </c>
      <c r="G326">
        <v>0.87073544609397302</v>
      </c>
      <c r="H326">
        <v>-0.48771852481850297</v>
      </c>
      <c r="I326">
        <v>-2.4927894091291401E-2</v>
      </c>
      <c r="J326">
        <v>-0.38941645120669899</v>
      </c>
      <c r="L326">
        <f t="shared" si="15"/>
        <v>-0.60858091820558069</v>
      </c>
      <c r="M326">
        <f t="shared" si="16"/>
        <v>0.90926854157774628</v>
      </c>
      <c r="N326">
        <f t="shared" si="17"/>
        <v>-0.30068762337216443</v>
      </c>
    </row>
    <row r="327" spans="1:14">
      <c r="A327" t="s">
        <v>634</v>
      </c>
      <c r="B327">
        <v>-0.60813893817541698</v>
      </c>
      <c r="C327">
        <v>-0.60813893817541698</v>
      </c>
      <c r="D327">
        <v>-0.60813893817541698</v>
      </c>
      <c r="E327">
        <v>0.932880214958142</v>
      </c>
      <c r="F327">
        <v>0.97682356254573899</v>
      </c>
      <c r="G327">
        <v>-0.60813893817541698</v>
      </c>
      <c r="H327">
        <v>0.37736149212946801</v>
      </c>
      <c r="I327">
        <v>0.753629421243737</v>
      </c>
      <c r="J327">
        <v>-0.60813893817541698</v>
      </c>
      <c r="L327">
        <f t="shared" si="15"/>
        <v>-0.60813893817541698</v>
      </c>
      <c r="M327">
        <f t="shared" si="16"/>
        <v>0.43385494644282135</v>
      </c>
      <c r="N327">
        <f t="shared" si="17"/>
        <v>0.17428399173259601</v>
      </c>
    </row>
    <row r="328" spans="1:14">
      <c r="A328" t="s">
        <v>916</v>
      </c>
      <c r="B328">
        <v>-0.68665470562474096</v>
      </c>
      <c r="C328">
        <v>-0.44786784603762497</v>
      </c>
      <c r="D328">
        <v>-0.68665470562474096</v>
      </c>
      <c r="E328">
        <v>0.74095146715715798</v>
      </c>
      <c r="F328">
        <v>0.216383564488171</v>
      </c>
      <c r="G328">
        <v>0.60022644216342003</v>
      </c>
      <c r="H328">
        <v>0.17728374479923001</v>
      </c>
      <c r="I328">
        <v>0.24691793263628301</v>
      </c>
      <c r="J328">
        <v>-0.160585893957154</v>
      </c>
      <c r="L328">
        <f t="shared" si="15"/>
        <v>-0.607059085762369</v>
      </c>
      <c r="M328">
        <f t="shared" si="16"/>
        <v>0.51918715793624959</v>
      </c>
      <c r="N328">
        <f t="shared" si="17"/>
        <v>8.7871927826119675E-2</v>
      </c>
    </row>
    <row r="329" spans="1:14">
      <c r="A329" t="s">
        <v>413</v>
      </c>
      <c r="B329">
        <v>-0.67281954338634198</v>
      </c>
      <c r="C329">
        <v>-0.73638467216380799</v>
      </c>
      <c r="D329">
        <v>-0.411859465790407</v>
      </c>
      <c r="E329">
        <v>-6.3194988430916907E-2</v>
      </c>
      <c r="F329">
        <v>5.4161962207241898E-2</v>
      </c>
      <c r="G329">
        <v>0.86580424266794398</v>
      </c>
      <c r="H329">
        <v>-0.13848311573515401</v>
      </c>
      <c r="I329">
        <v>5.8092200239789904E-4</v>
      </c>
      <c r="J329">
        <v>1.1021946586290401</v>
      </c>
      <c r="L329">
        <f t="shared" si="15"/>
        <v>-0.60702122711351902</v>
      </c>
      <c r="M329">
        <f t="shared" si="16"/>
        <v>0.285590405481423</v>
      </c>
      <c r="N329">
        <f t="shared" si="17"/>
        <v>0.32143082163209463</v>
      </c>
    </row>
    <row r="330" spans="1:14">
      <c r="A330" t="s">
        <v>659</v>
      </c>
      <c r="B330">
        <v>-0.60679609924182498</v>
      </c>
      <c r="C330">
        <v>-0.60679609924182498</v>
      </c>
      <c r="D330">
        <v>-0.60679609924182498</v>
      </c>
      <c r="E330">
        <v>0.32677653901919901</v>
      </c>
      <c r="F330">
        <v>0.175612465685548</v>
      </c>
      <c r="G330">
        <v>0.19229120683217801</v>
      </c>
      <c r="H330">
        <v>0.52413477058462299</v>
      </c>
      <c r="I330">
        <v>0.74370114784230801</v>
      </c>
      <c r="J330">
        <v>-0.14212783223838099</v>
      </c>
      <c r="L330">
        <f t="shared" si="15"/>
        <v>-0.60679609924182498</v>
      </c>
      <c r="M330">
        <f t="shared" si="16"/>
        <v>0.23156007051230834</v>
      </c>
      <c r="N330">
        <f t="shared" si="17"/>
        <v>0.37523602872951667</v>
      </c>
    </row>
    <row r="331" spans="1:14">
      <c r="A331" t="s">
        <v>271</v>
      </c>
      <c r="B331">
        <v>-0.755729623493962</v>
      </c>
      <c r="C331">
        <v>-0.99451648308107898</v>
      </c>
      <c r="D331">
        <v>-5.3410172134647202E-2</v>
      </c>
      <c r="E331">
        <v>0.67451028242855204</v>
      </c>
      <c r="F331">
        <v>1.13970445667956</v>
      </c>
      <c r="G331">
        <v>0.73666675849112095</v>
      </c>
      <c r="H331">
        <v>0.50628556997607899</v>
      </c>
      <c r="I331">
        <v>-0.84395680650569704</v>
      </c>
      <c r="J331">
        <v>-0.40955398235992202</v>
      </c>
      <c r="L331">
        <f t="shared" si="15"/>
        <v>-0.60121875956989601</v>
      </c>
      <c r="M331">
        <f t="shared" si="16"/>
        <v>0.85029383253307766</v>
      </c>
      <c r="N331">
        <f t="shared" si="17"/>
        <v>-0.24907507296318002</v>
      </c>
    </row>
    <row r="332" spans="1:14">
      <c r="A332" t="s">
        <v>485</v>
      </c>
      <c r="B332">
        <v>-0.54294793471290304</v>
      </c>
      <c r="C332">
        <v>-0.56132646402775799</v>
      </c>
      <c r="D332">
        <v>-0.69698156338532402</v>
      </c>
      <c r="E332">
        <v>0.24602845802984699</v>
      </c>
      <c r="F332">
        <v>0.68074832317039002</v>
      </c>
      <c r="G332">
        <v>0.62494653150203805</v>
      </c>
      <c r="H332">
        <v>0.18669431864744401</v>
      </c>
      <c r="I332">
        <v>-3.2947491672968801E-2</v>
      </c>
      <c r="J332">
        <v>9.5785822449233796E-2</v>
      </c>
      <c r="L332">
        <f t="shared" si="15"/>
        <v>-0.60041865404199501</v>
      </c>
      <c r="M332">
        <f t="shared" si="16"/>
        <v>0.51724110423409175</v>
      </c>
      <c r="N332">
        <f t="shared" si="17"/>
        <v>8.3177549807902998E-2</v>
      </c>
    </row>
    <row r="333" spans="1:14">
      <c r="A333" t="s">
        <v>508</v>
      </c>
      <c r="B333">
        <v>-0.59847328601729499</v>
      </c>
      <c r="C333">
        <v>-0.59847328601729499</v>
      </c>
      <c r="D333">
        <v>-0.59847328601729499</v>
      </c>
      <c r="E333">
        <v>0.55857042412828495</v>
      </c>
      <c r="F333">
        <v>1.2088816360403101</v>
      </c>
      <c r="G333">
        <v>-0.20890647425457001</v>
      </c>
      <c r="H333">
        <v>-0.18704704029083</v>
      </c>
      <c r="I333">
        <v>0.62185666886225999</v>
      </c>
      <c r="J333">
        <v>-0.19793535643356699</v>
      </c>
      <c r="L333">
        <f t="shared" si="15"/>
        <v>-0.59847328601729499</v>
      </c>
      <c r="M333">
        <f t="shared" si="16"/>
        <v>0.51951519530467494</v>
      </c>
      <c r="N333">
        <f t="shared" si="17"/>
        <v>7.8958090712621012E-2</v>
      </c>
    </row>
    <row r="334" spans="1:14">
      <c r="A334" t="s">
        <v>257</v>
      </c>
      <c r="B334">
        <v>-0.95069982302611</v>
      </c>
      <c r="C334">
        <v>-0.62877172813874704</v>
      </c>
      <c r="D334">
        <v>-0.21085172032678201</v>
      </c>
      <c r="E334">
        <v>0.41106853639304403</v>
      </c>
      <c r="F334">
        <v>-0.26363913468621802</v>
      </c>
      <c r="G334">
        <v>6.3655469950960303E-2</v>
      </c>
      <c r="H334">
        <v>0.19985985354927099</v>
      </c>
      <c r="I334">
        <v>0.46613991888672002</v>
      </c>
      <c r="J334">
        <v>0.91323862739786199</v>
      </c>
      <c r="L334">
        <f t="shared" si="15"/>
        <v>-0.59677442383054646</v>
      </c>
      <c r="M334">
        <f t="shared" si="16"/>
        <v>7.0361623885928773E-2</v>
      </c>
      <c r="N334">
        <f t="shared" si="17"/>
        <v>0.52641279994461765</v>
      </c>
    </row>
    <row r="335" spans="1:14">
      <c r="A335" t="s">
        <v>846</v>
      </c>
      <c r="B335">
        <v>-0.507909687905715</v>
      </c>
      <c r="C335">
        <v>-0.58191026934949197</v>
      </c>
      <c r="D335">
        <v>-0.68687982895103405</v>
      </c>
      <c r="E335">
        <v>0.39255463854337103</v>
      </c>
      <c r="F335">
        <v>0.19253003023537699</v>
      </c>
      <c r="G335">
        <v>0.775024275365784</v>
      </c>
      <c r="H335">
        <v>-0.224975724634216</v>
      </c>
      <c r="I335">
        <v>-3.1095991040181199E-2</v>
      </c>
      <c r="J335">
        <v>0.67266255773610595</v>
      </c>
      <c r="L335">
        <f t="shared" si="15"/>
        <v>-0.59223326206874705</v>
      </c>
      <c r="M335">
        <f t="shared" si="16"/>
        <v>0.45336964804817731</v>
      </c>
      <c r="N335">
        <f t="shared" si="17"/>
        <v>0.1388636140205696</v>
      </c>
    </row>
    <row r="336" spans="1:14">
      <c r="A336" t="s">
        <v>364</v>
      </c>
      <c r="B336">
        <v>-0.56290755844117202</v>
      </c>
      <c r="C336">
        <v>-0.40115648844455998</v>
      </c>
      <c r="D336">
        <v>-0.801694418028289</v>
      </c>
      <c r="E336">
        <v>0.63126498924781804</v>
      </c>
      <c r="F336">
        <v>0.83057379747122395</v>
      </c>
      <c r="G336">
        <v>3.0182823163384501E-2</v>
      </c>
      <c r="H336">
        <v>0.16915923631219501</v>
      </c>
      <c r="I336">
        <v>-7.9228393557197602E-2</v>
      </c>
      <c r="J336">
        <v>0.18380601227659599</v>
      </c>
      <c r="L336">
        <f t="shared" si="15"/>
        <v>-0.58858615497134037</v>
      </c>
      <c r="M336">
        <f t="shared" si="16"/>
        <v>0.49734053662747552</v>
      </c>
      <c r="N336">
        <f t="shared" si="17"/>
        <v>9.1245618343864465E-2</v>
      </c>
    </row>
    <row r="337" spans="1:14">
      <c r="A337" t="s">
        <v>127</v>
      </c>
      <c r="B337">
        <v>-0.704633963192838</v>
      </c>
      <c r="C337">
        <v>-0.45367238965961898</v>
      </c>
      <c r="D337">
        <v>-0.60702316656641597</v>
      </c>
      <c r="E337">
        <v>0.37260903573962301</v>
      </c>
      <c r="F337">
        <v>0.25142268921956501</v>
      </c>
      <c r="G337">
        <v>0.206098698710075</v>
      </c>
      <c r="H337">
        <v>0.82643552953311605</v>
      </c>
      <c r="I337">
        <v>0.13532562429669401</v>
      </c>
      <c r="J337">
        <v>-2.65620580802002E-2</v>
      </c>
      <c r="L337">
        <f t="shared" si="15"/>
        <v>-0.58844317313962435</v>
      </c>
      <c r="M337">
        <f t="shared" si="16"/>
        <v>0.27671014122308768</v>
      </c>
      <c r="N337">
        <f t="shared" si="17"/>
        <v>0.31173303191653662</v>
      </c>
    </row>
    <row r="338" spans="1:14">
      <c r="A338" t="s">
        <v>713</v>
      </c>
      <c r="B338">
        <v>-0.78049010765787197</v>
      </c>
      <c r="C338">
        <v>-0.41311904200934302</v>
      </c>
      <c r="D338">
        <v>-0.553981577849193</v>
      </c>
      <c r="E338">
        <v>-0.264474960654208</v>
      </c>
      <c r="F338">
        <v>0.31036332279324103</v>
      </c>
      <c r="G338">
        <v>1.78022484681661</v>
      </c>
      <c r="H338">
        <v>-0.33688345618225801</v>
      </c>
      <c r="I338">
        <v>1.02819302041275E-2</v>
      </c>
      <c r="J338">
        <v>0.24807904453889801</v>
      </c>
      <c r="L338">
        <f t="shared" si="15"/>
        <v>-0.58253024250546936</v>
      </c>
      <c r="M338">
        <f t="shared" si="16"/>
        <v>0.60870440298521433</v>
      </c>
      <c r="N338">
        <f t="shared" si="17"/>
        <v>-2.6174160479744173E-2</v>
      </c>
    </row>
    <row r="339" spans="1:14">
      <c r="A339" t="s">
        <v>135</v>
      </c>
      <c r="B339">
        <v>-0.74327323158144798</v>
      </c>
      <c r="C339">
        <v>-0.54396442335804096</v>
      </c>
      <c r="D339">
        <v>-0.42134513669408502</v>
      </c>
      <c r="E339">
        <v>0.202278984396176</v>
      </c>
      <c r="F339">
        <v>0.25672676841855202</v>
      </c>
      <c r="G339">
        <v>0.38448231561692497</v>
      </c>
      <c r="H339">
        <v>5.6428117932721102E-2</v>
      </c>
      <c r="I339">
        <v>0.467623550917171</v>
      </c>
      <c r="J339">
        <v>0.34104305435202797</v>
      </c>
      <c r="L339">
        <f t="shared" si="15"/>
        <v>-0.56952759721119139</v>
      </c>
      <c r="M339">
        <f t="shared" si="16"/>
        <v>0.28116268947721768</v>
      </c>
      <c r="N339">
        <f t="shared" si="17"/>
        <v>0.28836490773397333</v>
      </c>
    </row>
    <row r="340" spans="1:14">
      <c r="A340" t="s">
        <v>399</v>
      </c>
      <c r="B340">
        <v>-0.56559608742581802</v>
      </c>
      <c r="C340">
        <v>-0.45456477503707399</v>
      </c>
      <c r="D340">
        <v>-0.67339937696033303</v>
      </c>
      <c r="E340">
        <v>0.29516811520301001</v>
      </c>
      <c r="F340">
        <v>9.7976247991704499E-2</v>
      </c>
      <c r="G340">
        <v>0.78150258319645005</v>
      </c>
      <c r="H340">
        <v>6.8532470099222503E-2</v>
      </c>
      <c r="I340">
        <v>0.345136574477095</v>
      </c>
      <c r="J340">
        <v>0.105244248455744</v>
      </c>
      <c r="L340">
        <f t="shared" si="15"/>
        <v>-0.56452007980774166</v>
      </c>
      <c r="M340">
        <f t="shared" si="16"/>
        <v>0.39154898213038819</v>
      </c>
      <c r="N340">
        <f t="shared" si="17"/>
        <v>0.17297109767735383</v>
      </c>
    </row>
    <row r="341" spans="1:14">
      <c r="A341" t="s">
        <v>818</v>
      </c>
      <c r="B341">
        <v>-0.348873446726779</v>
      </c>
      <c r="C341">
        <v>-0.67080154161414096</v>
      </c>
      <c r="D341">
        <v>-0.67080154161414096</v>
      </c>
      <c r="E341">
        <v>0.47975813496123998</v>
      </c>
      <c r="F341">
        <v>0.47324482800256601</v>
      </c>
      <c r="G341">
        <v>0.20104210689517699</v>
      </c>
      <c r="H341">
        <v>0.103194783497032</v>
      </c>
      <c r="I341">
        <v>-0.134748641373931</v>
      </c>
      <c r="J341">
        <v>0.56798531797297602</v>
      </c>
      <c r="L341">
        <f t="shared" si="15"/>
        <v>-0.56349217665168705</v>
      </c>
      <c r="M341">
        <f t="shared" si="16"/>
        <v>0.38468168995299434</v>
      </c>
      <c r="N341">
        <f t="shared" si="17"/>
        <v>0.17881048669869234</v>
      </c>
    </row>
    <row r="342" spans="1:14">
      <c r="A342" t="s">
        <v>25</v>
      </c>
      <c r="B342">
        <v>-0.71650657801420703</v>
      </c>
      <c r="C342">
        <v>-0.55807721540972399</v>
      </c>
      <c r="D342">
        <v>-0.40492042734830402</v>
      </c>
      <c r="E342">
        <v>0.54760086248481299</v>
      </c>
      <c r="F342">
        <v>0.36488174882644803</v>
      </c>
      <c r="G342">
        <v>-0.56966518968493596</v>
      </c>
      <c r="H342">
        <v>0.47049193678704698</v>
      </c>
      <c r="I342">
        <v>1.26077334548571</v>
      </c>
      <c r="J342">
        <v>-0.39457848312684501</v>
      </c>
      <c r="L342">
        <f t="shared" si="15"/>
        <v>-0.55983474025741164</v>
      </c>
      <c r="M342">
        <f t="shared" si="16"/>
        <v>0.11427247387544166</v>
      </c>
      <c r="N342">
        <f t="shared" si="17"/>
        <v>0.44556226638197066</v>
      </c>
    </row>
    <row r="343" spans="1:14">
      <c r="A343" t="s">
        <v>865</v>
      </c>
      <c r="B343">
        <v>-0.555567580559441</v>
      </c>
      <c r="C343">
        <v>-0.56590952478089995</v>
      </c>
      <c r="D343">
        <v>-0.555567580559441</v>
      </c>
      <c r="E343">
        <v>0.34857240403304302</v>
      </c>
      <c r="F343">
        <v>0.17313039762316501</v>
      </c>
      <c r="G343">
        <v>0.55832338596854303</v>
      </c>
      <c r="H343">
        <v>-0.107421769468659</v>
      </c>
      <c r="I343">
        <v>0.122504324553197</v>
      </c>
      <c r="J343">
        <v>0.58193594319049402</v>
      </c>
      <c r="L343">
        <f t="shared" si="15"/>
        <v>-0.55901489529992732</v>
      </c>
      <c r="M343">
        <f t="shared" si="16"/>
        <v>0.36000872920825033</v>
      </c>
      <c r="N343">
        <f t="shared" si="17"/>
        <v>0.19900616609167734</v>
      </c>
    </row>
    <row r="344" spans="1:14">
      <c r="A344" t="s">
        <v>831</v>
      </c>
      <c r="B344">
        <v>-0.49084395857992402</v>
      </c>
      <c r="C344">
        <v>-0.79678002069938603</v>
      </c>
      <c r="D344">
        <v>-0.38458527118936697</v>
      </c>
      <c r="E344">
        <v>0.64080004723054595</v>
      </c>
      <c r="F344">
        <v>0.46720072497869702</v>
      </c>
      <c r="G344">
        <v>0.47663013789862801</v>
      </c>
      <c r="H344">
        <v>-0.33425359563922302</v>
      </c>
      <c r="I344">
        <v>0.162902524113126</v>
      </c>
      <c r="J344">
        <v>0.25892941188690199</v>
      </c>
      <c r="L344">
        <f t="shared" si="15"/>
        <v>-0.55740308348955903</v>
      </c>
      <c r="M344">
        <f t="shared" si="16"/>
        <v>0.52821030336929031</v>
      </c>
      <c r="N344">
        <f t="shared" si="17"/>
        <v>2.9192780120268325E-2</v>
      </c>
    </row>
    <row r="345" spans="1:14">
      <c r="A345" t="s">
        <v>594</v>
      </c>
      <c r="B345">
        <v>-0.74302665733295103</v>
      </c>
      <c r="C345">
        <v>-0.84456468379501304</v>
      </c>
      <c r="D345">
        <v>-7.1975179898085898E-2</v>
      </c>
      <c r="E345">
        <v>-0.27302269883617902</v>
      </c>
      <c r="F345">
        <v>1.2904319843443499</v>
      </c>
      <c r="G345">
        <v>2.1919142287365201</v>
      </c>
      <c r="H345">
        <v>-0.80017056443655998</v>
      </c>
      <c r="I345">
        <v>-0.33500958573188</v>
      </c>
      <c r="J345">
        <v>-0.41457684305019799</v>
      </c>
      <c r="L345">
        <f t="shared" si="15"/>
        <v>-0.55318884034201665</v>
      </c>
      <c r="M345">
        <f t="shared" si="16"/>
        <v>1.0697745047482303</v>
      </c>
      <c r="N345">
        <f t="shared" si="17"/>
        <v>-0.51658566440621267</v>
      </c>
    </row>
    <row r="346" spans="1:14">
      <c r="A346" t="s">
        <v>706</v>
      </c>
      <c r="B346">
        <v>-0.51888624610093603</v>
      </c>
      <c r="C346">
        <v>-0.58245137487840204</v>
      </c>
      <c r="D346">
        <v>-0.55668827881331995</v>
      </c>
      <c r="E346">
        <v>0.449681246062407</v>
      </c>
      <c r="F346">
        <v>0.20809525949264801</v>
      </c>
      <c r="G346">
        <v>-0.119479398535856</v>
      </c>
      <c r="H346">
        <v>0.39131708354841799</v>
      </c>
      <c r="I346">
        <v>0.33049189085237501</v>
      </c>
      <c r="J346">
        <v>0.39791981837266499</v>
      </c>
      <c r="L346">
        <f t="shared" si="15"/>
        <v>-0.55267529993088604</v>
      </c>
      <c r="M346">
        <f t="shared" si="16"/>
        <v>0.17943236900639969</v>
      </c>
      <c r="N346">
        <f t="shared" si="17"/>
        <v>0.37324293092448596</v>
      </c>
    </row>
    <row r="347" spans="1:14">
      <c r="A347" t="s">
        <v>312</v>
      </c>
      <c r="B347">
        <v>-0.49092204591932598</v>
      </c>
      <c r="C347">
        <v>-0.65803203175458402</v>
      </c>
      <c r="D347">
        <v>-0.50223735914715995</v>
      </c>
      <c r="E347">
        <v>-0.142193891688249</v>
      </c>
      <c r="F347">
        <v>0.58589355113150499</v>
      </c>
      <c r="G347">
        <v>0.30349382043077999</v>
      </c>
      <c r="H347">
        <v>0.43389045768645501</v>
      </c>
      <c r="I347">
        <v>0.16012964525960199</v>
      </c>
      <c r="J347">
        <v>0.30997785400097799</v>
      </c>
      <c r="L347">
        <f t="shared" si="15"/>
        <v>-0.55039714560702324</v>
      </c>
      <c r="M347">
        <f t="shared" si="16"/>
        <v>0.24906449329134531</v>
      </c>
      <c r="N347">
        <f t="shared" si="17"/>
        <v>0.30133265231567835</v>
      </c>
    </row>
    <row r="348" spans="1:14">
      <c r="A348" t="s">
        <v>188</v>
      </c>
      <c r="B348">
        <v>-0.57834955944329802</v>
      </c>
      <c r="C348">
        <v>-0.49428529465482302</v>
      </c>
      <c r="D348">
        <v>-0.57834955944329802</v>
      </c>
      <c r="E348">
        <v>0.117644253666602</v>
      </c>
      <c r="F348">
        <v>0.59797321319716501</v>
      </c>
      <c r="G348">
        <v>0.64815897036538195</v>
      </c>
      <c r="H348">
        <v>0.41441887132562599</v>
      </c>
      <c r="I348">
        <v>-0.124173666257496</v>
      </c>
      <c r="J348">
        <v>-3.03722875586099E-3</v>
      </c>
      <c r="L348">
        <f t="shared" si="15"/>
        <v>-0.55032813784713974</v>
      </c>
      <c r="M348">
        <f t="shared" si="16"/>
        <v>0.45459214574304968</v>
      </c>
      <c r="N348">
        <f t="shared" si="17"/>
        <v>9.5735992104089673E-2</v>
      </c>
    </row>
    <row r="349" spans="1:14">
      <c r="A349" t="s">
        <v>724</v>
      </c>
      <c r="B349">
        <v>-0.54525590167677696</v>
      </c>
      <c r="C349">
        <v>-0.54525590167677696</v>
      </c>
      <c r="D349">
        <v>-0.54525590167677696</v>
      </c>
      <c r="E349">
        <v>2.8877035055993301</v>
      </c>
      <c r="F349">
        <v>-0.28222149584298301</v>
      </c>
      <c r="G349">
        <v>-0.13382965595031199</v>
      </c>
      <c r="H349">
        <v>-0.28222149584298301</v>
      </c>
      <c r="I349">
        <v>-0.31874737186809698</v>
      </c>
      <c r="J349">
        <v>-0.23491578106462599</v>
      </c>
      <c r="L349">
        <f t="shared" si="15"/>
        <v>-0.54525590167677696</v>
      </c>
      <c r="M349">
        <f t="shared" si="16"/>
        <v>0.82388411793534511</v>
      </c>
      <c r="N349">
        <f t="shared" si="17"/>
        <v>-0.27862821625856865</v>
      </c>
    </row>
    <row r="350" spans="1:14">
      <c r="A350" t="s">
        <v>764</v>
      </c>
      <c r="B350">
        <v>-0.64772699005369305</v>
      </c>
      <c r="C350">
        <v>-0.55011619342727103</v>
      </c>
      <c r="D350">
        <v>-0.43360218470084599</v>
      </c>
      <c r="E350">
        <v>1.0393336982862</v>
      </c>
      <c r="F350">
        <v>-0.15203182742962401</v>
      </c>
      <c r="G350">
        <v>0.77450601062935498</v>
      </c>
      <c r="H350">
        <v>-0.162300162883452</v>
      </c>
      <c r="I350">
        <v>6.5968824789665897E-2</v>
      </c>
      <c r="J350">
        <v>6.5968824789665897E-2</v>
      </c>
      <c r="L350">
        <f t="shared" si="15"/>
        <v>-0.54381512272726995</v>
      </c>
      <c r="M350">
        <f t="shared" si="16"/>
        <v>0.55393596049531035</v>
      </c>
      <c r="N350">
        <f t="shared" si="17"/>
        <v>-1.012083776804007E-2</v>
      </c>
    </row>
    <row r="351" spans="1:14">
      <c r="A351" t="s">
        <v>406</v>
      </c>
      <c r="B351">
        <v>-0.54287907279304304</v>
      </c>
      <c r="C351">
        <v>-0.54287907279304304</v>
      </c>
      <c r="D351">
        <v>-0.54287907279304304</v>
      </c>
      <c r="E351">
        <v>-0.27984466695924898</v>
      </c>
      <c r="F351">
        <v>0.92178919421040195</v>
      </c>
      <c r="G351">
        <v>0.54118519199543202</v>
      </c>
      <c r="H351">
        <v>0.93738604926142</v>
      </c>
      <c r="I351">
        <v>-0.31637054298436301</v>
      </c>
      <c r="J351">
        <v>-0.17550800714451301</v>
      </c>
      <c r="L351">
        <f t="shared" si="15"/>
        <v>-0.54287907279304304</v>
      </c>
      <c r="M351">
        <f t="shared" si="16"/>
        <v>0.39437657308219504</v>
      </c>
      <c r="N351">
        <f t="shared" si="17"/>
        <v>0.14850249971084803</v>
      </c>
    </row>
    <row r="352" spans="1:14">
      <c r="A352" t="s">
        <v>85</v>
      </c>
      <c r="B352">
        <v>-0.47680935205969099</v>
      </c>
      <c r="C352">
        <v>-0.57442014868611402</v>
      </c>
      <c r="D352">
        <v>-0.57442014868611402</v>
      </c>
      <c r="E352">
        <v>0.32861812142679803</v>
      </c>
      <c r="F352">
        <v>0.51643328176500003</v>
      </c>
      <c r="G352">
        <v>8.9218200132301596E-4</v>
      </c>
      <c r="H352">
        <v>-6.8529218956156601E-2</v>
      </c>
      <c r="I352">
        <v>0.35915248957491003</v>
      </c>
      <c r="J352">
        <v>0.48908279362004398</v>
      </c>
      <c r="L352">
        <f t="shared" si="15"/>
        <v>-0.54188321647730631</v>
      </c>
      <c r="M352">
        <f t="shared" si="16"/>
        <v>0.28198119506437369</v>
      </c>
      <c r="N352">
        <f t="shared" si="17"/>
        <v>0.25990202141293245</v>
      </c>
    </row>
    <row r="353" spans="1:14">
      <c r="A353" t="s">
        <v>378</v>
      </c>
      <c r="B353">
        <v>-0.67923627080176496</v>
      </c>
      <c r="C353">
        <v>-0.47760240963211398</v>
      </c>
      <c r="D353">
        <v>-0.45272774099308499</v>
      </c>
      <c r="E353">
        <v>1.3386856371955</v>
      </c>
      <c r="F353">
        <v>0.81645889182230502</v>
      </c>
      <c r="G353">
        <v>0.97611555781078996</v>
      </c>
      <c r="H353">
        <v>-0.67923627080176496</v>
      </c>
      <c r="I353">
        <v>-0.67923627080176496</v>
      </c>
      <c r="J353">
        <v>-0.1632211237981</v>
      </c>
      <c r="L353">
        <f t="shared" si="15"/>
        <v>-0.53652214047565472</v>
      </c>
      <c r="M353">
        <f t="shared" si="16"/>
        <v>1.0437533622761983</v>
      </c>
      <c r="N353">
        <f t="shared" si="17"/>
        <v>-0.50723122180054336</v>
      </c>
    </row>
    <row r="354" spans="1:14">
      <c r="A354" t="s">
        <v>393</v>
      </c>
      <c r="B354">
        <v>-0.296180572622946</v>
      </c>
      <c r="C354">
        <v>-0.54640720215611904</v>
      </c>
      <c r="D354">
        <v>-0.75791130734983103</v>
      </c>
      <c r="E354">
        <v>0.29184172784726797</v>
      </c>
      <c r="F354">
        <v>5.30548682601516E-2</v>
      </c>
      <c r="G354">
        <v>0.32806191576002097</v>
      </c>
      <c r="H354">
        <v>0.235747165776342</v>
      </c>
      <c r="I354">
        <v>0.25468872942980197</v>
      </c>
      <c r="J354">
        <v>0.43710467505531098</v>
      </c>
      <c r="L354">
        <f t="shared" si="15"/>
        <v>-0.53349969404296538</v>
      </c>
      <c r="M354">
        <f t="shared" si="16"/>
        <v>0.22431950395581354</v>
      </c>
      <c r="N354">
        <f t="shared" si="17"/>
        <v>0.30918019008715164</v>
      </c>
    </row>
    <row r="355" spans="1:14">
      <c r="A355" t="s">
        <v>591</v>
      </c>
      <c r="B355">
        <v>-0.273023872070426</v>
      </c>
      <c r="C355">
        <v>-0.67110823806807296</v>
      </c>
      <c r="D355">
        <v>-0.64439089969229302</v>
      </c>
      <c r="E355">
        <v>0.34231227769424899</v>
      </c>
      <c r="F355">
        <v>-3.1842883315181801E-3</v>
      </c>
      <c r="G355">
        <v>0.56470469903069698</v>
      </c>
      <c r="H355">
        <v>-3.7535793122294998E-2</v>
      </c>
      <c r="I355">
        <v>0.77724933441079702</v>
      </c>
      <c r="J355">
        <v>-5.5023219851136097E-2</v>
      </c>
      <c r="L355">
        <f t="shared" si="15"/>
        <v>-0.52950766994359733</v>
      </c>
      <c r="M355">
        <f t="shared" si="16"/>
        <v>0.30127756279780926</v>
      </c>
      <c r="N355">
        <f t="shared" si="17"/>
        <v>0.22823010714578862</v>
      </c>
    </row>
    <row r="356" spans="1:14">
      <c r="A356" t="s">
        <v>35</v>
      </c>
      <c r="B356">
        <v>-0.52921567583345697</v>
      </c>
      <c r="C356">
        <v>-0.52921567583345697</v>
      </c>
      <c r="D356">
        <v>-0.52921567583345697</v>
      </c>
      <c r="E356">
        <v>0.64070932560885596</v>
      </c>
      <c r="F356">
        <v>0.39678374272276601</v>
      </c>
      <c r="G356">
        <v>0.51342866157503697</v>
      </c>
      <c r="H356">
        <v>-1.32005288297922E-2</v>
      </c>
      <c r="I356">
        <v>-4.3788848663215203E-2</v>
      </c>
      <c r="J356">
        <v>9.3714675086719795E-2</v>
      </c>
      <c r="L356">
        <f t="shared" si="15"/>
        <v>-0.52921567583345697</v>
      </c>
      <c r="M356">
        <f t="shared" si="16"/>
        <v>0.51697390996888626</v>
      </c>
      <c r="N356">
        <f t="shared" si="17"/>
        <v>1.2241765864570797E-2</v>
      </c>
    </row>
    <row r="357" spans="1:14">
      <c r="A357" t="s">
        <v>78</v>
      </c>
      <c r="B357">
        <v>-0.58850286183366296</v>
      </c>
      <c r="C357">
        <v>-0.39946903744364598</v>
      </c>
      <c r="D357">
        <v>-0.58850286183366296</v>
      </c>
      <c r="E357">
        <v>0.32988337261268502</v>
      </c>
      <c r="F357">
        <v>0.50910793479275895</v>
      </c>
      <c r="G357">
        <v>1.55684618351974E-2</v>
      </c>
      <c r="H357">
        <v>0.44006629036310702</v>
      </c>
      <c r="I357">
        <v>0.31453540827924897</v>
      </c>
      <c r="J357">
        <v>-3.2686706772023802E-2</v>
      </c>
      <c r="L357">
        <f t="shared" si="15"/>
        <v>-0.52549158703699062</v>
      </c>
      <c r="M357">
        <f t="shared" si="16"/>
        <v>0.28485325641354714</v>
      </c>
      <c r="N357">
        <f t="shared" si="17"/>
        <v>0.24063833062344409</v>
      </c>
    </row>
    <row r="358" spans="1:14">
      <c r="A358" t="s">
        <v>661</v>
      </c>
      <c r="B358">
        <v>-0.43394611666772898</v>
      </c>
      <c r="C358">
        <v>-0.58330130859506901</v>
      </c>
      <c r="D358">
        <v>-0.55216766636066805</v>
      </c>
      <c r="E358">
        <v>1.8203741876567701</v>
      </c>
      <c r="F358">
        <v>1.6158713940667899</v>
      </c>
      <c r="G358">
        <v>0.73414991008630603</v>
      </c>
      <c r="H358">
        <v>-0.88002243215452003</v>
      </c>
      <c r="I358">
        <v>-0.79886816110039105</v>
      </c>
      <c r="J358">
        <v>-0.92208980693149301</v>
      </c>
      <c r="L358">
        <f t="shared" si="15"/>
        <v>-0.52313836387448875</v>
      </c>
      <c r="M358">
        <f t="shared" si="16"/>
        <v>1.3901318306032886</v>
      </c>
      <c r="N358">
        <f t="shared" si="17"/>
        <v>-0.86699346672880129</v>
      </c>
    </row>
    <row r="359" spans="1:14">
      <c r="A359" t="s">
        <v>175</v>
      </c>
      <c r="B359">
        <v>-0.39950120782881698</v>
      </c>
      <c r="C359">
        <v>-0.96509838368304202</v>
      </c>
      <c r="D359">
        <v>-0.19956363732006499</v>
      </c>
      <c r="E359">
        <v>1.2112243889574199</v>
      </c>
      <c r="F359">
        <v>0.36258898049300498</v>
      </c>
      <c r="G359">
        <v>0.58086998542225099</v>
      </c>
      <c r="H359">
        <v>-6.9795762349735405E-2</v>
      </c>
      <c r="I359">
        <v>0.230249214639177</v>
      </c>
      <c r="J359">
        <v>-0.75097357833019496</v>
      </c>
      <c r="L359">
        <f t="shared" si="15"/>
        <v>-0.52138774294397461</v>
      </c>
      <c r="M359">
        <f t="shared" si="16"/>
        <v>0.71822778495755857</v>
      </c>
      <c r="N359">
        <f t="shared" si="17"/>
        <v>-0.19684004201358443</v>
      </c>
    </row>
    <row r="360" spans="1:14">
      <c r="A360" t="s">
        <v>592</v>
      </c>
      <c r="B360">
        <v>-0.59372238082813</v>
      </c>
      <c r="C360">
        <v>-0.42682507208338599</v>
      </c>
      <c r="D360">
        <v>-0.54028312186667005</v>
      </c>
      <c r="E360">
        <v>0.86323250751695402</v>
      </c>
      <c r="F360">
        <v>0.49213835582570697</v>
      </c>
      <c r="G360">
        <v>0.44654148938559601</v>
      </c>
      <c r="H360">
        <v>-0.12197049055496501</v>
      </c>
      <c r="I360">
        <v>-5.4856294696428297E-2</v>
      </c>
      <c r="J360">
        <v>-6.4254992698677793E-2</v>
      </c>
      <c r="L360">
        <f t="shared" si="15"/>
        <v>-0.5202768582593954</v>
      </c>
      <c r="M360">
        <f t="shared" si="16"/>
        <v>0.600637450909419</v>
      </c>
      <c r="N360">
        <f t="shared" si="17"/>
        <v>-8.0360592650023696E-2</v>
      </c>
    </row>
    <row r="361" spans="1:14">
      <c r="A361" t="s">
        <v>260</v>
      </c>
      <c r="B361">
        <v>-0.63926768557068003</v>
      </c>
      <c r="C361">
        <v>-0.38053341717051098</v>
      </c>
      <c r="D361">
        <v>-0.53973201201976495</v>
      </c>
      <c r="E361">
        <v>0.57018568005826997</v>
      </c>
      <c r="F361">
        <v>1.2809011009013299E-2</v>
      </c>
      <c r="G361">
        <v>0.43602044173355797</v>
      </c>
      <c r="H361">
        <v>0.466266728601678</v>
      </c>
      <c r="I361">
        <v>0.14583442963979701</v>
      </c>
      <c r="J361">
        <v>-7.1583176281359004E-2</v>
      </c>
      <c r="L361">
        <f t="shared" si="15"/>
        <v>-0.51984437158698527</v>
      </c>
      <c r="M361">
        <f t="shared" si="16"/>
        <v>0.33967171093361376</v>
      </c>
      <c r="N361">
        <f t="shared" si="17"/>
        <v>0.18017266065337201</v>
      </c>
    </row>
    <row r="362" spans="1:14">
      <c r="A362" t="s">
        <v>376</v>
      </c>
      <c r="B362">
        <v>-0.66253007853631096</v>
      </c>
      <c r="C362">
        <v>-0.66253007853631096</v>
      </c>
      <c r="D362">
        <v>-0.229570671260205</v>
      </c>
      <c r="E362">
        <v>0.82804005190989005</v>
      </c>
      <c r="F362">
        <v>1.5541826576326599E-2</v>
      </c>
      <c r="G362">
        <v>6.86531630358891E-2</v>
      </c>
      <c r="H362">
        <v>0.33746992146368898</v>
      </c>
      <c r="I362">
        <v>0.111466246574862</v>
      </c>
      <c r="J362">
        <v>0.19345961877216999</v>
      </c>
      <c r="L362">
        <f t="shared" si="15"/>
        <v>-0.51821027611094228</v>
      </c>
      <c r="M362">
        <f t="shared" si="16"/>
        <v>0.30407834717403526</v>
      </c>
      <c r="N362">
        <f t="shared" si="17"/>
        <v>0.214131928936907</v>
      </c>
    </row>
    <row r="363" spans="1:14">
      <c r="A363" t="s">
        <v>222</v>
      </c>
      <c r="B363">
        <v>-0.51669351822443499</v>
      </c>
      <c r="C363">
        <v>-0.51669351822443499</v>
      </c>
      <c r="D363">
        <v>-0.51669351822443499</v>
      </c>
      <c r="E363">
        <v>0.431907329268921</v>
      </c>
      <c r="F363">
        <v>0.76426279560662103</v>
      </c>
      <c r="G363">
        <v>1.3901970773840799</v>
      </c>
      <c r="H363">
        <v>-0.24168647072456501</v>
      </c>
      <c r="I363">
        <v>-0.277906658637319</v>
      </c>
      <c r="J363">
        <v>-0.51669351822443499</v>
      </c>
      <c r="L363">
        <f t="shared" si="15"/>
        <v>-0.51669351822443499</v>
      </c>
      <c r="M363">
        <f t="shared" si="16"/>
        <v>0.86212240075320734</v>
      </c>
      <c r="N363">
        <f t="shared" si="17"/>
        <v>-0.34542888252877302</v>
      </c>
    </row>
    <row r="364" spans="1:14">
      <c r="A364" t="s">
        <v>627</v>
      </c>
      <c r="B364">
        <v>-0.64601184310045101</v>
      </c>
      <c r="C364">
        <v>-0.55137496896237503</v>
      </c>
      <c r="D364">
        <v>-0.33883033358227499</v>
      </c>
      <c r="E364">
        <v>0.17178482567879999</v>
      </c>
      <c r="F364">
        <v>0.27870002959531198</v>
      </c>
      <c r="G364">
        <v>0.18559062520383099</v>
      </c>
      <c r="H364">
        <v>0.64627079003838706</v>
      </c>
      <c r="I364">
        <v>-6.9223273824994699E-2</v>
      </c>
      <c r="J364">
        <v>0.32309414895376598</v>
      </c>
      <c r="L364">
        <f t="shared" si="15"/>
        <v>-0.51207238188170034</v>
      </c>
      <c r="M364">
        <f t="shared" si="16"/>
        <v>0.2120251601593143</v>
      </c>
      <c r="N364">
        <f t="shared" si="17"/>
        <v>0.30004722172238613</v>
      </c>
    </row>
    <row r="365" spans="1:14">
      <c r="A365" t="s">
        <v>798</v>
      </c>
      <c r="B365">
        <v>-0.59367189488869299</v>
      </c>
      <c r="C365">
        <v>-0.48264058249994901</v>
      </c>
      <c r="D365">
        <v>-0.45616837113875802</v>
      </c>
      <c r="E365">
        <v>5.7092664228209702E-2</v>
      </c>
      <c r="F365">
        <v>0.83393427789320695</v>
      </c>
      <c r="G365">
        <v>1.1375113466835101</v>
      </c>
      <c r="H365">
        <v>-0.27174380000133003</v>
      </c>
      <c r="I365">
        <v>-0.40463807049867501</v>
      </c>
      <c r="J365">
        <v>0.18032443022248101</v>
      </c>
      <c r="L365">
        <f t="shared" si="15"/>
        <v>-0.51082694950913343</v>
      </c>
      <c r="M365">
        <f t="shared" si="16"/>
        <v>0.67617942960164223</v>
      </c>
      <c r="N365">
        <f t="shared" si="17"/>
        <v>-0.16535248009250803</v>
      </c>
    </row>
    <row r="366" spans="1:14">
      <c r="A366" t="s">
        <v>626</v>
      </c>
      <c r="B366">
        <v>-0.59627377869954001</v>
      </c>
      <c r="C366">
        <v>-0.53832642949025999</v>
      </c>
      <c r="D366">
        <v>-0.38745976386363201</v>
      </c>
      <c r="E366">
        <v>0.40372622130045999</v>
      </c>
      <c r="F366">
        <v>0.26740475008768</v>
      </c>
      <c r="G366">
        <v>0.131200366489369</v>
      </c>
      <c r="H366">
        <v>0.59711019556676204</v>
      </c>
      <c r="I366">
        <v>2.7577735415211399E-2</v>
      </c>
      <c r="J366">
        <v>9.5040703193950304E-2</v>
      </c>
      <c r="L366">
        <f t="shared" si="15"/>
        <v>-0.50735332401781064</v>
      </c>
      <c r="M366">
        <f t="shared" si="16"/>
        <v>0.26744377929250301</v>
      </c>
      <c r="N366">
        <f t="shared" si="17"/>
        <v>0.2399095447253079</v>
      </c>
    </row>
    <row r="367" spans="1:14">
      <c r="A367" t="s">
        <v>912</v>
      </c>
      <c r="B367">
        <v>-0.506853331598214</v>
      </c>
      <c r="C367">
        <v>-0.506853331598214</v>
      </c>
      <c r="D367">
        <v>-0.506853331598214</v>
      </c>
      <c r="E367">
        <v>0.36499031691110401</v>
      </c>
      <c r="F367">
        <v>0.47134229808343803</v>
      </c>
      <c r="G367">
        <v>-0.33053055895775102</v>
      </c>
      <c r="H367">
        <v>0.53579100581028005</v>
      </c>
      <c r="I367">
        <v>0.88820946791936395</v>
      </c>
      <c r="J367">
        <v>-0.40924253497179203</v>
      </c>
      <c r="L367">
        <f t="shared" si="15"/>
        <v>-0.506853331598214</v>
      </c>
      <c r="M367">
        <f t="shared" si="16"/>
        <v>0.16860068534559702</v>
      </c>
      <c r="N367">
        <f t="shared" si="17"/>
        <v>0.33825264625261725</v>
      </c>
    </row>
    <row r="368" spans="1:14">
      <c r="A368" t="s">
        <v>844</v>
      </c>
      <c r="B368">
        <v>-0.51514755700285897</v>
      </c>
      <c r="C368">
        <v>-0.39485332328514799</v>
      </c>
      <c r="D368">
        <v>-0.60765969579239698</v>
      </c>
      <c r="E368">
        <v>0.79779175465724805</v>
      </c>
      <c r="F368">
        <v>0.99313935297946798</v>
      </c>
      <c r="G368">
        <v>7.8748068488304401E-2</v>
      </c>
      <c r="H368">
        <v>-0.13181891745135399</v>
      </c>
      <c r="I368">
        <v>0.102302796467201</v>
      </c>
      <c r="J368">
        <v>-0.32250247906046398</v>
      </c>
      <c r="L368">
        <f t="shared" si="15"/>
        <v>-0.50588685869346806</v>
      </c>
      <c r="M368">
        <f t="shared" si="16"/>
        <v>0.62322639204167352</v>
      </c>
      <c r="N368">
        <f t="shared" si="17"/>
        <v>-0.11733953334820564</v>
      </c>
    </row>
    <row r="369" spans="1:14">
      <c r="A369" t="s">
        <v>224</v>
      </c>
      <c r="B369">
        <v>-0.50347989692830997</v>
      </c>
      <c r="C369">
        <v>-0.50347989692830997</v>
      </c>
      <c r="D369">
        <v>-0.50347989692830997</v>
      </c>
      <c r="E369">
        <v>3.7648047695926898</v>
      </c>
      <c r="F369">
        <v>-0.50347989692830997</v>
      </c>
      <c r="G369">
        <v>-0.24044549109451599</v>
      </c>
      <c r="H369">
        <v>-0.50347989692830997</v>
      </c>
      <c r="I369">
        <v>-0.50347989692830997</v>
      </c>
      <c r="J369">
        <v>-0.50347989692830997</v>
      </c>
      <c r="L369">
        <f t="shared" si="15"/>
        <v>-0.50347989692830997</v>
      </c>
      <c r="M369">
        <f t="shared" si="16"/>
        <v>1.0069597938566213</v>
      </c>
      <c r="N369">
        <f t="shared" si="17"/>
        <v>-0.50347989692830997</v>
      </c>
    </row>
    <row r="370" spans="1:14">
      <c r="A370" t="s">
        <v>751</v>
      </c>
      <c r="B370">
        <v>-0.58661784359624802</v>
      </c>
      <c r="C370">
        <v>-0.494253825447589</v>
      </c>
      <c r="D370">
        <v>-0.42866548382001202</v>
      </c>
      <c r="E370">
        <v>0.352499914256729</v>
      </c>
      <c r="F370">
        <v>0.352499914256729</v>
      </c>
      <c r="G370">
        <v>0.41933142273493801</v>
      </c>
      <c r="H370">
        <v>-5.4269969038514103E-2</v>
      </c>
      <c r="I370">
        <v>0.352499914256729</v>
      </c>
      <c r="J370">
        <v>8.6975956397237694E-2</v>
      </c>
      <c r="L370">
        <f t="shared" si="15"/>
        <v>-0.50317905095461635</v>
      </c>
      <c r="M370">
        <f t="shared" si="16"/>
        <v>0.37477708374946533</v>
      </c>
      <c r="N370">
        <f t="shared" si="17"/>
        <v>0.12840196720515087</v>
      </c>
    </row>
    <row r="371" spans="1:14">
      <c r="A371" t="s">
        <v>553</v>
      </c>
      <c r="B371">
        <v>-0.50151537790085898</v>
      </c>
      <c r="C371">
        <v>-0.50151537790085898</v>
      </c>
      <c r="D371">
        <v>-0.50151537790085898</v>
      </c>
      <c r="E371">
        <v>0.185545310439033</v>
      </c>
      <c r="F371">
        <v>-2.64304949520759E-2</v>
      </c>
      <c r="G371">
        <v>0.32223398240741402</v>
      </c>
      <c r="H371">
        <v>9.30331716494954E-2</v>
      </c>
      <c r="I371">
        <v>0.42448404065536399</v>
      </c>
      <c r="J371">
        <v>0.50568012350334501</v>
      </c>
      <c r="L371">
        <f t="shared" si="15"/>
        <v>-0.50151537790085898</v>
      </c>
      <c r="M371">
        <f t="shared" si="16"/>
        <v>0.16044959929812372</v>
      </c>
      <c r="N371">
        <f t="shared" si="17"/>
        <v>0.34106577860273485</v>
      </c>
    </row>
    <row r="372" spans="1:14">
      <c r="A372" t="s">
        <v>450</v>
      </c>
      <c r="B372">
        <v>-0.56217757061678697</v>
      </c>
      <c r="C372">
        <v>-0.437849435614585</v>
      </c>
      <c r="D372">
        <v>-0.49178824272538901</v>
      </c>
      <c r="E372">
        <v>0.30176087980718502</v>
      </c>
      <c r="F372">
        <v>0.115894334495851</v>
      </c>
      <c r="G372">
        <v>0.169005670955413</v>
      </c>
      <c r="H372">
        <v>0.348555091286126</v>
      </c>
      <c r="I372">
        <v>0.37892874032964502</v>
      </c>
      <c r="J372">
        <v>0.17767053208254099</v>
      </c>
      <c r="L372">
        <f t="shared" si="15"/>
        <v>-0.49727174965225368</v>
      </c>
      <c r="M372">
        <f t="shared" si="16"/>
        <v>0.19555362841948301</v>
      </c>
      <c r="N372">
        <f t="shared" si="17"/>
        <v>0.3017181212327707</v>
      </c>
    </row>
    <row r="373" spans="1:14">
      <c r="A373" t="s">
        <v>516</v>
      </c>
      <c r="B373">
        <v>-0.55905960844765101</v>
      </c>
      <c r="C373">
        <v>-0.58628107718267497</v>
      </c>
      <c r="D373">
        <v>-0.33474231018671102</v>
      </c>
      <c r="E373">
        <v>9.1790827929962196E-2</v>
      </c>
      <c r="F373">
        <v>0.506828327208806</v>
      </c>
      <c r="G373">
        <v>0.41371892281732497</v>
      </c>
      <c r="H373">
        <v>-9.1073229219848395E-2</v>
      </c>
      <c r="I373">
        <v>0.15890502378849899</v>
      </c>
      <c r="J373">
        <v>0.399913123292294</v>
      </c>
      <c r="L373">
        <f t="shared" si="15"/>
        <v>-0.493360998605679</v>
      </c>
      <c r="M373">
        <f t="shared" si="16"/>
        <v>0.33744602598536438</v>
      </c>
      <c r="N373">
        <f t="shared" si="17"/>
        <v>0.15591497262031487</v>
      </c>
    </row>
    <row r="374" spans="1:14">
      <c r="A374" t="s">
        <v>256</v>
      </c>
      <c r="B374">
        <v>-0.59002677965448402</v>
      </c>
      <c r="C374">
        <v>-0.47899546726573999</v>
      </c>
      <c r="D374">
        <v>-0.40099295526446699</v>
      </c>
      <c r="E374">
        <v>-0.104599952484243</v>
      </c>
      <c r="F374">
        <v>0.241850461537189</v>
      </c>
      <c r="G374">
        <v>0.257970126900466</v>
      </c>
      <c r="H374">
        <v>0.241850461537189</v>
      </c>
      <c r="I374">
        <v>0.52766826301527003</v>
      </c>
      <c r="J374">
        <v>0.30527584167882199</v>
      </c>
      <c r="L374">
        <f t="shared" si="15"/>
        <v>-0.49000506739489696</v>
      </c>
      <c r="M374">
        <f t="shared" si="16"/>
        <v>0.13174021198447067</v>
      </c>
      <c r="N374">
        <f t="shared" si="17"/>
        <v>0.35826485541042702</v>
      </c>
    </row>
    <row r="375" spans="1:14">
      <c r="A375" t="s">
        <v>172</v>
      </c>
      <c r="B375">
        <v>-0.478894460179906</v>
      </c>
      <c r="C375">
        <v>-0.45141372375779898</v>
      </c>
      <c r="D375">
        <v>-0.53547798854627404</v>
      </c>
      <c r="E375">
        <v>0.739529058953596</v>
      </c>
      <c r="F375">
        <v>0.32051170876220703</v>
      </c>
      <c r="G375">
        <v>0.28827137176199902</v>
      </c>
      <c r="H375">
        <v>-1.9462841542609001E-2</v>
      </c>
      <c r="I375">
        <v>4.9484512174882499E-2</v>
      </c>
      <c r="J375">
        <v>8.7452362373902998E-2</v>
      </c>
      <c r="L375">
        <f t="shared" si="15"/>
        <v>-0.48859539082799303</v>
      </c>
      <c r="M375">
        <f t="shared" si="16"/>
        <v>0.44943737982593407</v>
      </c>
      <c r="N375">
        <f t="shared" si="17"/>
        <v>3.9158011002058832E-2</v>
      </c>
    </row>
    <row r="376" spans="1:14">
      <c r="A376" t="s">
        <v>690</v>
      </c>
      <c r="B376">
        <v>-0.486718315986854</v>
      </c>
      <c r="C376">
        <v>-0.486718315986854</v>
      </c>
      <c r="D376">
        <v>-0.486718315986854</v>
      </c>
      <c r="E376">
        <v>0.48413533835362998</v>
      </c>
      <c r="F376">
        <v>0.43166791845949398</v>
      </c>
      <c r="G376">
        <v>0.10783023356349999</v>
      </c>
      <c r="H376">
        <v>0.57678462631930405</v>
      </c>
      <c r="I376">
        <v>-4.3111664511239198E-2</v>
      </c>
      <c r="J376">
        <v>-9.7151504224128202E-2</v>
      </c>
      <c r="L376">
        <f t="shared" si="15"/>
        <v>-0.486718315986854</v>
      </c>
      <c r="M376">
        <f t="shared" si="16"/>
        <v>0.34121116345887464</v>
      </c>
      <c r="N376">
        <f t="shared" si="17"/>
        <v>0.14550715252797888</v>
      </c>
    </row>
    <row r="377" spans="1:14">
      <c r="A377" t="s">
        <v>249</v>
      </c>
      <c r="B377">
        <v>-0.50094016747882197</v>
      </c>
      <c r="C377">
        <v>-0.51376420783640497</v>
      </c>
      <c r="D377">
        <v>-0.43847608053216802</v>
      </c>
      <c r="E377">
        <v>1.00080896499335</v>
      </c>
      <c r="F377">
        <v>0.47978077002629499</v>
      </c>
      <c r="G377">
        <v>0.20244282616300299</v>
      </c>
      <c r="H377">
        <v>-0.11166576426506</v>
      </c>
      <c r="I377">
        <v>-4.49947246197719E-2</v>
      </c>
      <c r="J377">
        <v>-7.3191616450424005E-2</v>
      </c>
      <c r="L377">
        <f t="shared" si="15"/>
        <v>-0.48439348528246501</v>
      </c>
      <c r="M377">
        <f t="shared" si="16"/>
        <v>0.56101085372754933</v>
      </c>
      <c r="N377">
        <f t="shared" si="17"/>
        <v>-7.6617368445085307E-2</v>
      </c>
    </row>
    <row r="378" spans="1:14">
      <c r="A378" t="s">
        <v>832</v>
      </c>
      <c r="B378">
        <v>-0.60561946048776205</v>
      </c>
      <c r="C378">
        <v>-0.37973805307143399</v>
      </c>
      <c r="D378">
        <v>-0.46589469682114898</v>
      </c>
      <c r="E378">
        <v>0.111650332337524</v>
      </c>
      <c r="F378">
        <v>0.74535716691009901</v>
      </c>
      <c r="G378">
        <v>0.47752177481248398</v>
      </c>
      <c r="H378">
        <v>-2.0656959766605899E-2</v>
      </c>
      <c r="I378">
        <v>0.13378930960677299</v>
      </c>
      <c r="J378">
        <v>3.59058648007138E-3</v>
      </c>
      <c r="L378">
        <f t="shared" si="15"/>
        <v>-0.48375073679344838</v>
      </c>
      <c r="M378">
        <f t="shared" si="16"/>
        <v>0.44484309135336897</v>
      </c>
      <c r="N378">
        <f t="shared" si="17"/>
        <v>3.8907645440079491E-2</v>
      </c>
    </row>
    <row r="379" spans="1:14">
      <c r="A379" t="s">
        <v>849</v>
      </c>
      <c r="B379">
        <v>-0.47934937311367998</v>
      </c>
      <c r="C379">
        <v>-0.47934937311367998</v>
      </c>
      <c r="D379">
        <v>-0.47934937311367998</v>
      </c>
      <c r="E379">
        <v>0.207711315226212</v>
      </c>
      <c r="F379">
        <v>5.6703527126529499E-2</v>
      </c>
      <c r="G379">
        <v>0.207711315226212</v>
      </c>
      <c r="H379">
        <v>0.13418227980424699</v>
      </c>
      <c r="I379">
        <v>0.43138328878923199</v>
      </c>
      <c r="J379">
        <v>0.40035639316860799</v>
      </c>
      <c r="L379">
        <f t="shared" si="15"/>
        <v>-0.47934937311367998</v>
      </c>
      <c r="M379">
        <f t="shared" si="16"/>
        <v>0.15737538585965116</v>
      </c>
      <c r="N379">
        <f t="shared" si="17"/>
        <v>0.32197398725402898</v>
      </c>
    </row>
    <row r="380" spans="1:14">
      <c r="A380" t="s">
        <v>862</v>
      </c>
      <c r="B380">
        <v>-0.47814077178750702</v>
      </c>
      <c r="C380">
        <v>-0.47814077178750702</v>
      </c>
      <c r="D380">
        <v>-0.47814077178750702</v>
      </c>
      <c r="E380">
        <v>-0.20313372428763701</v>
      </c>
      <c r="F380">
        <v>7.2860553827345199E-3</v>
      </c>
      <c r="G380">
        <v>1.0277501579424499</v>
      </c>
      <c r="H380">
        <v>-0.11076970613897801</v>
      </c>
      <c r="I380">
        <v>-7.7602842203778305E-2</v>
      </c>
      <c r="J380">
        <v>0.79089237466772999</v>
      </c>
      <c r="L380">
        <f t="shared" si="15"/>
        <v>-0.47814077178750702</v>
      </c>
      <c r="M380">
        <f t="shared" si="16"/>
        <v>0.27730082967918251</v>
      </c>
      <c r="N380">
        <f t="shared" si="17"/>
        <v>0.20083994210832457</v>
      </c>
    </row>
    <row r="381" spans="1:14">
      <c r="A381" t="s">
        <v>502</v>
      </c>
      <c r="B381">
        <v>-0.47723870467826401</v>
      </c>
      <c r="C381">
        <v>-0.47723870467826401</v>
      </c>
      <c r="D381">
        <v>-0.47723870467826401</v>
      </c>
      <c r="E381">
        <v>0.10772379604289201</v>
      </c>
      <c r="F381">
        <v>0.42579956543464798</v>
      </c>
      <c r="G381">
        <v>0.69908406796219902</v>
      </c>
      <c r="H381">
        <v>8.8358471175961101E-2</v>
      </c>
      <c r="I381">
        <v>-4.4279297402157601E-2</v>
      </c>
      <c r="J381">
        <v>0.15502951082124899</v>
      </c>
      <c r="L381">
        <f t="shared" si="15"/>
        <v>-0.47723870467826401</v>
      </c>
      <c r="M381">
        <f t="shared" si="16"/>
        <v>0.41086914314657969</v>
      </c>
      <c r="N381">
        <f t="shared" si="17"/>
        <v>6.6369561531684163E-2</v>
      </c>
    </row>
    <row r="382" spans="1:14">
      <c r="A382" t="s">
        <v>520</v>
      </c>
      <c r="B382">
        <v>-0.65184849640346398</v>
      </c>
      <c r="C382">
        <v>-0.31842476267827202</v>
      </c>
      <c r="D382">
        <v>-0.43772369105061698</v>
      </c>
      <c r="E382">
        <v>0.23567677433812401</v>
      </c>
      <c r="F382">
        <v>-1.9580280903950999E-2</v>
      </c>
      <c r="G382">
        <v>0.30420815600893902</v>
      </c>
      <c r="H382">
        <v>0.204141200905017</v>
      </c>
      <c r="I382">
        <v>0.51165023587941605</v>
      </c>
      <c r="J382">
        <v>0.17190086390480899</v>
      </c>
      <c r="L382">
        <f t="shared" si="15"/>
        <v>-0.46933231671078435</v>
      </c>
      <c r="M382">
        <f t="shared" si="16"/>
        <v>0.17343488314770403</v>
      </c>
      <c r="N382">
        <f t="shared" si="17"/>
        <v>0.29589743356308068</v>
      </c>
    </row>
    <row r="383" spans="1:14">
      <c r="A383" t="s">
        <v>503</v>
      </c>
      <c r="B383">
        <v>-0.28495233148087301</v>
      </c>
      <c r="C383">
        <v>-0.49404793020386301</v>
      </c>
      <c r="D383">
        <v>-0.61837606520606503</v>
      </c>
      <c r="E383">
        <v>0.205373295102208</v>
      </c>
      <c r="F383">
        <v>0.33768058720633798</v>
      </c>
      <c r="G383">
        <v>0.49931897746368897</v>
      </c>
      <c r="H383">
        <v>-0.16420017202026299</v>
      </c>
      <c r="I383">
        <v>0.33022478228729102</v>
      </c>
      <c r="J383">
        <v>0.18897885685153901</v>
      </c>
      <c r="L383">
        <f t="shared" si="15"/>
        <v>-0.46579210896360035</v>
      </c>
      <c r="M383">
        <f t="shared" si="16"/>
        <v>0.34745761992407836</v>
      </c>
      <c r="N383">
        <f t="shared" si="17"/>
        <v>0.11833448903952233</v>
      </c>
    </row>
    <row r="384" spans="1:14">
      <c r="A384" t="s">
        <v>750</v>
      </c>
      <c r="B384">
        <v>-0.47729449641624699</v>
      </c>
      <c r="C384">
        <v>-0.49110029594127802</v>
      </c>
      <c r="D384">
        <v>-0.42335568930544398</v>
      </c>
      <c r="E384">
        <v>-0.49110029594127802</v>
      </c>
      <c r="F384">
        <v>0.89060902727150104</v>
      </c>
      <c r="G384">
        <v>0.19216427839168199</v>
      </c>
      <c r="H384">
        <v>0.75682721750230697</v>
      </c>
      <c r="I384">
        <v>-0.24902550874313001</v>
      </c>
      <c r="J384">
        <v>0.29227576318188597</v>
      </c>
      <c r="L384">
        <f t="shared" si="15"/>
        <v>-0.4639168272209897</v>
      </c>
      <c r="M384">
        <f t="shared" si="16"/>
        <v>0.19722433657396832</v>
      </c>
      <c r="N384">
        <f t="shared" si="17"/>
        <v>0.266692490647021</v>
      </c>
    </row>
    <row r="385" spans="1:14">
      <c r="A385" t="s">
        <v>52</v>
      </c>
      <c r="B385">
        <v>-0.460902292347107</v>
      </c>
      <c r="C385">
        <v>-0.460902292347107</v>
      </c>
      <c r="D385">
        <v>-0.460902292347107</v>
      </c>
      <c r="E385">
        <v>3.68721833877686</v>
      </c>
      <c r="F385">
        <v>-0.460902292347107</v>
      </c>
      <c r="G385">
        <v>-0.460902292347107</v>
      </c>
      <c r="H385">
        <v>-0.460902292347107</v>
      </c>
      <c r="I385">
        <v>-0.460902292347107</v>
      </c>
      <c r="J385">
        <v>-0.460902292347107</v>
      </c>
      <c r="L385">
        <f t="shared" si="15"/>
        <v>-0.46090229234710706</v>
      </c>
      <c r="M385">
        <f t="shared" si="16"/>
        <v>0.92180458469421545</v>
      </c>
      <c r="N385">
        <f t="shared" si="17"/>
        <v>-0.46090229234710706</v>
      </c>
    </row>
    <row r="386" spans="1:14">
      <c r="A386" t="s">
        <v>181</v>
      </c>
      <c r="B386">
        <v>-0.57808799980560899</v>
      </c>
      <c r="C386">
        <v>-0.41458926752272901</v>
      </c>
      <c r="D386">
        <v>-0.38905417541559201</v>
      </c>
      <c r="E386">
        <v>3.5443653112318098E-2</v>
      </c>
      <c r="F386">
        <v>0.57895571033997095</v>
      </c>
      <c r="G386">
        <v>0.81697479971196896</v>
      </c>
      <c r="H386">
        <v>-1.24908239513839E-2</v>
      </c>
      <c r="I386">
        <v>-0.31505359397181498</v>
      </c>
      <c r="J386">
        <v>0.27790169750287202</v>
      </c>
      <c r="L386">
        <f t="shared" ref="L386:L449" si="18">AVERAGE(B386:D386)</f>
        <v>-0.46057714758131002</v>
      </c>
      <c r="M386">
        <f t="shared" ref="M386:M449" si="19">AVERAGE(E386:G386)</f>
        <v>0.47712472105475268</v>
      </c>
      <c r="N386">
        <f t="shared" ref="N386:N449" si="20">AVERAGE(H386:J386)</f>
        <v>-1.6547573473442285E-2</v>
      </c>
    </row>
    <row r="387" spans="1:14">
      <c r="A387" t="s">
        <v>154</v>
      </c>
      <c r="B387">
        <v>-0.39849735266743203</v>
      </c>
      <c r="C387">
        <v>-0.493356539008874</v>
      </c>
      <c r="D387">
        <v>-0.479417348051</v>
      </c>
      <c r="E387">
        <v>0.56833578339736801</v>
      </c>
      <c r="F387">
        <v>0.42005577599503502</v>
      </c>
      <c r="G387">
        <v>0.52750206588879001</v>
      </c>
      <c r="H387">
        <v>-4.0305713793298698E-2</v>
      </c>
      <c r="I387">
        <v>-0.23734256085285199</v>
      </c>
      <c r="J387">
        <v>0.13302588909226301</v>
      </c>
      <c r="L387">
        <f t="shared" si="18"/>
        <v>-0.45709041324243538</v>
      </c>
      <c r="M387">
        <f t="shared" si="19"/>
        <v>0.50529787509373103</v>
      </c>
      <c r="N387">
        <f t="shared" si="20"/>
        <v>-4.8207461851295902E-2</v>
      </c>
    </row>
    <row r="388" spans="1:14">
      <c r="A388" t="s">
        <v>86</v>
      </c>
      <c r="B388">
        <v>-0.45655360649319399</v>
      </c>
      <c r="C388">
        <v>-0.45655360649319399</v>
      </c>
      <c r="D388">
        <v>-0.45655360649319399</v>
      </c>
      <c r="E388">
        <v>-4.5127360766728603E-2</v>
      </c>
      <c r="F388">
        <v>0.30046964001426602</v>
      </c>
      <c r="G388">
        <v>0.147517717175667</v>
      </c>
      <c r="H388">
        <v>0.66777452850900798</v>
      </c>
      <c r="I388">
        <v>-0.100409796267918</v>
      </c>
      <c r="J388">
        <v>0.39943609081528703</v>
      </c>
      <c r="L388">
        <f t="shared" si="18"/>
        <v>-0.45655360649319404</v>
      </c>
      <c r="M388">
        <f t="shared" si="19"/>
        <v>0.13428666547440146</v>
      </c>
      <c r="N388">
        <f t="shared" si="20"/>
        <v>0.32226694101879233</v>
      </c>
    </row>
    <row r="389" spans="1:14">
      <c r="A389" t="s">
        <v>809</v>
      </c>
      <c r="B389">
        <v>-0.68510534522215305</v>
      </c>
      <c r="C389">
        <v>-0.34027684822471199</v>
      </c>
      <c r="D389">
        <v>-0.34027684822471199</v>
      </c>
      <c r="E389">
        <v>7.1917901285306396E-2</v>
      </c>
      <c r="F389">
        <v>0.41250545140426897</v>
      </c>
      <c r="G389">
        <v>0.44582552460429498</v>
      </c>
      <c r="H389">
        <v>0.34346380697461798</v>
      </c>
      <c r="I389">
        <v>6.3355887781882503E-2</v>
      </c>
      <c r="J389">
        <v>2.85904696212059E-2</v>
      </c>
      <c r="L389">
        <f t="shared" si="18"/>
        <v>-0.45521968055719236</v>
      </c>
      <c r="M389">
        <f t="shared" si="19"/>
        <v>0.3100829590979568</v>
      </c>
      <c r="N389">
        <f t="shared" si="20"/>
        <v>0.14513672145923548</v>
      </c>
    </row>
    <row r="390" spans="1:14">
      <c r="A390" t="s">
        <v>691</v>
      </c>
      <c r="B390">
        <v>-0.58403229231311704</v>
      </c>
      <c r="C390">
        <v>-0.58403229231311704</v>
      </c>
      <c r="D390">
        <v>-0.18349436272938799</v>
      </c>
      <c r="E390">
        <v>1.29174777075537</v>
      </c>
      <c r="F390">
        <v>0.49321070661934402</v>
      </c>
      <c r="G390">
        <v>1.0200390313557399</v>
      </c>
      <c r="H390">
        <v>-0.58403229231311704</v>
      </c>
      <c r="I390">
        <v>-0.28537397674860199</v>
      </c>
      <c r="J390">
        <v>-0.58403229231311704</v>
      </c>
      <c r="L390">
        <f t="shared" si="18"/>
        <v>-0.45051964911854064</v>
      </c>
      <c r="M390">
        <f t="shared" si="19"/>
        <v>0.93499916957681795</v>
      </c>
      <c r="N390">
        <f t="shared" si="20"/>
        <v>-0.48447952045827875</v>
      </c>
    </row>
    <row r="391" spans="1:14">
      <c r="A391" t="s">
        <v>780</v>
      </c>
      <c r="B391">
        <v>-0.459091134799061</v>
      </c>
      <c r="C391">
        <v>-0.39662704785240699</v>
      </c>
      <c r="D391">
        <v>-0.48485423086414298</v>
      </c>
      <c r="E391">
        <v>0.14699465748784901</v>
      </c>
      <c r="F391">
        <v>-5.04514067183678E-2</v>
      </c>
      <c r="G391">
        <v>0.15535813042247601</v>
      </c>
      <c r="H391">
        <v>0.15535813042247601</v>
      </c>
      <c r="I391">
        <v>0.30569240350690802</v>
      </c>
      <c r="J391">
        <v>0.62762049839427003</v>
      </c>
      <c r="L391">
        <f t="shared" si="18"/>
        <v>-0.4468574711718703</v>
      </c>
      <c r="M391">
        <f t="shared" si="19"/>
        <v>8.3967127063985736E-2</v>
      </c>
      <c r="N391">
        <f t="shared" si="20"/>
        <v>0.36289034410788473</v>
      </c>
    </row>
    <row r="392" spans="1:14">
      <c r="A392" t="s">
        <v>915</v>
      </c>
      <c r="B392">
        <v>-0.44475272425953</v>
      </c>
      <c r="C392">
        <v>-0.44475272425953</v>
      </c>
      <c r="D392">
        <v>-0.44475272425953</v>
      </c>
      <c r="E392">
        <v>3.2711406462880799</v>
      </c>
      <c r="F392">
        <v>-0.44475272425953</v>
      </c>
      <c r="G392">
        <v>-0.15787157647136801</v>
      </c>
      <c r="H392">
        <v>-0.44475272425953</v>
      </c>
      <c r="I392">
        <v>-0.44475272425953</v>
      </c>
      <c r="J392">
        <v>-0.44475272425953</v>
      </c>
      <c r="L392">
        <f t="shared" si="18"/>
        <v>-0.44475272425953</v>
      </c>
      <c r="M392">
        <f t="shared" si="19"/>
        <v>0.88950544851906066</v>
      </c>
      <c r="N392">
        <f t="shared" si="20"/>
        <v>-0.44475272425953</v>
      </c>
    </row>
    <row r="393" spans="1:14">
      <c r="A393" t="s">
        <v>289</v>
      </c>
      <c r="B393">
        <v>-0.51148658383026402</v>
      </c>
      <c r="C393">
        <v>-0.47231598654958601</v>
      </c>
      <c r="D393">
        <v>-0.348933571044304</v>
      </c>
      <c r="E393">
        <v>-0.11979957182880099</v>
      </c>
      <c r="F393">
        <v>0.828853548170979</v>
      </c>
      <c r="G393">
        <v>-0.171146451829021</v>
      </c>
      <c r="H393">
        <v>0.67452540177968501</v>
      </c>
      <c r="I393">
        <v>5.1245969507426402E-2</v>
      </c>
      <c r="J393">
        <v>6.9057245623887001E-2</v>
      </c>
      <c r="L393">
        <f t="shared" si="18"/>
        <v>-0.44424538047471801</v>
      </c>
      <c r="M393">
        <f t="shared" si="19"/>
        <v>0.17930250817105234</v>
      </c>
      <c r="N393">
        <f t="shared" si="20"/>
        <v>0.26494287230366614</v>
      </c>
    </row>
    <row r="394" spans="1:14">
      <c r="A394" t="s">
        <v>164</v>
      </c>
      <c r="B394">
        <v>-0.48060737400765002</v>
      </c>
      <c r="C394">
        <v>-0.356279239005448</v>
      </c>
      <c r="D394">
        <v>-0.48060737400765002</v>
      </c>
      <c r="E394">
        <v>0.37538232330083099</v>
      </c>
      <c r="F394">
        <v>0.39123627450166798</v>
      </c>
      <c r="G394">
        <v>-2.6431480821848E-2</v>
      </c>
      <c r="H394">
        <v>0.24185865046344099</v>
      </c>
      <c r="I394">
        <v>0.31016466385434999</v>
      </c>
      <c r="J394">
        <v>2.5283555722307099E-2</v>
      </c>
      <c r="L394">
        <f t="shared" si="18"/>
        <v>-0.43916466234024937</v>
      </c>
      <c r="M394">
        <f t="shared" si="19"/>
        <v>0.24672903899355034</v>
      </c>
      <c r="N394">
        <f t="shared" si="20"/>
        <v>0.19243562334669936</v>
      </c>
    </row>
    <row r="395" spans="1:14">
      <c r="A395" t="s">
        <v>830</v>
      </c>
      <c r="B395">
        <v>-0.566354755456</v>
      </c>
      <c r="C395">
        <v>-0.41996526847447702</v>
      </c>
      <c r="D395">
        <v>-0.32211794507633201</v>
      </c>
      <c r="E395">
        <v>0.44758443550187399</v>
      </c>
      <c r="F395">
        <v>0.30173356903841902</v>
      </c>
      <c r="G395">
        <v>0.254939357559478</v>
      </c>
      <c r="H395">
        <v>0.113466931606597</v>
      </c>
      <c r="I395">
        <v>-2.4036592143337501E-2</v>
      </c>
      <c r="J395">
        <v>0.21475026744377901</v>
      </c>
      <c r="L395">
        <f t="shared" si="18"/>
        <v>-0.43614598966893636</v>
      </c>
      <c r="M395">
        <f t="shared" si="19"/>
        <v>0.33475245403325699</v>
      </c>
      <c r="N395">
        <f t="shared" si="20"/>
        <v>0.1013935356356795</v>
      </c>
    </row>
    <row r="396" spans="1:14">
      <c r="A396" t="s">
        <v>415</v>
      </c>
      <c r="B396">
        <v>-0.34381575318666302</v>
      </c>
      <c r="C396">
        <v>-0.48626001820686798</v>
      </c>
      <c r="D396">
        <v>-0.47271348636892102</v>
      </c>
      <c r="E396">
        <v>0.64380052235750496</v>
      </c>
      <c r="F396">
        <v>0.50691871593711801</v>
      </c>
      <c r="G396">
        <v>0.317200987746245</v>
      </c>
      <c r="H396">
        <v>-4.4255471327755397E-2</v>
      </c>
      <c r="I396">
        <v>-0.11614838980954099</v>
      </c>
      <c r="J396">
        <v>-4.7271071411178998E-3</v>
      </c>
      <c r="L396">
        <f t="shared" si="18"/>
        <v>-0.43426308592081736</v>
      </c>
      <c r="M396">
        <f t="shared" si="19"/>
        <v>0.48930674201362262</v>
      </c>
      <c r="N396">
        <f t="shared" si="20"/>
        <v>-5.504365609280476E-2</v>
      </c>
    </row>
    <row r="397" spans="1:14">
      <c r="A397" t="s">
        <v>717</v>
      </c>
      <c r="B397">
        <v>-0.48276810669530301</v>
      </c>
      <c r="C397">
        <v>-0.48276810669530301</v>
      </c>
      <c r="D397">
        <v>-0.33220843011992202</v>
      </c>
      <c r="E397">
        <v>0.81001364253254304</v>
      </c>
      <c r="F397">
        <v>-2.8592213509500902E-2</v>
      </c>
      <c r="G397">
        <v>0.36522879985964701</v>
      </c>
      <c r="H397">
        <v>0.22210385776104999</v>
      </c>
      <c r="I397">
        <v>-0.104256483441573</v>
      </c>
      <c r="J397">
        <v>3.3247040308361703E-2</v>
      </c>
      <c r="L397">
        <f t="shared" si="18"/>
        <v>-0.43258154783684266</v>
      </c>
      <c r="M397">
        <f t="shared" si="19"/>
        <v>0.38221674296089642</v>
      </c>
      <c r="N397">
        <f t="shared" si="20"/>
        <v>5.0364804875946224E-2</v>
      </c>
    </row>
    <row r="398" spans="1:14">
      <c r="A398" t="s">
        <v>930</v>
      </c>
      <c r="B398">
        <v>-0.43426252235894502</v>
      </c>
      <c r="C398">
        <v>-0.28468616630843502</v>
      </c>
      <c r="D398">
        <v>-0.57419278350341996</v>
      </c>
      <c r="E398">
        <v>0.60165705189599805</v>
      </c>
      <c r="F398">
        <v>0.300276334412721</v>
      </c>
      <c r="G398">
        <v>0.36440667183243702</v>
      </c>
      <c r="H398">
        <v>-0.159155284224576</v>
      </c>
      <c r="I398">
        <v>9.7184469035209595E-2</v>
      </c>
      <c r="J398">
        <v>8.8772229219009499E-2</v>
      </c>
      <c r="L398">
        <f t="shared" si="18"/>
        <v>-0.43104715739026672</v>
      </c>
      <c r="M398">
        <f t="shared" si="19"/>
        <v>0.42211335271371869</v>
      </c>
      <c r="N398">
        <f t="shared" si="20"/>
        <v>8.9338046765476964E-3</v>
      </c>
    </row>
    <row r="399" spans="1:14">
      <c r="A399" t="s">
        <v>437</v>
      </c>
      <c r="B399">
        <v>-0.43068397665429098</v>
      </c>
      <c r="C399">
        <v>-0.43068397665429098</v>
      </c>
      <c r="D399">
        <v>-0.43068397665429098</v>
      </c>
      <c r="E399">
        <v>0.53279014732059504</v>
      </c>
      <c r="F399">
        <v>-0.143802828866129</v>
      </c>
      <c r="G399">
        <v>0.70681954709564399</v>
      </c>
      <c r="H399">
        <v>-0.216559171301443</v>
      </c>
      <c r="I399">
        <v>0.36840332941971299</v>
      </c>
      <c r="J399">
        <v>4.4400906294492198E-2</v>
      </c>
      <c r="L399">
        <f t="shared" si="18"/>
        <v>-0.43068397665429098</v>
      </c>
      <c r="M399">
        <f t="shared" si="19"/>
        <v>0.36526895518337005</v>
      </c>
      <c r="N399">
        <f t="shared" si="20"/>
        <v>6.5415021470920723E-2</v>
      </c>
    </row>
    <row r="400" spans="1:14">
      <c r="A400" t="s">
        <v>451</v>
      </c>
      <c r="B400">
        <v>-0.52436561958700201</v>
      </c>
      <c r="C400">
        <v>-0.38686209583706699</v>
      </c>
      <c r="D400">
        <v>-0.37380594301162101</v>
      </c>
      <c r="E400">
        <v>-5.96973525835581E-2</v>
      </c>
      <c r="F400">
        <v>-0.179537122589561</v>
      </c>
      <c r="G400">
        <v>0.40920701867402198</v>
      </c>
      <c r="H400">
        <v>0.46113481071788198</v>
      </c>
      <c r="I400">
        <v>0.37093700174630401</v>
      </c>
      <c r="J400">
        <v>0.282989302470602</v>
      </c>
      <c r="L400">
        <f t="shared" si="18"/>
        <v>-0.42834455281189671</v>
      </c>
      <c r="M400">
        <f t="shared" si="19"/>
        <v>5.6657514500300959E-2</v>
      </c>
      <c r="N400">
        <f t="shared" si="20"/>
        <v>0.371687038311596</v>
      </c>
    </row>
    <row r="401" spans="1:14">
      <c r="A401" t="s">
        <v>60</v>
      </c>
      <c r="B401">
        <v>-0.42190083462883499</v>
      </c>
      <c r="C401">
        <v>-0.42190083462883499</v>
      </c>
      <c r="D401">
        <v>-0.42190083462883499</v>
      </c>
      <c r="E401">
        <v>1.0531840483199499</v>
      </c>
      <c r="F401">
        <v>1.10585726472716E-2</v>
      </c>
      <c r="G401">
        <v>0.481137435484077</v>
      </c>
      <c r="H401">
        <v>-3.2334022866109098E-2</v>
      </c>
      <c r="I401">
        <v>0.104167977038753</v>
      </c>
      <c r="J401">
        <v>-0.35151150673743697</v>
      </c>
      <c r="L401">
        <f t="shared" si="18"/>
        <v>-0.42190083462883504</v>
      </c>
      <c r="M401">
        <f t="shared" si="19"/>
        <v>0.51512668548376617</v>
      </c>
      <c r="N401">
        <f t="shared" si="20"/>
        <v>-9.3225850854931028E-2</v>
      </c>
    </row>
    <row r="402" spans="1:14">
      <c r="A402" t="s">
        <v>588</v>
      </c>
      <c r="B402">
        <v>-0.52047203854861501</v>
      </c>
      <c r="C402">
        <v>-0.52047203854861501</v>
      </c>
      <c r="D402">
        <v>-0.22181372298409999</v>
      </c>
      <c r="E402">
        <v>0.84129632087053796</v>
      </c>
      <c r="F402">
        <v>0.98541889118134196</v>
      </c>
      <c r="G402">
        <v>0.63008763802676604</v>
      </c>
      <c r="H402">
        <v>-0.52047203854861501</v>
      </c>
      <c r="I402">
        <v>-0.52047203854861501</v>
      </c>
      <c r="J402">
        <v>-0.15310097290008601</v>
      </c>
      <c r="L402">
        <f t="shared" si="18"/>
        <v>-0.42091926669377666</v>
      </c>
      <c r="M402">
        <f t="shared" si="19"/>
        <v>0.81893428335954865</v>
      </c>
      <c r="N402">
        <f t="shared" si="20"/>
        <v>-0.39801501666577205</v>
      </c>
    </row>
    <row r="403" spans="1:14">
      <c r="A403" t="s">
        <v>894</v>
      </c>
      <c r="B403">
        <v>-0.25014461765288898</v>
      </c>
      <c r="C403">
        <v>-0.314274955072605</v>
      </c>
      <c r="D403">
        <v>-0.68624373245956305</v>
      </c>
      <c r="E403">
        <v>0.81981794051467805</v>
      </c>
      <c r="F403">
        <v>0.511695645152346</v>
      </c>
      <c r="G403">
        <v>0.69970927436309605</v>
      </c>
      <c r="H403">
        <v>-0.304937090493269</v>
      </c>
      <c r="I403">
        <v>-0.58106149576750599</v>
      </c>
      <c r="J403">
        <v>0.105439031415712</v>
      </c>
      <c r="L403">
        <f t="shared" si="18"/>
        <v>-0.41688776839501901</v>
      </c>
      <c r="M403">
        <f t="shared" si="19"/>
        <v>0.67707428667670666</v>
      </c>
      <c r="N403">
        <f t="shared" si="20"/>
        <v>-0.26018651828168765</v>
      </c>
    </row>
    <row r="404" spans="1:14">
      <c r="A404" t="s">
        <v>888</v>
      </c>
      <c r="B404">
        <v>-0.411112192327515</v>
      </c>
      <c r="C404">
        <v>-0.411112192327515</v>
      </c>
      <c r="D404">
        <v>-0.411112192327515</v>
      </c>
      <c r="E404">
        <v>0.35442255403546202</v>
      </c>
      <c r="F404">
        <v>0.31135383214357598</v>
      </c>
      <c r="G404">
        <v>-3.2600569073784898E-2</v>
      </c>
      <c r="H404">
        <v>-0.411112192327515</v>
      </c>
      <c r="I404">
        <v>-0.148077786493721</v>
      </c>
      <c r="J404">
        <v>1.15935073869853</v>
      </c>
      <c r="L404">
        <f t="shared" si="18"/>
        <v>-0.411112192327515</v>
      </c>
      <c r="M404">
        <f t="shared" si="19"/>
        <v>0.21105860570175103</v>
      </c>
      <c r="N404">
        <f t="shared" si="20"/>
        <v>0.20005358662576467</v>
      </c>
    </row>
    <row r="405" spans="1:14">
      <c r="A405" t="s">
        <v>77</v>
      </c>
      <c r="B405">
        <v>-0.40725447480973598</v>
      </c>
      <c r="C405">
        <v>-0.40725447480973598</v>
      </c>
      <c r="D405">
        <v>-0.40725447480973598</v>
      </c>
      <c r="E405">
        <v>0.73024904894019904</v>
      </c>
      <c r="F405">
        <v>0.52631816345128801</v>
      </c>
      <c r="G405">
        <v>1.0626315014647301</v>
      </c>
      <c r="H405">
        <v>-0.40725447480973598</v>
      </c>
      <c r="I405">
        <v>-0.28292633980753401</v>
      </c>
      <c r="J405">
        <v>-0.40725447480973598</v>
      </c>
      <c r="L405">
        <f t="shared" si="18"/>
        <v>-0.40725447480973598</v>
      </c>
      <c r="M405">
        <f t="shared" si="19"/>
        <v>0.7730662379520723</v>
      </c>
      <c r="N405">
        <f t="shared" si="20"/>
        <v>-0.36581176314233527</v>
      </c>
    </row>
    <row r="406" spans="1:14">
      <c r="A406" t="s">
        <v>182</v>
      </c>
      <c r="B406">
        <v>-0.45282539460838001</v>
      </c>
      <c r="C406">
        <v>-0.60482848805343004</v>
      </c>
      <c r="D406">
        <v>-0.16231025235247901</v>
      </c>
      <c r="E406">
        <v>8.7049216584238101E-2</v>
      </c>
      <c r="F406">
        <v>0.819427541254792</v>
      </c>
      <c r="G406">
        <v>0.56372578165546805</v>
      </c>
      <c r="H406">
        <v>8.62256962742192E-3</v>
      </c>
      <c r="I406">
        <v>1.6659888692840099E-2</v>
      </c>
      <c r="J406">
        <v>-0.27552086280047</v>
      </c>
      <c r="L406">
        <f t="shared" si="18"/>
        <v>-0.40665471167142969</v>
      </c>
      <c r="M406">
        <f t="shared" si="19"/>
        <v>0.49006751316483271</v>
      </c>
      <c r="N406">
        <f t="shared" si="20"/>
        <v>-8.3412801493402647E-2</v>
      </c>
    </row>
    <row r="407" spans="1:14">
      <c r="A407" t="s">
        <v>877</v>
      </c>
      <c r="B407">
        <v>-0.47677072254585701</v>
      </c>
      <c r="C407">
        <v>-0.40638139465445899</v>
      </c>
      <c r="D407">
        <v>-0.31327199026297697</v>
      </c>
      <c r="E407">
        <v>0.50142490713579502</v>
      </c>
      <c r="F407">
        <v>-5.4537721862808898E-2</v>
      </c>
      <c r="G407">
        <v>0.155497492953656</v>
      </c>
      <c r="H407">
        <v>-9.8259099292126895E-2</v>
      </c>
      <c r="I407">
        <v>0.395072925963461</v>
      </c>
      <c r="J407">
        <v>0.29722560256531599</v>
      </c>
      <c r="L407">
        <f t="shared" si="18"/>
        <v>-0.3988080358210977</v>
      </c>
      <c r="M407">
        <f t="shared" si="19"/>
        <v>0.20079489274221404</v>
      </c>
      <c r="N407">
        <f t="shared" si="20"/>
        <v>0.19801314307888337</v>
      </c>
    </row>
    <row r="408" spans="1:14">
      <c r="A408" t="s">
        <v>689</v>
      </c>
      <c r="B408">
        <v>-0.44892208975359699</v>
      </c>
      <c r="C408">
        <v>-0.29836241317821499</v>
      </c>
      <c r="D408">
        <v>-0.44892208975359699</v>
      </c>
      <c r="E408">
        <v>0.16460956316433001</v>
      </c>
      <c r="F408">
        <v>0.76520271559925102</v>
      </c>
      <c r="G408">
        <v>0.878765274422451</v>
      </c>
      <c r="H408">
        <v>-0.44892208975359699</v>
      </c>
      <c r="I408">
        <v>-0.104093592756155</v>
      </c>
      <c r="J408">
        <v>-5.9355277990871001E-2</v>
      </c>
      <c r="L408">
        <f t="shared" si="18"/>
        <v>-0.39873553089513636</v>
      </c>
      <c r="M408">
        <f t="shared" si="19"/>
        <v>0.60285918439534403</v>
      </c>
      <c r="N408">
        <f t="shared" si="20"/>
        <v>-0.20412365350020767</v>
      </c>
    </row>
    <row r="409" spans="1:14">
      <c r="A409" t="s">
        <v>577</v>
      </c>
      <c r="B409">
        <v>-0.481376461947151</v>
      </c>
      <c r="C409">
        <v>-0.41891237500049699</v>
      </c>
      <c r="D409">
        <v>-0.29032816893908397</v>
      </c>
      <c r="E409">
        <v>0.32780119571727101</v>
      </c>
      <c r="F409">
        <v>-0.19303096758416899</v>
      </c>
      <c r="G409">
        <v>0.25303342731529899</v>
      </c>
      <c r="H409">
        <v>1.13275309220167E-2</v>
      </c>
      <c r="I409">
        <v>0.617307812912256</v>
      </c>
      <c r="J409">
        <v>0.17417800660405899</v>
      </c>
      <c r="L409">
        <f t="shared" si="18"/>
        <v>-0.39687233529557736</v>
      </c>
      <c r="M409">
        <f t="shared" si="19"/>
        <v>0.12926788514946699</v>
      </c>
      <c r="N409">
        <f t="shared" si="20"/>
        <v>0.26760445014611056</v>
      </c>
    </row>
    <row r="410" spans="1:14">
      <c r="A410" t="s">
        <v>295</v>
      </c>
      <c r="B410">
        <v>-0.395026279151515</v>
      </c>
      <c r="C410">
        <v>-0.395026279151515</v>
      </c>
      <c r="D410">
        <v>-0.395026279151515</v>
      </c>
      <c r="E410">
        <v>0.66847666315464305</v>
      </c>
      <c r="F410">
        <v>0.62645344825893601</v>
      </c>
      <c r="G410">
        <v>-0.231527546868636</v>
      </c>
      <c r="H410">
        <v>0.14102662108869399</v>
      </c>
      <c r="I410">
        <v>0.100668883472554</v>
      </c>
      <c r="J410">
        <v>-0.12001923165164501</v>
      </c>
      <c r="L410">
        <f t="shared" si="18"/>
        <v>-0.39502627915151506</v>
      </c>
      <c r="M410">
        <f t="shared" si="19"/>
        <v>0.35446752151498107</v>
      </c>
      <c r="N410">
        <f t="shared" si="20"/>
        <v>4.0558757636534333E-2</v>
      </c>
    </row>
    <row r="411" spans="1:14">
      <c r="A411" t="s">
        <v>239</v>
      </c>
      <c r="B411">
        <v>-0.388306434476833</v>
      </c>
      <c r="C411">
        <v>-0.388306434476833</v>
      </c>
      <c r="D411">
        <v>-0.388306434476833</v>
      </c>
      <c r="E411">
        <v>0.31656552997951998</v>
      </c>
      <c r="F411">
        <v>0.33415958999425799</v>
      </c>
      <c r="G411">
        <v>0.24396178102268001</v>
      </c>
      <c r="H411">
        <v>8.6778448471949696E-2</v>
      </c>
      <c r="I411">
        <v>0.11758449525312401</v>
      </c>
      <c r="J411">
        <v>6.5869458708968903E-2</v>
      </c>
      <c r="L411">
        <f t="shared" si="18"/>
        <v>-0.388306434476833</v>
      </c>
      <c r="M411">
        <f t="shared" si="19"/>
        <v>0.29822896699881934</v>
      </c>
      <c r="N411">
        <f t="shared" si="20"/>
        <v>9.0077467478014192E-2</v>
      </c>
    </row>
    <row r="412" spans="1:14">
      <c r="A412" t="s">
        <v>645</v>
      </c>
      <c r="B412">
        <v>-0.17870942825549299</v>
      </c>
      <c r="C412">
        <v>-0.41771656344283697</v>
      </c>
      <c r="D412">
        <v>-0.56827624001821797</v>
      </c>
      <c r="E412">
        <v>0.56922728373171705</v>
      </c>
      <c r="F412">
        <v>-0.189764616764488</v>
      </c>
      <c r="G412">
        <v>-0.124669588542604</v>
      </c>
      <c r="H412">
        <v>0.50896675891424203</v>
      </c>
      <c r="I412">
        <v>0.45320348739223298</v>
      </c>
      <c r="J412">
        <v>-5.2261093014553499E-2</v>
      </c>
      <c r="L412">
        <f t="shared" si="18"/>
        <v>-0.38823407723884928</v>
      </c>
      <c r="M412">
        <f t="shared" si="19"/>
        <v>8.4931026141541688E-2</v>
      </c>
      <c r="N412">
        <f t="shared" si="20"/>
        <v>0.30330305109730715</v>
      </c>
    </row>
    <row r="413" spans="1:14">
      <c r="A413" t="s">
        <v>699</v>
      </c>
      <c r="B413">
        <v>-0.323942464013181</v>
      </c>
      <c r="C413">
        <v>-0.47866505881182297</v>
      </c>
      <c r="D413">
        <v>-0.361095462430647</v>
      </c>
      <c r="E413">
        <v>0.34030894651261501</v>
      </c>
      <c r="F413">
        <v>0.48690144412430297</v>
      </c>
      <c r="G413">
        <v>0.42277110670458801</v>
      </c>
      <c r="H413">
        <v>7.8816705487226302E-2</v>
      </c>
      <c r="I413">
        <v>-9.8061056596853005E-2</v>
      </c>
      <c r="J413">
        <v>-6.7034160976228593E-2</v>
      </c>
      <c r="L413">
        <f t="shared" si="18"/>
        <v>-0.38790099508521703</v>
      </c>
      <c r="M413">
        <f t="shared" si="19"/>
        <v>0.41666049911383535</v>
      </c>
      <c r="N413">
        <f t="shared" si="20"/>
        <v>-2.8759504028618432E-2</v>
      </c>
    </row>
    <row r="414" spans="1:14">
      <c r="A414" t="s">
        <v>775</v>
      </c>
      <c r="B414">
        <v>-0.38774482249959902</v>
      </c>
      <c r="C414">
        <v>-0.38774482249959902</v>
      </c>
      <c r="D414">
        <v>-0.38774482249959902</v>
      </c>
      <c r="E414">
        <v>3.4488178183449E-2</v>
      </c>
      <c r="F414">
        <v>0.16807133256204099</v>
      </c>
      <c r="G414">
        <v>0.17785235335462601</v>
      </c>
      <c r="H414">
        <v>0.216326501169262</v>
      </c>
      <c r="I414">
        <v>0.36927842400786098</v>
      </c>
      <c r="J414">
        <v>0.197217678221557</v>
      </c>
      <c r="L414">
        <f t="shared" si="18"/>
        <v>-0.38774482249959902</v>
      </c>
      <c r="M414">
        <f t="shared" si="19"/>
        <v>0.12680395470003866</v>
      </c>
      <c r="N414">
        <f t="shared" si="20"/>
        <v>0.26094086779955999</v>
      </c>
    </row>
    <row r="415" spans="1:14">
      <c r="A415" t="s">
        <v>845</v>
      </c>
      <c r="B415">
        <v>-0.41256364523662198</v>
      </c>
      <c r="C415">
        <v>-0.41256364523662198</v>
      </c>
      <c r="D415">
        <v>-0.32849938044814703</v>
      </c>
      <c r="E415">
        <v>0.30990237923446901</v>
      </c>
      <c r="F415">
        <v>0.301132169606737</v>
      </c>
      <c r="G415">
        <v>0.103451501767043</v>
      </c>
      <c r="H415">
        <v>0.143252509825018</v>
      </c>
      <c r="I415">
        <v>0.17239885548453501</v>
      </c>
      <c r="J415">
        <v>0.123489255003588</v>
      </c>
      <c r="L415">
        <f t="shared" si="18"/>
        <v>-0.38454222364046364</v>
      </c>
      <c r="M415">
        <f t="shared" si="19"/>
        <v>0.23816201686941632</v>
      </c>
      <c r="N415">
        <f t="shared" si="20"/>
        <v>0.14638020677104699</v>
      </c>
    </row>
    <row r="416" spans="1:14">
      <c r="A416" t="s">
        <v>772</v>
      </c>
      <c r="B416">
        <v>-0.47921946294451701</v>
      </c>
      <c r="C416">
        <v>-0.19233831515635499</v>
      </c>
      <c r="D416">
        <v>-0.47921946294451701</v>
      </c>
      <c r="E416">
        <v>-0.32865978636913601</v>
      </c>
      <c r="F416">
        <v>0.19885244216812101</v>
      </c>
      <c r="G416">
        <v>-8.9652651181791401E-2</v>
      </c>
      <c r="H416">
        <v>0.43151319895839602</v>
      </c>
      <c r="I416">
        <v>0.46188684800191399</v>
      </c>
      <c r="J416">
        <v>0.476837189467886</v>
      </c>
      <c r="L416">
        <f t="shared" si="18"/>
        <v>-0.38359241368179636</v>
      </c>
      <c r="M416">
        <f t="shared" si="19"/>
        <v>-7.3153331794268805E-2</v>
      </c>
      <c r="N416">
        <f t="shared" si="20"/>
        <v>0.45674574547606533</v>
      </c>
    </row>
    <row r="417" spans="1:14">
      <c r="A417" t="s">
        <v>22</v>
      </c>
      <c r="B417">
        <v>-0.48257033179743902</v>
      </c>
      <c r="C417">
        <v>-0.41218100390604101</v>
      </c>
      <c r="D417">
        <v>-0.24378347221032301</v>
      </c>
      <c r="E417">
        <v>0.29983823312993402</v>
      </c>
      <c r="F417">
        <v>0.29142599331373398</v>
      </c>
      <c r="G417">
        <v>0.248612909774761</v>
      </c>
      <c r="H417">
        <v>0.17735422660493899</v>
      </c>
      <c r="I417">
        <v>-2.8394438611637301E-2</v>
      </c>
      <c r="J417">
        <v>0.14969788370207401</v>
      </c>
      <c r="L417">
        <f t="shared" si="18"/>
        <v>-0.37951160263793432</v>
      </c>
      <c r="M417">
        <f t="shared" si="19"/>
        <v>0.27995904540614303</v>
      </c>
      <c r="N417">
        <f t="shared" si="20"/>
        <v>9.9552557231791905E-2</v>
      </c>
    </row>
    <row r="418" spans="1:14">
      <c r="A418" t="s">
        <v>937</v>
      </c>
      <c r="B418">
        <v>-0.37908639948620898</v>
      </c>
      <c r="C418">
        <v>-0.22830644731060001</v>
      </c>
      <c r="D418">
        <v>-0.520262462446903</v>
      </c>
      <c r="E418">
        <v>0.52617311054338101</v>
      </c>
      <c r="F418">
        <v>0.28516501103958602</v>
      </c>
      <c r="G418">
        <v>-4.34160615539869E-3</v>
      </c>
      <c r="H418">
        <v>0.43871026929304202</v>
      </c>
      <c r="I418">
        <v>0.18948166298427799</v>
      </c>
      <c r="J418">
        <v>-0.30753313846117503</v>
      </c>
      <c r="L418">
        <f t="shared" si="18"/>
        <v>-0.37588510308123735</v>
      </c>
      <c r="M418">
        <f t="shared" si="19"/>
        <v>0.26899883847585609</v>
      </c>
      <c r="N418">
        <f t="shared" si="20"/>
        <v>0.10688626460538164</v>
      </c>
    </row>
    <row r="419" spans="1:14">
      <c r="A419" t="s">
        <v>362</v>
      </c>
      <c r="B419">
        <v>-0.18519303617570701</v>
      </c>
      <c r="C419">
        <v>-0.57475984793843304</v>
      </c>
      <c r="D419">
        <v>-0.36063504258558499</v>
      </c>
      <c r="E419">
        <v>1.31665933890765</v>
      </c>
      <c r="F419">
        <v>0.54293519473132201</v>
      </c>
      <c r="G419">
        <v>0.165088254760895</v>
      </c>
      <c r="H419">
        <v>-0.38572602354841601</v>
      </c>
      <c r="I419">
        <v>-0.21861603771315699</v>
      </c>
      <c r="J419">
        <v>-0.29975280043856301</v>
      </c>
      <c r="L419">
        <f t="shared" si="18"/>
        <v>-0.37352930889990832</v>
      </c>
      <c r="M419">
        <f t="shared" si="19"/>
        <v>0.67489426279995568</v>
      </c>
      <c r="N419">
        <f t="shared" si="20"/>
        <v>-0.30136495390004531</v>
      </c>
    </row>
    <row r="420" spans="1:14">
      <c r="A420" t="s">
        <v>231</v>
      </c>
      <c r="B420">
        <v>-0.37334063537489498</v>
      </c>
      <c r="C420">
        <v>-0.37334063537489498</v>
      </c>
      <c r="D420">
        <v>-0.37334063537489498</v>
      </c>
      <c r="E420">
        <v>0.76416288837503998</v>
      </c>
      <c r="F420">
        <v>0.52196198595841103</v>
      </c>
      <c r="G420">
        <v>0.313720052964997</v>
      </c>
      <c r="H420">
        <v>-0.31675710700852799</v>
      </c>
      <c r="I420">
        <v>-2.85121383774543E-2</v>
      </c>
      <c r="J420">
        <v>-0.134553775787779</v>
      </c>
      <c r="L420">
        <f t="shared" si="18"/>
        <v>-0.37334063537489498</v>
      </c>
      <c r="M420">
        <f t="shared" si="19"/>
        <v>0.53328164243281606</v>
      </c>
      <c r="N420">
        <f t="shared" si="20"/>
        <v>-0.15994100705792044</v>
      </c>
    </row>
    <row r="421" spans="1:14">
      <c r="A421" t="s">
        <v>792</v>
      </c>
      <c r="B421">
        <v>-0.257859467200654</v>
      </c>
      <c r="C421">
        <v>-0.30555620923194998</v>
      </c>
      <c r="D421">
        <v>-0.55651778276516894</v>
      </c>
      <c r="E421">
        <v>0.36948163579105398</v>
      </c>
      <c r="F421">
        <v>0.148354181691184</v>
      </c>
      <c r="G421">
        <v>0.267231577543104</v>
      </c>
      <c r="H421">
        <v>0.259057646097404</v>
      </c>
      <c r="I421">
        <v>1.87945479222681E-2</v>
      </c>
      <c r="J421">
        <v>5.7013870152758397E-2</v>
      </c>
      <c r="L421">
        <f t="shared" si="18"/>
        <v>-0.37331115306592427</v>
      </c>
      <c r="M421">
        <f t="shared" si="19"/>
        <v>0.26168913167511398</v>
      </c>
      <c r="N421">
        <f t="shared" si="20"/>
        <v>0.11162202139081016</v>
      </c>
    </row>
    <row r="422" spans="1:14">
      <c r="A422" t="s">
        <v>620</v>
      </c>
      <c r="B422">
        <v>-0.31009465412130999</v>
      </c>
      <c r="C422">
        <v>-0.37935731655842397</v>
      </c>
      <c r="D422">
        <v>-0.42745160475946897</v>
      </c>
      <c r="E422">
        <v>0.39034506401978197</v>
      </c>
      <c r="F422">
        <v>0.16563877684508799</v>
      </c>
      <c r="G422">
        <v>0.326529966422339</v>
      </c>
      <c r="H422">
        <v>0.124533573515414</v>
      </c>
      <c r="I422">
        <v>-6.3139059442072201E-3</v>
      </c>
      <c r="J422">
        <v>0.116170100580788</v>
      </c>
      <c r="L422">
        <f t="shared" si="18"/>
        <v>-0.37230119181306764</v>
      </c>
      <c r="M422">
        <f t="shared" si="19"/>
        <v>0.29417126909573632</v>
      </c>
      <c r="N422">
        <f t="shared" si="20"/>
        <v>7.8129922717331587E-2</v>
      </c>
    </row>
    <row r="423" spans="1:14">
      <c r="A423" t="s">
        <v>424</v>
      </c>
      <c r="B423">
        <v>-0.48109028875938598</v>
      </c>
      <c r="C423">
        <v>-0.33053061218400498</v>
      </c>
      <c r="D423">
        <v>-0.304767516118923</v>
      </c>
      <c r="E423">
        <v>0.82342075305056694</v>
      </c>
      <c r="F423">
        <v>0.58929903913201198</v>
      </c>
      <c r="G423">
        <v>0.74541824104929399</v>
      </c>
      <c r="H423">
        <v>-0.48109028875938598</v>
      </c>
      <c r="I423">
        <v>-0.23012871522616701</v>
      </c>
      <c r="J423">
        <v>-0.33053061218400498</v>
      </c>
      <c r="L423">
        <f t="shared" si="18"/>
        <v>-0.37212947235410465</v>
      </c>
      <c r="M423">
        <f t="shared" si="19"/>
        <v>0.71937934441062434</v>
      </c>
      <c r="N423">
        <f t="shared" si="20"/>
        <v>-0.34724987205651936</v>
      </c>
    </row>
    <row r="424" spans="1:14">
      <c r="A424" t="s">
        <v>486</v>
      </c>
      <c r="B424">
        <v>-0.19398037223745301</v>
      </c>
      <c r="C424">
        <v>-0.45701477807124702</v>
      </c>
      <c r="D424">
        <v>-0.45701477807124702</v>
      </c>
      <c r="E424">
        <v>0.37486246312042598</v>
      </c>
      <c r="F424">
        <v>0.21201198743838401</v>
      </c>
      <c r="G424">
        <v>0.28283332462808097</v>
      </c>
      <c r="H424">
        <v>0.52118085161040495</v>
      </c>
      <c r="I424">
        <v>-0.18200773057137701</v>
      </c>
      <c r="J424">
        <v>-0.10087096784597099</v>
      </c>
      <c r="L424">
        <f t="shared" si="18"/>
        <v>-0.36933664279331574</v>
      </c>
      <c r="M424">
        <f t="shared" si="19"/>
        <v>0.28990259172896365</v>
      </c>
      <c r="N424">
        <f t="shared" si="20"/>
        <v>7.9434051064352321E-2</v>
      </c>
    </row>
    <row r="425" spans="1:14">
      <c r="A425" t="s">
        <v>272</v>
      </c>
      <c r="B425">
        <v>-0.38662754886903</v>
      </c>
      <c r="C425">
        <v>-0.38662754886903</v>
      </c>
      <c r="D425">
        <v>-0.31623822097763199</v>
      </c>
      <c r="E425">
        <v>1.17408740560545</v>
      </c>
      <c r="F425">
        <v>0.49307821741325802</v>
      </c>
      <c r="G425">
        <v>0.254918480218494</v>
      </c>
      <c r="H425">
        <v>-0.33004402050266302</v>
      </c>
      <c r="I425">
        <v>-0.172502743516183</v>
      </c>
      <c r="J425">
        <v>-0.33004402050266302</v>
      </c>
      <c r="L425">
        <f t="shared" si="18"/>
        <v>-0.36316443957189737</v>
      </c>
      <c r="M425">
        <f t="shared" si="19"/>
        <v>0.64069470107906734</v>
      </c>
      <c r="N425">
        <f t="shared" si="20"/>
        <v>-0.2775302615071697</v>
      </c>
    </row>
    <row r="426" spans="1:14">
      <c r="A426" t="s">
        <v>735</v>
      </c>
      <c r="B426">
        <v>-0.20018494362526501</v>
      </c>
      <c r="C426">
        <v>-0.438971803212381</v>
      </c>
      <c r="D426">
        <v>-0.438971803212381</v>
      </c>
      <c r="E426">
        <v>0.106996565892911</v>
      </c>
      <c r="F426">
        <v>-9.4143306214940201E-2</v>
      </c>
      <c r="G426">
        <v>0.257022009897519</v>
      </c>
      <c r="H426">
        <v>0.35180023464961901</v>
      </c>
      <c r="I426">
        <v>0.300876299486946</v>
      </c>
      <c r="J426">
        <v>0.155576746337973</v>
      </c>
      <c r="L426">
        <f t="shared" si="18"/>
        <v>-0.35937618335000904</v>
      </c>
      <c r="M426">
        <f t="shared" si="19"/>
        <v>8.9958423191829937E-2</v>
      </c>
      <c r="N426">
        <f t="shared" si="20"/>
        <v>0.26941776015817936</v>
      </c>
    </row>
    <row r="427" spans="1:14">
      <c r="A427" t="s">
        <v>662</v>
      </c>
      <c r="B427">
        <v>-0.27798984755981498</v>
      </c>
      <c r="C427">
        <v>-0.329520148199897</v>
      </c>
      <c r="D427">
        <v>-0.46702367194983202</v>
      </c>
      <c r="E427">
        <v>0.46654896631119203</v>
      </c>
      <c r="F427">
        <v>0.21104823316280599</v>
      </c>
      <c r="G427">
        <v>0.28143756105420398</v>
      </c>
      <c r="H427">
        <v>-0.329520148199897</v>
      </c>
      <c r="I427">
        <v>0.146507980968095</v>
      </c>
      <c r="J427">
        <v>0.29851107441314501</v>
      </c>
      <c r="L427">
        <f t="shared" si="18"/>
        <v>-0.35817788923651467</v>
      </c>
      <c r="M427">
        <f t="shared" si="19"/>
        <v>0.31967825350940066</v>
      </c>
      <c r="N427">
        <f t="shared" si="20"/>
        <v>3.8499635727114338E-2</v>
      </c>
    </row>
    <row r="428" spans="1:14">
      <c r="A428" t="s">
        <v>638</v>
      </c>
      <c r="B428">
        <v>-0.36450281967831999</v>
      </c>
      <c r="C428">
        <v>-0.31297251903823797</v>
      </c>
      <c r="D428">
        <v>-0.39097503103951098</v>
      </c>
      <c r="E428">
        <v>0.38551892731333298</v>
      </c>
      <c r="F428">
        <v>0.52656280876851602</v>
      </c>
      <c r="G428">
        <v>0.185054344911637</v>
      </c>
      <c r="H428">
        <v>-0.134635277779725</v>
      </c>
      <c r="I428">
        <v>0.10206498024060601</v>
      </c>
      <c r="J428">
        <v>3.8845863017023001E-3</v>
      </c>
      <c r="L428">
        <f t="shared" si="18"/>
        <v>-0.356150123252023</v>
      </c>
      <c r="M428">
        <f t="shared" si="19"/>
        <v>0.36571202699782868</v>
      </c>
      <c r="N428">
        <f t="shared" si="20"/>
        <v>-9.5619037458055649E-3</v>
      </c>
    </row>
    <row r="429" spans="1:14">
      <c r="A429" t="s">
        <v>815</v>
      </c>
      <c r="B429">
        <v>-0.42042986054248399</v>
      </c>
      <c r="C429">
        <v>-0.42042986054248399</v>
      </c>
      <c r="D429">
        <v>-0.21879599937283301</v>
      </c>
      <c r="E429">
        <v>0.239494697859894</v>
      </c>
      <c r="F429">
        <v>-0.12177154497796901</v>
      </c>
      <c r="G429">
        <v>0.21183835495702899</v>
      </c>
      <c r="H429">
        <v>1.80314014056393E-3</v>
      </c>
      <c r="I429">
        <v>0.23033469857441799</v>
      </c>
      <c r="J429">
        <v>0.49795637390386399</v>
      </c>
      <c r="L429">
        <f t="shared" si="18"/>
        <v>-0.35321857348593366</v>
      </c>
      <c r="M429">
        <f t="shared" si="19"/>
        <v>0.10985383594631799</v>
      </c>
      <c r="N429">
        <f t="shared" si="20"/>
        <v>0.24336473753961529</v>
      </c>
    </row>
    <row r="430" spans="1:14">
      <c r="A430" t="s">
        <v>521</v>
      </c>
      <c r="B430">
        <v>-0.40853029738330199</v>
      </c>
      <c r="C430">
        <v>-0.29749898499455901</v>
      </c>
      <c r="D430">
        <v>-0.351946769016935</v>
      </c>
      <c r="E430">
        <v>0.28746351572659801</v>
      </c>
      <c r="F430">
        <v>0.18601825216705201</v>
      </c>
      <c r="G430">
        <v>0.43142929010622899</v>
      </c>
      <c r="H430">
        <v>0.13743807172198999</v>
      </c>
      <c r="I430">
        <v>-3.0018674129572601E-2</v>
      </c>
      <c r="J430">
        <v>4.5645595802499703E-2</v>
      </c>
      <c r="L430">
        <f t="shared" si="18"/>
        <v>-0.35265868379826532</v>
      </c>
      <c r="M430">
        <f t="shared" si="19"/>
        <v>0.30163701933329301</v>
      </c>
      <c r="N430">
        <f t="shared" si="20"/>
        <v>5.1021664464972361E-2</v>
      </c>
    </row>
    <row r="431" spans="1:14">
      <c r="A431" t="s">
        <v>606</v>
      </c>
      <c r="B431">
        <v>-0.55121374466111395</v>
      </c>
      <c r="C431">
        <v>-0.97159976976881002</v>
      </c>
      <c r="D431">
        <v>0.46871704448627599</v>
      </c>
      <c r="E431">
        <v>-0.439029197376678</v>
      </c>
      <c r="F431">
        <v>1.68216449260437</v>
      </c>
      <c r="G431">
        <v>2.38941578977404</v>
      </c>
      <c r="H431">
        <v>-0.55551732700465295</v>
      </c>
      <c r="I431">
        <v>-1.2550057223748401</v>
      </c>
      <c r="J431">
        <v>-0.767931565678591</v>
      </c>
      <c r="L431">
        <f t="shared" si="18"/>
        <v>-0.35136548998121597</v>
      </c>
      <c r="M431">
        <f t="shared" si="19"/>
        <v>1.2108503616672441</v>
      </c>
      <c r="N431">
        <f t="shared" si="20"/>
        <v>-0.85948487168602805</v>
      </c>
    </row>
    <row r="432" spans="1:14">
      <c r="A432" t="s">
        <v>767</v>
      </c>
      <c r="B432">
        <v>-2.20516929787372E-2</v>
      </c>
      <c r="C432">
        <v>-0.52757972620548799</v>
      </c>
      <c r="D432">
        <v>-0.50204463409835098</v>
      </c>
      <c r="E432">
        <v>1.06594478801909</v>
      </c>
      <c r="F432">
        <v>0.714913901187469</v>
      </c>
      <c r="G432">
        <v>0.64805892643121799</v>
      </c>
      <c r="H432">
        <v>-0.69107845848836802</v>
      </c>
      <c r="I432">
        <v>-0.42804405265457401</v>
      </c>
      <c r="J432">
        <v>-0.25811905121226097</v>
      </c>
      <c r="L432">
        <f t="shared" si="18"/>
        <v>-0.35055868442752541</v>
      </c>
      <c r="M432">
        <f t="shared" si="19"/>
        <v>0.80963920521259236</v>
      </c>
      <c r="N432">
        <f t="shared" si="20"/>
        <v>-0.45908052078506767</v>
      </c>
    </row>
    <row r="433" spans="1:14">
      <c r="A433" t="s">
        <v>723</v>
      </c>
      <c r="B433">
        <v>-0.32769401381008301</v>
      </c>
      <c r="C433">
        <v>-0.22533229618040501</v>
      </c>
      <c r="D433">
        <v>-0.49629361778582798</v>
      </c>
      <c r="E433">
        <v>0.43659218635563501</v>
      </c>
      <c r="F433">
        <v>0.57352783171174404</v>
      </c>
      <c r="G433">
        <v>0.57352783171174404</v>
      </c>
      <c r="H433">
        <v>-0.38173385352297201</v>
      </c>
      <c r="I433">
        <v>9.2637785138274004E-2</v>
      </c>
      <c r="J433">
        <v>-0.24523185361811001</v>
      </c>
      <c r="L433">
        <f t="shared" si="18"/>
        <v>-0.34977330925877198</v>
      </c>
      <c r="M433">
        <f t="shared" si="19"/>
        <v>0.52788261659304103</v>
      </c>
      <c r="N433">
        <f t="shared" si="20"/>
        <v>-0.17810930733426936</v>
      </c>
    </row>
    <row r="434" spans="1:14">
      <c r="A434" t="s">
        <v>562</v>
      </c>
      <c r="B434">
        <v>-0.29851060439314903</v>
      </c>
      <c r="C434">
        <v>-0.22575426195783499</v>
      </c>
      <c r="D434">
        <v>-0.51263540974599697</v>
      </c>
      <c r="E434">
        <v>0.31111395056227598</v>
      </c>
      <c r="F434">
        <v>-0.31100154857634599</v>
      </c>
      <c r="G434">
        <v>-0.12306859798327099</v>
      </c>
      <c r="H434">
        <v>0.22721269295333099</v>
      </c>
      <c r="I434">
        <v>0.63792426682938397</v>
      </c>
      <c r="J434">
        <v>0.29471951231160698</v>
      </c>
      <c r="L434">
        <f t="shared" si="18"/>
        <v>-0.34563342536566033</v>
      </c>
      <c r="M434">
        <f t="shared" si="19"/>
        <v>-4.0985398665780333E-2</v>
      </c>
      <c r="N434">
        <f t="shared" si="20"/>
        <v>0.3866188240314406</v>
      </c>
    </row>
    <row r="435" spans="1:14">
      <c r="A435" t="s">
        <v>922</v>
      </c>
      <c r="B435">
        <v>-0.34557145064449801</v>
      </c>
      <c r="C435">
        <v>-0.34557145064449801</v>
      </c>
      <c r="D435">
        <v>-0.34557145064449801</v>
      </c>
      <c r="E435">
        <v>0.305193108472404</v>
      </c>
      <c r="F435">
        <v>0.108604442541304</v>
      </c>
      <c r="G435">
        <v>6.5854795081966594E-2</v>
      </c>
      <c r="H435">
        <v>0.35042236246540198</v>
      </c>
      <c r="I435">
        <v>9.8035200831116207E-2</v>
      </c>
      <c r="J435">
        <v>0.108604442541304</v>
      </c>
      <c r="L435">
        <f t="shared" si="18"/>
        <v>-0.34557145064449801</v>
      </c>
      <c r="M435">
        <f t="shared" si="19"/>
        <v>0.15988411536522484</v>
      </c>
      <c r="N435">
        <f t="shared" si="20"/>
        <v>0.18568733527927406</v>
      </c>
    </row>
    <row r="436" spans="1:14">
      <c r="A436" t="s">
        <v>759</v>
      </c>
      <c r="B436">
        <v>-0.61815875518411401</v>
      </c>
      <c r="C436">
        <v>-0.96866909996833805</v>
      </c>
      <c r="D436">
        <v>0.55644916036522796</v>
      </c>
      <c r="E436">
        <v>-0.47757553775273998</v>
      </c>
      <c r="F436">
        <v>1.57549725746483</v>
      </c>
      <c r="G436">
        <v>2.4921725405365098</v>
      </c>
      <c r="H436">
        <v>-0.49786129743538698</v>
      </c>
      <c r="I436">
        <v>-1.1880373475386801</v>
      </c>
      <c r="J436">
        <v>-0.87381692048730397</v>
      </c>
      <c r="L436">
        <f t="shared" si="18"/>
        <v>-0.34345956492907465</v>
      </c>
      <c r="M436">
        <f t="shared" si="19"/>
        <v>1.1966980867495334</v>
      </c>
      <c r="N436">
        <f t="shared" si="20"/>
        <v>-0.8532385218204569</v>
      </c>
    </row>
    <row r="437" spans="1:14">
      <c r="A437" t="s">
        <v>534</v>
      </c>
      <c r="B437">
        <v>-0.34289104715340801</v>
      </c>
      <c r="C437">
        <v>-0.34289104715340801</v>
      </c>
      <c r="D437">
        <v>-0.34289104715340801</v>
      </c>
      <c r="E437">
        <v>2.5925687006518801</v>
      </c>
      <c r="F437">
        <v>-0.34289104715340801</v>
      </c>
      <c r="G437">
        <v>-0.19233137057802599</v>
      </c>
      <c r="H437">
        <v>-0.34289104715340801</v>
      </c>
      <c r="I437">
        <v>-0.34289104715340801</v>
      </c>
      <c r="J437">
        <v>-0.34289104715340801</v>
      </c>
      <c r="L437">
        <f t="shared" si="18"/>
        <v>-0.34289104715340796</v>
      </c>
      <c r="M437">
        <f t="shared" si="19"/>
        <v>0.68578209430681536</v>
      </c>
      <c r="N437">
        <f t="shared" si="20"/>
        <v>-0.34289104715340796</v>
      </c>
    </row>
    <row r="438" spans="1:14">
      <c r="A438" t="s">
        <v>490</v>
      </c>
      <c r="B438">
        <v>-0.43355540814999</v>
      </c>
      <c r="C438">
        <v>-0.43355540814999</v>
      </c>
      <c r="D438">
        <v>-0.15854836065012101</v>
      </c>
      <c r="E438">
        <v>0.24451649696264699</v>
      </c>
      <c r="F438">
        <v>-0.43355540814999</v>
      </c>
      <c r="G438">
        <v>-6.6184342501460894E-2</v>
      </c>
      <c r="H438">
        <v>0.179976244767937</v>
      </c>
      <c r="I438">
        <v>0.61607535957461002</v>
      </c>
      <c r="J438">
        <v>0.48483082629635799</v>
      </c>
      <c r="L438">
        <f t="shared" si="18"/>
        <v>-0.34188639231670032</v>
      </c>
      <c r="M438">
        <f t="shared" si="19"/>
        <v>-8.5074417896267962E-2</v>
      </c>
      <c r="N438">
        <f t="shared" si="20"/>
        <v>0.42696081021296833</v>
      </c>
    </row>
    <row r="439" spans="1:14">
      <c r="A439" t="s">
        <v>616</v>
      </c>
      <c r="B439">
        <v>-0.368912192452377</v>
      </c>
      <c r="C439">
        <v>-0.28484792766390299</v>
      </c>
      <c r="D439">
        <v>-0.368912192452377</v>
      </c>
      <c r="E439">
        <v>0.28185236666452501</v>
      </c>
      <c r="F439">
        <v>0.327081620657523</v>
      </c>
      <c r="G439">
        <v>0.54947404199397099</v>
      </c>
      <c r="H439">
        <v>-9.3905144952507402E-2</v>
      </c>
      <c r="I439">
        <v>-0.10587778661858301</v>
      </c>
      <c r="J439">
        <v>6.4047214823729104E-2</v>
      </c>
      <c r="L439">
        <f t="shared" si="18"/>
        <v>-0.34089077085621899</v>
      </c>
      <c r="M439">
        <f t="shared" si="19"/>
        <v>0.38613600977200635</v>
      </c>
      <c r="N439">
        <f t="shared" si="20"/>
        <v>-4.5245238915787099E-2</v>
      </c>
    </row>
    <row r="440" spans="1:14">
      <c r="A440" t="s">
        <v>114</v>
      </c>
      <c r="B440">
        <v>-0.38690965427152002</v>
      </c>
      <c r="C440">
        <v>-0.38690965427152002</v>
      </c>
      <c r="D440">
        <v>-0.24573359131082601</v>
      </c>
      <c r="E440">
        <v>9.0791879789494004E-2</v>
      </c>
      <c r="F440">
        <v>-6.2287450214894999E-2</v>
      </c>
      <c r="G440">
        <v>0.68540455054436999</v>
      </c>
      <c r="H440">
        <v>-0.151096717172751</v>
      </c>
      <c r="I440">
        <v>-7.3094205171477702E-2</v>
      </c>
      <c r="J440">
        <v>0.52983484207912701</v>
      </c>
      <c r="L440">
        <f t="shared" si="18"/>
        <v>-0.33985096661795539</v>
      </c>
      <c r="M440">
        <f t="shared" si="19"/>
        <v>0.23796966003965633</v>
      </c>
      <c r="N440">
        <f t="shared" si="20"/>
        <v>0.10188130657829943</v>
      </c>
    </row>
    <row r="441" spans="1:14">
      <c r="A441" t="s">
        <v>478</v>
      </c>
      <c r="B441">
        <v>-0.311527878596914</v>
      </c>
      <c r="C441">
        <v>-0.29810736283459299</v>
      </c>
      <c r="D441">
        <v>-0.40913867522333702</v>
      </c>
      <c r="E441">
        <v>1.2507858831790399</v>
      </c>
      <c r="F441">
        <v>-7.5714941498144894E-2</v>
      </c>
      <c r="G441">
        <v>0.20439297769459</v>
      </c>
      <c r="H441">
        <v>-0.19501386987048899</v>
      </c>
      <c r="I441">
        <v>-0.14610426938954299</v>
      </c>
      <c r="J441">
        <v>-1.95718634606111E-2</v>
      </c>
      <c r="L441">
        <f t="shared" si="18"/>
        <v>-0.33959130555161465</v>
      </c>
      <c r="M441">
        <f t="shared" si="19"/>
        <v>0.45982130645849506</v>
      </c>
      <c r="N441">
        <f t="shared" si="20"/>
        <v>-0.12023000090688103</v>
      </c>
    </row>
    <row r="442" spans="1:14">
      <c r="A442" t="s">
        <v>467</v>
      </c>
      <c r="B442">
        <v>-0.33930795710075701</v>
      </c>
      <c r="C442">
        <v>-0.33930795710075701</v>
      </c>
      <c r="D442">
        <v>-0.33930795710075701</v>
      </c>
      <c r="E442">
        <v>0.40915327590327899</v>
      </c>
      <c r="F442">
        <v>3.9203666152973E-2</v>
      </c>
      <c r="G442">
        <v>0.25524059244959701</v>
      </c>
      <c r="H442">
        <v>2.8063108547772601E-2</v>
      </c>
      <c r="I442">
        <v>0.23600437358668</v>
      </c>
      <c r="J442">
        <v>5.0258854661968798E-2</v>
      </c>
      <c r="L442">
        <f t="shared" si="18"/>
        <v>-0.33930795710075695</v>
      </c>
      <c r="M442">
        <f t="shared" si="19"/>
        <v>0.23453251150194965</v>
      </c>
      <c r="N442">
        <f t="shared" si="20"/>
        <v>0.10477544559880712</v>
      </c>
    </row>
    <row r="443" spans="1:14">
      <c r="A443" t="s">
        <v>420</v>
      </c>
      <c r="B443">
        <v>-0.33882435077038098</v>
      </c>
      <c r="C443">
        <v>-0.33882435077038098</v>
      </c>
      <c r="D443">
        <v>-0.33882435077038098</v>
      </c>
      <c r="E443">
        <v>0.69679955896033996</v>
      </c>
      <c r="F443">
        <v>-0.33882435077038098</v>
      </c>
      <c r="G443">
        <v>-0.10003749118326501</v>
      </c>
      <c r="H443">
        <v>0.12584391623306301</v>
      </c>
      <c r="I443">
        <v>0.66117564922961902</v>
      </c>
      <c r="J443">
        <v>-2.84842301582309E-2</v>
      </c>
      <c r="L443">
        <f t="shared" si="18"/>
        <v>-0.33882435077038098</v>
      </c>
      <c r="M443">
        <f t="shared" si="19"/>
        <v>8.5979239002231325E-2</v>
      </c>
      <c r="N443">
        <f t="shared" si="20"/>
        <v>0.25284511176815039</v>
      </c>
    </row>
    <row r="444" spans="1:14">
      <c r="A444" t="s">
        <v>694</v>
      </c>
      <c r="B444">
        <v>-0.78004581569266296</v>
      </c>
      <c r="C444">
        <v>-1.0139393074172101</v>
      </c>
      <c r="D444">
        <v>0.78314259879174797</v>
      </c>
      <c r="E444">
        <v>-0.29967761072545201</v>
      </c>
      <c r="F444">
        <v>1.5712921460421401</v>
      </c>
      <c r="G444">
        <v>2.2046330251691</v>
      </c>
      <c r="H444">
        <v>-0.41898850040133001</v>
      </c>
      <c r="I444">
        <v>-1.2292932135654999</v>
      </c>
      <c r="J444">
        <v>-0.81712332220083195</v>
      </c>
      <c r="L444">
        <f t="shared" si="18"/>
        <v>-0.33694750810604174</v>
      </c>
      <c r="M444">
        <f t="shared" si="19"/>
        <v>1.1587491868285962</v>
      </c>
      <c r="N444">
        <f t="shared" si="20"/>
        <v>-0.82180167872255394</v>
      </c>
    </row>
    <row r="445" spans="1:14">
      <c r="A445" t="s">
        <v>672</v>
      </c>
      <c r="B445">
        <v>-0.50751075863384398</v>
      </c>
      <c r="C445">
        <v>-0.220629610845683</v>
      </c>
      <c r="D445">
        <v>-0.28100222882516401</v>
      </c>
      <c r="E445">
        <v>0.97275436342061905</v>
      </c>
      <c r="F445">
        <v>0.26648556647732902</v>
      </c>
      <c r="G445">
        <v>0.19736120582250899</v>
      </c>
      <c r="H445">
        <v>-0.305876897464194</v>
      </c>
      <c r="I445">
        <v>1.8558053033743398E-2</v>
      </c>
      <c r="J445">
        <v>-0.14013969298531501</v>
      </c>
      <c r="L445">
        <f t="shared" si="18"/>
        <v>-0.33638086610156365</v>
      </c>
      <c r="M445">
        <f t="shared" si="19"/>
        <v>0.47886704524015228</v>
      </c>
      <c r="N445">
        <f t="shared" si="20"/>
        <v>-0.14248617913858852</v>
      </c>
    </row>
    <row r="446" spans="1:14">
      <c r="A446" t="s">
        <v>786</v>
      </c>
      <c r="B446">
        <v>-0.33383348802610502</v>
      </c>
      <c r="C446">
        <v>-0.33383348802610502</v>
      </c>
      <c r="D446">
        <v>-0.33383348802610502</v>
      </c>
      <c r="E446">
        <v>2.3100227017486201</v>
      </c>
      <c r="F446">
        <v>-0.33383348802610502</v>
      </c>
      <c r="G446">
        <v>-0.23622269139968199</v>
      </c>
      <c r="H446">
        <v>-0.33383348802610502</v>
      </c>
      <c r="I446">
        <v>-7.0799082192310805E-2</v>
      </c>
      <c r="J446">
        <v>-0.33383348802610502</v>
      </c>
      <c r="L446">
        <f t="shared" si="18"/>
        <v>-0.33383348802610496</v>
      </c>
      <c r="M446">
        <f t="shared" si="19"/>
        <v>0.57998884077427759</v>
      </c>
      <c r="N446">
        <f t="shared" si="20"/>
        <v>-0.2461553527481736</v>
      </c>
    </row>
    <row r="447" spans="1:14">
      <c r="A447" t="s">
        <v>929</v>
      </c>
      <c r="B447">
        <v>-0.93927126998760702</v>
      </c>
      <c r="C447">
        <v>-1.3556050361077501</v>
      </c>
      <c r="D447">
        <v>1.2976138866471101</v>
      </c>
      <c r="E447">
        <v>-0.74905764857868096</v>
      </c>
      <c r="F447">
        <v>2.39527922181672</v>
      </c>
      <c r="G447">
        <v>2.2055528419381401</v>
      </c>
      <c r="H447">
        <v>-0.51804273732703399</v>
      </c>
      <c r="I447">
        <v>-1.5546774011450799</v>
      </c>
      <c r="J447">
        <v>-0.781791857255831</v>
      </c>
      <c r="L447">
        <f t="shared" si="18"/>
        <v>-0.33242080648274897</v>
      </c>
      <c r="M447">
        <f t="shared" si="19"/>
        <v>1.2839248050587264</v>
      </c>
      <c r="N447">
        <f t="shared" si="20"/>
        <v>-0.95150399857598167</v>
      </c>
    </row>
    <row r="448" spans="1:14">
      <c r="A448" t="s">
        <v>703</v>
      </c>
      <c r="B448">
        <v>-0.33180775886569103</v>
      </c>
      <c r="C448">
        <v>-0.33180775886569103</v>
      </c>
      <c r="D448">
        <v>-0.33180775886569103</v>
      </c>
      <c r="E448">
        <v>1.3020738131750399E-2</v>
      </c>
      <c r="F448">
        <v>0.13286050813775399</v>
      </c>
      <c r="G448">
        <v>-0.33180775886569103</v>
      </c>
      <c r="H448">
        <v>0.122368134320111</v>
      </c>
      <c r="I448">
        <v>0.61679308862766502</v>
      </c>
      <c r="J448">
        <v>0.44218856624548197</v>
      </c>
      <c r="L448">
        <f t="shared" si="18"/>
        <v>-0.33180775886569103</v>
      </c>
      <c r="M448">
        <f t="shared" si="19"/>
        <v>-6.1975504198728881E-2</v>
      </c>
      <c r="N448">
        <f t="shared" si="20"/>
        <v>0.3937832630644193</v>
      </c>
    </row>
    <row r="449" spans="1:14">
      <c r="A449" t="s">
        <v>244</v>
      </c>
      <c r="B449">
        <v>-0.34574455341920901</v>
      </c>
      <c r="C449">
        <v>-0.34574455341920901</v>
      </c>
      <c r="D449">
        <v>-0.30310021601071502</v>
      </c>
      <c r="E449">
        <v>0.67573517399124305</v>
      </c>
      <c r="F449">
        <v>0.461610368638395</v>
      </c>
      <c r="G449">
        <v>0.40271667958482699</v>
      </c>
      <c r="H449">
        <v>-0.275355225527811</v>
      </c>
      <c r="I449">
        <v>-0.23471324103046501</v>
      </c>
      <c r="J449">
        <v>-3.54044328070581E-2</v>
      </c>
      <c r="L449">
        <f t="shared" si="18"/>
        <v>-0.33152977428304437</v>
      </c>
      <c r="M449">
        <f t="shared" si="19"/>
        <v>0.51335407407148825</v>
      </c>
      <c r="N449">
        <f t="shared" si="20"/>
        <v>-0.18182429978844469</v>
      </c>
    </row>
    <row r="450" spans="1:14">
      <c r="A450" t="s">
        <v>322</v>
      </c>
      <c r="B450">
        <v>-0.39851809321936998</v>
      </c>
      <c r="C450">
        <v>-0.30090729659294801</v>
      </c>
      <c r="D450">
        <v>-0.28748678083062701</v>
      </c>
      <c r="E450">
        <v>0.14745027588592199</v>
      </c>
      <c r="F450">
        <v>0.176794237468066</v>
      </c>
      <c r="G450">
        <v>0.224412257700806</v>
      </c>
      <c r="H450">
        <v>-0.111636945431209</v>
      </c>
      <c r="I450">
        <v>7.6566789729412402E-2</v>
      </c>
      <c r="J450">
        <v>0.47332555528994702</v>
      </c>
      <c r="L450">
        <f t="shared" ref="L450:L513" si="21">AVERAGE(B450:D450)</f>
        <v>-0.32897072354764828</v>
      </c>
      <c r="M450">
        <f t="shared" ref="M450:M513" si="22">AVERAGE(E450:G450)</f>
        <v>0.18288559035159799</v>
      </c>
      <c r="N450">
        <f t="shared" ref="N450:N513" si="23">AVERAGE(H450:J450)</f>
        <v>0.14608513319605013</v>
      </c>
    </row>
    <row r="451" spans="1:14">
      <c r="A451" t="s">
        <v>273</v>
      </c>
      <c r="B451">
        <v>-0.326079111192768</v>
      </c>
      <c r="C451">
        <v>-0.326079111192768</v>
      </c>
      <c r="D451">
        <v>-0.326079111192768</v>
      </c>
      <c r="E451">
        <v>7.3446225324242899E-3</v>
      </c>
      <c r="F451">
        <v>0.117527540282847</v>
      </c>
      <c r="G451">
        <v>-0.11195430583992</v>
      </c>
      <c r="H451">
        <v>0.19998970047482001</v>
      </c>
      <c r="I451">
        <v>0.34294765431686303</v>
      </c>
      <c r="J451">
        <v>0.422382121811268</v>
      </c>
      <c r="L451">
        <f t="shared" si="21"/>
        <v>-0.326079111192768</v>
      </c>
      <c r="M451">
        <f t="shared" si="22"/>
        <v>4.3059523251170973E-3</v>
      </c>
      <c r="N451">
        <f t="shared" si="23"/>
        <v>0.32177315886765034</v>
      </c>
    </row>
    <row r="452" spans="1:14">
      <c r="A452" t="s">
        <v>907</v>
      </c>
      <c r="B452">
        <v>-0.25999687311574798</v>
      </c>
      <c r="C452">
        <v>-0.35760766974217001</v>
      </c>
      <c r="D452">
        <v>-0.35760766974217001</v>
      </c>
      <c r="E452">
        <v>0.36485835472892097</v>
      </c>
      <c r="F452">
        <v>-1.4638595168945401E-3</v>
      </c>
      <c r="G452">
        <v>0.19820848531947</v>
      </c>
      <c r="H452">
        <v>0.138087492881899</v>
      </c>
      <c r="I452">
        <v>0.107060597261274</v>
      </c>
      <c r="J452">
        <v>0.168461141925418</v>
      </c>
      <c r="L452">
        <f t="shared" si="21"/>
        <v>-0.32507073753336263</v>
      </c>
      <c r="M452">
        <f t="shared" si="22"/>
        <v>0.18720099351049879</v>
      </c>
      <c r="N452">
        <f t="shared" si="23"/>
        <v>0.13786974402286367</v>
      </c>
    </row>
    <row r="453" spans="1:14">
      <c r="A453" t="s">
        <v>683</v>
      </c>
      <c r="B453">
        <v>-0.537727975902624</v>
      </c>
      <c r="C453">
        <v>-0.98927749429963097</v>
      </c>
      <c r="D453">
        <v>0.55619183378129999</v>
      </c>
      <c r="E453">
        <v>-0.43149121619720798</v>
      </c>
      <c r="F453">
        <v>1.6108606315018299</v>
      </c>
      <c r="G453">
        <v>2.1392361214790698</v>
      </c>
      <c r="H453">
        <v>-0.48597624115044302</v>
      </c>
      <c r="I453">
        <v>-1.1096061553607901</v>
      </c>
      <c r="J453">
        <v>-0.75220950385150398</v>
      </c>
      <c r="L453">
        <f t="shared" si="21"/>
        <v>-0.32360454547365164</v>
      </c>
      <c r="M453">
        <f t="shared" si="22"/>
        <v>1.1062018455945639</v>
      </c>
      <c r="N453">
        <f t="shared" si="23"/>
        <v>-0.78259730012091244</v>
      </c>
    </row>
    <row r="454" spans="1:14">
      <c r="A454" t="s">
        <v>640</v>
      </c>
      <c r="B454">
        <v>-0.27830123906349702</v>
      </c>
      <c r="C454">
        <v>-0.34541543492203403</v>
      </c>
      <c r="D454">
        <v>-0.34541543492203403</v>
      </c>
      <c r="E454">
        <v>0.159507567874005</v>
      </c>
      <c r="F454">
        <v>0.28018905029646801</v>
      </c>
      <c r="G454">
        <v>-5.9660952588156901E-2</v>
      </c>
      <c r="H454">
        <v>0.13016360629186</v>
      </c>
      <c r="I454">
        <v>0.28018905029646801</v>
      </c>
      <c r="J454">
        <v>0.17874378673692201</v>
      </c>
      <c r="L454">
        <f t="shared" si="21"/>
        <v>-0.32304403630252171</v>
      </c>
      <c r="M454">
        <f t="shared" si="22"/>
        <v>0.12667855519410537</v>
      </c>
      <c r="N454">
        <f t="shared" si="23"/>
        <v>0.19636548110841667</v>
      </c>
    </row>
    <row r="455" spans="1:14">
      <c r="A455" t="s">
        <v>443</v>
      </c>
      <c r="B455">
        <v>-0.248875714666172</v>
      </c>
      <c r="C455">
        <v>-0.38012024794442401</v>
      </c>
      <c r="D455">
        <v>-0.33947826344707799</v>
      </c>
      <c r="E455">
        <v>0.89998767124831103</v>
      </c>
      <c r="F455">
        <v>0.34026246202617799</v>
      </c>
      <c r="G455">
        <v>0.59213476157267098</v>
      </c>
      <c r="H455">
        <v>-0.35289877920939999</v>
      </c>
      <c r="I455">
        <v>-0.28701084355294298</v>
      </c>
      <c r="J455">
        <v>-0.22400104602714299</v>
      </c>
      <c r="L455">
        <f t="shared" si="21"/>
        <v>-0.32282474201922468</v>
      </c>
      <c r="M455">
        <f t="shared" si="22"/>
        <v>0.61079496494905339</v>
      </c>
      <c r="N455">
        <f t="shared" si="23"/>
        <v>-0.28797022292982866</v>
      </c>
    </row>
    <row r="456" spans="1:14">
      <c r="A456" t="s">
        <v>169</v>
      </c>
      <c r="B456">
        <v>-0.31885638296749103</v>
      </c>
      <c r="C456">
        <v>-0.31885638296749103</v>
      </c>
      <c r="D456">
        <v>-0.31885638296749103</v>
      </c>
      <c r="E456">
        <v>1.0925698627589699</v>
      </c>
      <c r="F456">
        <v>1.4567350757701001E-2</v>
      </c>
      <c r="G456">
        <v>0.59187627893542205</v>
      </c>
      <c r="H456">
        <v>-0.31885638296749103</v>
      </c>
      <c r="I456">
        <v>-0.104731577614643</v>
      </c>
      <c r="J456">
        <v>-0.31885638296749103</v>
      </c>
      <c r="L456">
        <f t="shared" si="21"/>
        <v>-0.31885638296749103</v>
      </c>
      <c r="M456">
        <f t="shared" si="22"/>
        <v>0.56633783081736444</v>
      </c>
      <c r="N456">
        <f t="shared" si="23"/>
        <v>-0.24748144784987502</v>
      </c>
    </row>
    <row r="457" spans="1:14">
      <c r="A457" t="s">
        <v>118</v>
      </c>
      <c r="B457">
        <v>-0.31775850924161098</v>
      </c>
      <c r="C457">
        <v>-0.31775850924161098</v>
      </c>
      <c r="D457">
        <v>-0.31775850924161098</v>
      </c>
      <c r="E457">
        <v>-0.128724684851594</v>
      </c>
      <c r="F457">
        <v>4.1695856457513699E-3</v>
      </c>
      <c r="G457">
        <v>6.07531140121189E-2</v>
      </c>
      <c r="H457">
        <v>0.81974501450832404</v>
      </c>
      <c r="I457">
        <v>0.228209859863682</v>
      </c>
      <c r="J457">
        <v>-3.0877361453449399E-2</v>
      </c>
      <c r="L457">
        <f t="shared" si="21"/>
        <v>-0.31775850924161098</v>
      </c>
      <c r="M457">
        <f t="shared" si="22"/>
        <v>-2.1267328397907907E-2</v>
      </c>
      <c r="N457">
        <f t="shared" si="23"/>
        <v>0.33902583763951882</v>
      </c>
    </row>
    <row r="458" spans="1:14">
      <c r="A458" t="s">
        <v>394</v>
      </c>
      <c r="B458">
        <v>-0.28467920441178302</v>
      </c>
      <c r="C458">
        <v>-0.40900733941398498</v>
      </c>
      <c r="D458">
        <v>-0.25844766283860399</v>
      </c>
      <c r="E458">
        <v>0.18554121013636901</v>
      </c>
      <c r="F458">
        <v>-1.94405276512594E-2</v>
      </c>
      <c r="G458">
        <v>0.51699207914223799</v>
      </c>
      <c r="H458">
        <v>0.33945389359005101</v>
      </c>
      <c r="I458">
        <v>0.13696102969130799</v>
      </c>
      <c r="J458">
        <v>-0.207373478244335</v>
      </c>
      <c r="L458">
        <f t="shared" si="21"/>
        <v>-0.31737806888812398</v>
      </c>
      <c r="M458">
        <f t="shared" si="22"/>
        <v>0.2276975872091159</v>
      </c>
      <c r="N458">
        <f t="shared" si="23"/>
        <v>8.9680481679008009E-2</v>
      </c>
    </row>
    <row r="459" spans="1:14">
      <c r="A459" t="s">
        <v>733</v>
      </c>
      <c r="B459">
        <v>-0.34339298930144702</v>
      </c>
      <c r="C459">
        <v>-0.25932872451297201</v>
      </c>
      <c r="D459">
        <v>-0.34339298930144702</v>
      </c>
      <c r="E459">
        <v>5.71449402822823E-2</v>
      </c>
      <c r="F459">
        <v>-0.16707021666098401</v>
      </c>
      <c r="G459">
        <v>0.172622157702218</v>
      </c>
      <c r="H459">
        <v>0.27013866361648098</v>
      </c>
      <c r="I459">
        <v>0.43060333580972698</v>
      </c>
      <c r="J459">
        <v>0.18267582236614099</v>
      </c>
      <c r="L459">
        <f t="shared" si="21"/>
        <v>-0.31537156770528868</v>
      </c>
      <c r="M459">
        <f t="shared" si="22"/>
        <v>2.0898960441172097E-2</v>
      </c>
      <c r="N459">
        <f t="shared" si="23"/>
        <v>0.29447260726411634</v>
      </c>
    </row>
    <row r="460" spans="1:14">
      <c r="A460" t="s">
        <v>426</v>
      </c>
      <c r="B460">
        <v>-0.33877108005858902</v>
      </c>
      <c r="C460">
        <v>-0.94363373798503303</v>
      </c>
      <c r="D460">
        <v>0.33672913051644199</v>
      </c>
      <c r="E460">
        <v>-0.47992965457880599</v>
      </c>
      <c r="F460">
        <v>1.6061019470347899</v>
      </c>
      <c r="G460">
        <v>2.2472418307624298</v>
      </c>
      <c r="H460">
        <v>-0.499298411671804</v>
      </c>
      <c r="I460">
        <v>-1.10706066786466</v>
      </c>
      <c r="J460">
        <v>-0.82137935615476798</v>
      </c>
      <c r="L460">
        <f t="shared" si="21"/>
        <v>-0.31522522917572671</v>
      </c>
      <c r="M460">
        <f t="shared" si="22"/>
        <v>1.1244713744061379</v>
      </c>
      <c r="N460">
        <f t="shared" si="23"/>
        <v>-0.80924614523041072</v>
      </c>
    </row>
    <row r="461" spans="1:14">
      <c r="A461" t="s">
        <v>162</v>
      </c>
      <c r="B461">
        <v>-0.31471236931050101</v>
      </c>
      <c r="C461">
        <v>-0.31471236931050101</v>
      </c>
      <c r="D461">
        <v>-0.31471236931050101</v>
      </c>
      <c r="E461">
        <v>1.0748544424522199</v>
      </c>
      <c r="F461">
        <v>0.18098279331356801</v>
      </c>
      <c r="G461">
        <v>0.118247037965605</v>
      </c>
      <c r="H461">
        <v>-0.203681056921757</v>
      </c>
      <c r="I461">
        <v>-0.100587563957654</v>
      </c>
      <c r="J461">
        <v>-0.125678544920484</v>
      </c>
      <c r="L461">
        <f t="shared" si="21"/>
        <v>-0.31471236931050101</v>
      </c>
      <c r="M461">
        <f t="shared" si="22"/>
        <v>0.45802809124379767</v>
      </c>
      <c r="N461">
        <f t="shared" si="23"/>
        <v>-0.14331572193329833</v>
      </c>
    </row>
    <row r="462" spans="1:14">
      <c r="A462" t="s">
        <v>613</v>
      </c>
      <c r="B462">
        <v>-0.32646152949381202</v>
      </c>
      <c r="C462">
        <v>-0.27446689185555101</v>
      </c>
      <c r="D462">
        <v>-0.33975835210727001</v>
      </c>
      <c r="E462">
        <v>0.482782973765011</v>
      </c>
      <c r="F462">
        <v>0.25408229996033899</v>
      </c>
      <c r="G462">
        <v>0.34829764157798998</v>
      </c>
      <c r="H462">
        <v>3.4637162674228103E-2</v>
      </c>
      <c r="I462">
        <v>-0.128861569608651</v>
      </c>
      <c r="J462">
        <v>-5.0251734912284698E-2</v>
      </c>
      <c r="L462">
        <f t="shared" si="21"/>
        <v>-0.3135622578188777</v>
      </c>
      <c r="M462">
        <f t="shared" si="22"/>
        <v>0.36172097176778001</v>
      </c>
      <c r="N462">
        <f t="shared" si="23"/>
        <v>-4.8158713948902532E-2</v>
      </c>
    </row>
    <row r="463" spans="1:14">
      <c r="A463" t="s">
        <v>571</v>
      </c>
      <c r="B463">
        <v>-0.363739957285523</v>
      </c>
      <c r="C463">
        <v>-0.18391891970071</v>
      </c>
      <c r="D463">
        <v>-0.38950305335060398</v>
      </c>
      <c r="E463">
        <v>0.18240329454510501</v>
      </c>
      <c r="F463">
        <v>0.48141699748446598</v>
      </c>
      <c r="G463">
        <v>0.43813289975566599</v>
      </c>
      <c r="H463">
        <v>0.19112051164621399</v>
      </c>
      <c r="I463">
        <v>-5.4635902755744099E-2</v>
      </c>
      <c r="J463">
        <v>-0.30127587033886899</v>
      </c>
      <c r="L463">
        <f t="shared" si="21"/>
        <v>-0.31238731011227899</v>
      </c>
      <c r="M463">
        <f t="shared" si="22"/>
        <v>0.367317730595079</v>
      </c>
      <c r="N463">
        <f t="shared" si="23"/>
        <v>-5.4930420482799697E-2</v>
      </c>
    </row>
    <row r="464" spans="1:14">
      <c r="A464" t="s">
        <v>346</v>
      </c>
      <c r="B464">
        <v>-0.23963675679509699</v>
      </c>
      <c r="C464">
        <v>-0.25170958909567198</v>
      </c>
      <c r="D464">
        <v>-0.41860689784041699</v>
      </c>
      <c r="E464">
        <v>5.3144992432748499E-2</v>
      </c>
      <c r="F464">
        <v>0.166355602880739</v>
      </c>
      <c r="G464">
        <v>0.31290426623368101</v>
      </c>
      <c r="H464">
        <v>6.2926013225334004E-2</v>
      </c>
      <c r="I464">
        <v>4.3297206476401499E-2</v>
      </c>
      <c r="J464">
        <v>0.271325162482282</v>
      </c>
      <c r="L464">
        <f t="shared" si="21"/>
        <v>-0.30331774791039529</v>
      </c>
      <c r="M464">
        <f t="shared" si="22"/>
        <v>0.17746828718238949</v>
      </c>
      <c r="N464">
        <f t="shared" si="23"/>
        <v>0.12584946072800585</v>
      </c>
    </row>
    <row r="465" spans="1:14">
      <c r="A465" t="s">
        <v>552</v>
      </c>
      <c r="B465">
        <v>-0.33519748350409401</v>
      </c>
      <c r="C465">
        <v>-0.33519748350409401</v>
      </c>
      <c r="D465">
        <v>-0.22416617111535</v>
      </c>
      <c r="E465">
        <v>7.6228762222371502E-2</v>
      </c>
      <c r="F465">
        <v>0.54450828277819496</v>
      </c>
      <c r="G465">
        <v>0.25935106604626101</v>
      </c>
      <c r="H465">
        <v>5.4369328258632103E-2</v>
      </c>
      <c r="I465">
        <v>0.118978409681709</v>
      </c>
      <c r="J465">
        <v>-0.158874710863631</v>
      </c>
      <c r="L465">
        <f t="shared" si="21"/>
        <v>-0.29818704604117935</v>
      </c>
      <c r="M465">
        <f t="shared" si="22"/>
        <v>0.29336270368227585</v>
      </c>
      <c r="N465">
        <f t="shared" si="23"/>
        <v>4.8243423589033703E-3</v>
      </c>
    </row>
    <row r="466" spans="1:14">
      <c r="A466" t="s">
        <v>298</v>
      </c>
      <c r="B466">
        <v>-0.42209684072057202</v>
      </c>
      <c r="C466">
        <v>-0.90092367695386999</v>
      </c>
      <c r="D466">
        <v>0.437789935050585</v>
      </c>
      <c r="E466">
        <v>-0.359744425472945</v>
      </c>
      <c r="F466">
        <v>1.41627367752528</v>
      </c>
      <c r="G466">
        <v>2.2779550145702698</v>
      </c>
      <c r="H466">
        <v>-0.47536796208511101</v>
      </c>
      <c r="I466">
        <v>-1.1357834891579199</v>
      </c>
      <c r="J466">
        <v>-0.83810223275572504</v>
      </c>
      <c r="L466">
        <f t="shared" si="21"/>
        <v>-0.29507686087461904</v>
      </c>
      <c r="M466">
        <f t="shared" si="22"/>
        <v>1.1114947555408683</v>
      </c>
      <c r="N466">
        <f t="shared" si="23"/>
        <v>-0.81641789466625203</v>
      </c>
    </row>
    <row r="467" spans="1:14">
      <c r="A467" t="s">
        <v>803</v>
      </c>
      <c r="B467">
        <v>-0.14345457750549001</v>
      </c>
      <c r="C467">
        <v>-0.25534745757638699</v>
      </c>
      <c r="D467">
        <v>-0.48162331340006298</v>
      </c>
      <c r="E467">
        <v>0.635946282981113</v>
      </c>
      <c r="F467">
        <v>0.375418732757894</v>
      </c>
      <c r="G467">
        <v>0.27427200930099399</v>
      </c>
      <c r="H467">
        <v>-0.19831651254000801</v>
      </c>
      <c r="I467">
        <v>-1.97192090832451E-2</v>
      </c>
      <c r="J467">
        <v>-0.18717595493480799</v>
      </c>
      <c r="L467">
        <f t="shared" si="21"/>
        <v>-0.29347511616064664</v>
      </c>
      <c r="M467">
        <f t="shared" si="22"/>
        <v>0.42854567501333368</v>
      </c>
      <c r="N467">
        <f t="shared" si="23"/>
        <v>-0.13507055885268704</v>
      </c>
    </row>
    <row r="468" spans="1:14">
      <c r="A468" t="s">
        <v>9</v>
      </c>
      <c r="B468">
        <v>-0.28960469201462302</v>
      </c>
      <c r="C468">
        <v>-0.28960469201462302</v>
      </c>
      <c r="D468">
        <v>-0.28960469201462302</v>
      </c>
      <c r="E468">
        <v>2.3168375361169802</v>
      </c>
      <c r="F468">
        <v>-0.28960469201462302</v>
      </c>
      <c r="G468">
        <v>-0.28960469201462302</v>
      </c>
      <c r="H468">
        <v>-0.28960469201462302</v>
      </c>
      <c r="I468">
        <v>-0.28960469201462302</v>
      </c>
      <c r="J468">
        <v>-0.28960469201462302</v>
      </c>
      <c r="L468">
        <f t="shared" si="21"/>
        <v>-0.28960469201462302</v>
      </c>
      <c r="M468">
        <f t="shared" si="22"/>
        <v>0.5792093840292446</v>
      </c>
      <c r="N468">
        <f t="shared" si="23"/>
        <v>-0.28960469201462302</v>
      </c>
    </row>
    <row r="469" spans="1:14">
      <c r="A469" t="s">
        <v>209</v>
      </c>
      <c r="B469">
        <v>-0.28396795089318899</v>
      </c>
      <c r="C469">
        <v>-0.28396795089318899</v>
      </c>
      <c r="D469">
        <v>-0.28396795089318899</v>
      </c>
      <c r="E469">
        <v>0.39410395421944899</v>
      </c>
      <c r="F469">
        <v>7.2175859332086298E-2</v>
      </c>
      <c r="G469">
        <v>-0.159639815890987</v>
      </c>
      <c r="H469">
        <v>0.26200041821210401</v>
      </c>
      <c r="I469">
        <v>0.42972786395016999</v>
      </c>
      <c r="J469">
        <v>-0.146464427143254</v>
      </c>
      <c r="L469">
        <f t="shared" si="21"/>
        <v>-0.28396795089318899</v>
      </c>
      <c r="M469">
        <f t="shared" si="22"/>
        <v>0.1022133325535161</v>
      </c>
      <c r="N469">
        <f t="shared" si="23"/>
        <v>0.18175461833967332</v>
      </c>
    </row>
    <row r="470" spans="1:14">
      <c r="A470" t="s">
        <v>550</v>
      </c>
      <c r="B470">
        <v>-0.16369204691283101</v>
      </c>
      <c r="C470">
        <v>-0.93749354791011197</v>
      </c>
      <c r="D470">
        <v>0.25643221812427602</v>
      </c>
      <c r="E470">
        <v>-2.3276344768922899</v>
      </c>
      <c r="F470">
        <v>-0.66679201132466503</v>
      </c>
      <c r="G470">
        <v>-0.83894905327988001</v>
      </c>
      <c r="H470">
        <v>1.26224503724838</v>
      </c>
      <c r="I470">
        <v>1.4125514200415601</v>
      </c>
      <c r="J470">
        <v>2.0033324609055598</v>
      </c>
      <c r="L470">
        <f t="shared" si="21"/>
        <v>-0.28158445889955569</v>
      </c>
      <c r="M470">
        <f t="shared" si="22"/>
        <v>-1.2777918471656116</v>
      </c>
      <c r="N470">
        <f t="shared" si="23"/>
        <v>1.5593763060651664</v>
      </c>
    </row>
    <row r="471" spans="1:14">
      <c r="A471" t="s">
        <v>143</v>
      </c>
      <c r="B471">
        <v>-0.28050913917954901</v>
      </c>
      <c r="C471">
        <v>-0.28050913917954901</v>
      </c>
      <c r="D471">
        <v>-0.28050913917954901</v>
      </c>
      <c r="E471">
        <v>0.15245026809655701</v>
      </c>
      <c r="F471">
        <v>8.6861926468980402E-2</v>
      </c>
      <c r="G471">
        <v>0.109057672583177</v>
      </c>
      <c r="H471">
        <v>-0.18289834255312701</v>
      </c>
      <c r="I471">
        <v>0.225381790550408</v>
      </c>
      <c r="J471">
        <v>0.45067410239265099</v>
      </c>
      <c r="L471">
        <f t="shared" si="21"/>
        <v>-0.28050913917954901</v>
      </c>
      <c r="M471">
        <f t="shared" si="22"/>
        <v>0.11612328904957148</v>
      </c>
      <c r="N471">
        <f t="shared" si="23"/>
        <v>0.16438585012997733</v>
      </c>
    </row>
    <row r="472" spans="1:14">
      <c r="A472" t="s">
        <v>494</v>
      </c>
      <c r="B472">
        <v>-0.147377068473971</v>
      </c>
      <c r="C472">
        <v>-0.46026002375832598</v>
      </c>
      <c r="D472">
        <v>-0.23144133326244601</v>
      </c>
      <c r="E472">
        <v>1.23670750247596</v>
      </c>
      <c r="F472">
        <v>0.88846813047275097</v>
      </c>
      <c r="G472">
        <v>0.792405408691922</v>
      </c>
      <c r="H472">
        <v>-0.71879303735717903</v>
      </c>
      <c r="I472">
        <v>-0.73233956919512699</v>
      </c>
      <c r="J472">
        <v>-0.62737000959358502</v>
      </c>
      <c r="L472">
        <f t="shared" si="21"/>
        <v>-0.27969280849824768</v>
      </c>
      <c r="M472">
        <f t="shared" si="22"/>
        <v>0.97252701388021101</v>
      </c>
      <c r="N472">
        <f t="shared" si="23"/>
        <v>-0.69283420538196372</v>
      </c>
    </row>
    <row r="473" spans="1:14">
      <c r="A473" t="s">
        <v>647</v>
      </c>
      <c r="B473">
        <v>-0.38305030789697597</v>
      </c>
      <c r="C473">
        <v>-0.14723737079820601</v>
      </c>
      <c r="D473">
        <v>-0.30433833188293502</v>
      </c>
      <c r="E473">
        <v>0.43772512992294998</v>
      </c>
      <c r="F473">
        <v>0.39904466175888997</v>
      </c>
      <c r="G473">
        <v>5.5391795716811701E-2</v>
      </c>
      <c r="H473">
        <v>8.4936071330827104E-2</v>
      </c>
      <c r="I473">
        <v>4.7657226468437201E-3</v>
      </c>
      <c r="J473">
        <v>-0.14723737079820601</v>
      </c>
      <c r="L473">
        <f t="shared" si="21"/>
        <v>-0.27820867019270568</v>
      </c>
      <c r="M473">
        <f t="shared" si="22"/>
        <v>0.29738719579955059</v>
      </c>
      <c r="N473">
        <f t="shared" si="23"/>
        <v>-1.9178525606845062E-2</v>
      </c>
    </row>
    <row r="474" spans="1:14">
      <c r="A474" t="s">
        <v>261</v>
      </c>
      <c r="B474">
        <v>-0.41923739583439201</v>
      </c>
      <c r="C474">
        <v>-0.17387163809360501</v>
      </c>
      <c r="D474">
        <v>-0.229634909615613</v>
      </c>
      <c r="E474">
        <v>1.20306125615974</v>
      </c>
      <c r="F474">
        <v>0.70865551818540196</v>
      </c>
      <c r="G474">
        <v>1.4088099213763099</v>
      </c>
      <c r="H474">
        <v>-1.25111463702607</v>
      </c>
      <c r="I474">
        <v>-0.90628614002862395</v>
      </c>
      <c r="J474">
        <v>-0.34038197512315199</v>
      </c>
      <c r="L474">
        <f t="shared" si="21"/>
        <v>-0.2742479811812033</v>
      </c>
      <c r="M474">
        <f t="shared" si="22"/>
        <v>1.1068422319071507</v>
      </c>
      <c r="N474">
        <f t="shared" si="23"/>
        <v>-0.83259425072594861</v>
      </c>
    </row>
    <row r="475" spans="1:14">
      <c r="A475" t="s">
        <v>572</v>
      </c>
      <c r="B475">
        <v>-0.37774834243356098</v>
      </c>
      <c r="C475">
        <v>-0.14193540533479199</v>
      </c>
      <c r="D475">
        <v>-0.29903636641952003</v>
      </c>
      <c r="E475">
        <v>0.46574717188644799</v>
      </c>
      <c r="F475">
        <v>0.37263776749496702</v>
      </c>
      <c r="G475">
        <v>6.0693761180226298E-2</v>
      </c>
      <c r="H475">
        <v>7.0609230045309196E-2</v>
      </c>
      <c r="I475">
        <v>-3.1752487584368799E-2</v>
      </c>
      <c r="J475">
        <v>-0.11921532883470801</v>
      </c>
      <c r="L475">
        <f t="shared" si="21"/>
        <v>-0.27290670472929096</v>
      </c>
      <c r="M475">
        <f t="shared" si="22"/>
        <v>0.29969290018721378</v>
      </c>
      <c r="N475">
        <f t="shared" si="23"/>
        <v>-2.6786195457922535E-2</v>
      </c>
    </row>
    <row r="476" spans="1:14">
      <c r="A476" t="s">
        <v>631</v>
      </c>
      <c r="B476">
        <v>-0.20481872702933701</v>
      </c>
      <c r="C476">
        <v>-0.242293432448</v>
      </c>
      <c r="D476">
        <v>-0.36093792894661902</v>
      </c>
      <c r="E476">
        <v>0.15363524388313901</v>
      </c>
      <c r="F476">
        <v>0.22859730156436101</v>
      </c>
      <c r="G476">
        <v>-0.10939916195065399</v>
      </c>
      <c r="H476">
        <v>4.3757626110766099E-2</v>
      </c>
      <c r="I476">
        <v>0.19160309408216</v>
      </c>
      <c r="J476">
        <v>0.29985598473418301</v>
      </c>
      <c r="L476">
        <f t="shared" si="21"/>
        <v>-0.26935002947465203</v>
      </c>
      <c r="M476">
        <f t="shared" si="22"/>
        <v>9.0944461165615345E-2</v>
      </c>
      <c r="N476">
        <f t="shared" si="23"/>
        <v>0.17840556830903634</v>
      </c>
    </row>
    <row r="477" spans="1:14">
      <c r="A477" t="s">
        <v>168</v>
      </c>
      <c r="B477">
        <v>-0.259838350122226</v>
      </c>
      <c r="C477">
        <v>-0.259838350122226</v>
      </c>
      <c r="D477">
        <v>-0.259838350122226</v>
      </c>
      <c r="E477">
        <v>8.4990146875215097E-2</v>
      </c>
      <c r="F477">
        <v>1.51686973776438E-2</v>
      </c>
      <c r="G477">
        <v>0.37242986537728701</v>
      </c>
      <c r="H477">
        <v>-4.5713544769378701E-2</v>
      </c>
      <c r="I477">
        <v>-8.3515577481763206E-2</v>
      </c>
      <c r="J477">
        <v>0.43615546298767399</v>
      </c>
      <c r="L477">
        <f t="shared" si="21"/>
        <v>-0.259838350122226</v>
      </c>
      <c r="M477">
        <f t="shared" si="22"/>
        <v>0.15752956987671529</v>
      </c>
      <c r="N477">
        <f t="shared" si="23"/>
        <v>0.1023087802455107</v>
      </c>
    </row>
    <row r="478" spans="1:14">
      <c r="A478" t="s">
        <v>781</v>
      </c>
      <c r="B478">
        <v>-0.25633047699762801</v>
      </c>
      <c r="C478">
        <v>-0.25633047699762801</v>
      </c>
      <c r="D478">
        <v>-0.25633047699762801</v>
      </c>
      <c r="E478">
        <v>3.0550670790533301E-2</v>
      </c>
      <c r="F478">
        <v>0.218754405951155</v>
      </c>
      <c r="G478">
        <v>0.111040588650901</v>
      </c>
      <c r="H478">
        <v>0.17662893027847801</v>
      </c>
      <c r="I478">
        <v>-1.7543617410511698E-2</v>
      </c>
      <c r="J478">
        <v>0.24956045273232899</v>
      </c>
      <c r="L478">
        <f t="shared" si="21"/>
        <v>-0.25633047699762801</v>
      </c>
      <c r="M478">
        <f t="shared" si="22"/>
        <v>0.12011522179752976</v>
      </c>
      <c r="N478">
        <f t="shared" si="23"/>
        <v>0.13621525520009845</v>
      </c>
    </row>
    <row r="479" spans="1:14">
      <c r="A479" t="s">
        <v>365</v>
      </c>
      <c r="B479">
        <v>-0.25425356743654898</v>
      </c>
      <c r="C479">
        <v>-0.25425356743654898</v>
      </c>
      <c r="D479">
        <v>-0.25425356743654898</v>
      </c>
      <c r="E479">
        <v>0.22083131551223401</v>
      </c>
      <c r="F479">
        <v>-1.54667078494328E-2</v>
      </c>
      <c r="G479">
        <v>0.321058763250888</v>
      </c>
      <c r="H479">
        <v>4.4404748127965903E-2</v>
      </c>
      <c r="I479">
        <v>0.124258055817181</v>
      </c>
      <c r="J479">
        <v>6.7674527450813093E-2</v>
      </c>
      <c r="L479">
        <f t="shared" si="21"/>
        <v>-0.25425356743654898</v>
      </c>
      <c r="M479">
        <f t="shared" si="22"/>
        <v>0.17547445697122974</v>
      </c>
      <c r="N479">
        <f t="shared" si="23"/>
        <v>7.8779110465320004E-2</v>
      </c>
    </row>
    <row r="480" spans="1:14">
      <c r="A480" t="s">
        <v>264</v>
      </c>
      <c r="B480">
        <v>-0.197840102048679</v>
      </c>
      <c r="C480">
        <v>-0.28190436683715397</v>
      </c>
      <c r="D480">
        <v>-0.28190436683715397</v>
      </c>
      <c r="E480">
        <v>-6.7779561484306305E-2</v>
      </c>
      <c r="F480">
        <v>0.140328633845894</v>
      </c>
      <c r="G480">
        <v>0.34102598408302298</v>
      </c>
      <c r="H480">
        <v>6.29241301602875E-2</v>
      </c>
      <c r="I480">
        <v>-9.2870542447136495E-2</v>
      </c>
      <c r="J480">
        <v>0.37802019156522498</v>
      </c>
      <c r="L480">
        <f t="shared" si="21"/>
        <v>-0.25388294524099564</v>
      </c>
      <c r="M480">
        <f t="shared" si="22"/>
        <v>0.13785835214820355</v>
      </c>
      <c r="N480">
        <f t="shared" si="23"/>
        <v>0.11602459309279201</v>
      </c>
    </row>
    <row r="481" spans="1:14">
      <c r="A481" t="s">
        <v>730</v>
      </c>
      <c r="B481">
        <v>-0.25167599025996601</v>
      </c>
      <c r="C481">
        <v>-0.25167599025996601</v>
      </c>
      <c r="D481">
        <v>-0.25167599025996601</v>
      </c>
      <c r="E481">
        <v>0.274392821407622</v>
      </c>
      <c r="F481">
        <v>9.3152506737475299E-2</v>
      </c>
      <c r="G481">
        <v>0.10446781996531</v>
      </c>
      <c r="H481">
        <v>1.13584155738279E-2</v>
      </c>
      <c r="I481">
        <v>0.21299227674347801</v>
      </c>
      <c r="J481">
        <v>5.86641303521847E-2</v>
      </c>
      <c r="L481">
        <f t="shared" si="21"/>
        <v>-0.25167599025996601</v>
      </c>
      <c r="M481">
        <f t="shared" si="22"/>
        <v>0.15733771603680244</v>
      </c>
      <c r="N481">
        <f t="shared" si="23"/>
        <v>9.4338274223163543E-2</v>
      </c>
    </row>
    <row r="482" spans="1:14">
      <c r="A482" t="s">
        <v>933</v>
      </c>
      <c r="B482">
        <v>-0.28237903365140998</v>
      </c>
      <c r="C482">
        <v>-0.18476823702498801</v>
      </c>
      <c r="D482">
        <v>-0.28237903365140998</v>
      </c>
      <c r="E482">
        <v>0.22351189607854699</v>
      </c>
      <c r="F482">
        <v>0.38664773185821999</v>
      </c>
      <c r="G482">
        <v>0.34055131726876597</v>
      </c>
      <c r="H482">
        <v>4.5021141367512802E-3</v>
      </c>
      <c r="I482">
        <v>-0.198314768862936</v>
      </c>
      <c r="J482">
        <v>-7.3719861515404404E-3</v>
      </c>
      <c r="L482">
        <f t="shared" si="21"/>
        <v>-0.24984210144260266</v>
      </c>
      <c r="M482">
        <f t="shared" si="22"/>
        <v>0.31690364840184432</v>
      </c>
      <c r="N482">
        <f t="shared" si="23"/>
        <v>-6.7061546959241727E-2</v>
      </c>
    </row>
    <row r="483" spans="1:14">
      <c r="A483" t="s">
        <v>939</v>
      </c>
      <c r="B483">
        <v>-0.24773199141562799</v>
      </c>
      <c r="C483">
        <v>-0.24773199141562799</v>
      </c>
      <c r="D483">
        <v>-0.24773199141562799</v>
      </c>
      <c r="E483">
        <v>1.9818559313250199</v>
      </c>
      <c r="F483">
        <v>-0.24773199141562799</v>
      </c>
      <c r="G483">
        <v>-0.24773199141562799</v>
      </c>
      <c r="H483">
        <v>-0.24773199141562799</v>
      </c>
      <c r="I483">
        <v>-0.24773199141562799</v>
      </c>
      <c r="J483">
        <v>-0.24773199141562799</v>
      </c>
      <c r="L483">
        <f t="shared" si="21"/>
        <v>-0.24773199141562799</v>
      </c>
      <c r="M483">
        <f t="shared" si="22"/>
        <v>0.49546398283125465</v>
      </c>
      <c r="N483">
        <f t="shared" si="23"/>
        <v>-0.24773199141562799</v>
      </c>
    </row>
    <row r="484" spans="1:14">
      <c r="A484" t="s">
        <v>795</v>
      </c>
      <c r="B484">
        <v>-0.25673341402653999</v>
      </c>
      <c r="C484">
        <v>-0.232071359792271</v>
      </c>
      <c r="D484">
        <v>-0.24434968957070799</v>
      </c>
      <c r="E484">
        <v>0.57178611802910595</v>
      </c>
      <c r="F484">
        <v>-3.78988121032812E-2</v>
      </c>
      <c r="G484">
        <v>0.50733741030226398</v>
      </c>
      <c r="H484">
        <v>-0.183977071591226</v>
      </c>
      <c r="I484">
        <v>-0.148930124492025</v>
      </c>
      <c r="J484">
        <v>2.48369432446813E-2</v>
      </c>
      <c r="L484">
        <f t="shared" si="21"/>
        <v>-0.24438482112983964</v>
      </c>
      <c r="M484">
        <f t="shared" si="22"/>
        <v>0.34707490540936292</v>
      </c>
      <c r="N484">
        <f t="shared" si="23"/>
        <v>-0.10269008427952325</v>
      </c>
    </row>
    <row r="485" spans="1:14">
      <c r="A485" t="s">
        <v>279</v>
      </c>
      <c r="B485">
        <v>-0.247526957563344</v>
      </c>
      <c r="C485">
        <v>-0.22030548882831999</v>
      </c>
      <c r="D485">
        <v>-0.261332757088375</v>
      </c>
      <c r="E485">
        <v>0.34200827294763603</v>
      </c>
      <c r="F485">
        <v>4.0118094326202502E-3</v>
      </c>
      <c r="G485">
        <v>0.146751981548702</v>
      </c>
      <c r="H485">
        <v>4.94547801937874E-2</v>
      </c>
      <c r="I485">
        <v>0.104316715228306</v>
      </c>
      <c r="J485">
        <v>8.2621644128986801E-2</v>
      </c>
      <c r="L485">
        <f t="shared" si="21"/>
        <v>-0.24305506782667965</v>
      </c>
      <c r="M485">
        <f t="shared" si="22"/>
        <v>0.1642573546429861</v>
      </c>
      <c r="N485">
        <f t="shared" si="23"/>
        <v>7.8797713183693399E-2</v>
      </c>
    </row>
    <row r="486" spans="1:14">
      <c r="A486" t="s">
        <v>303</v>
      </c>
      <c r="B486">
        <v>-0.181071666700172</v>
      </c>
      <c r="C486">
        <v>-0.265135931488646</v>
      </c>
      <c r="D486">
        <v>-0.265135931488646</v>
      </c>
      <c r="E486">
        <v>0.39478862691373201</v>
      </c>
      <c r="F486">
        <v>0.367132284010867</v>
      </c>
      <c r="G486">
        <v>0.385628627628256</v>
      </c>
      <c r="H486">
        <v>-0.11457625491326499</v>
      </c>
      <c r="I486">
        <v>-0.16752513486222401</v>
      </c>
      <c r="J486">
        <v>-0.154104619099902</v>
      </c>
      <c r="L486">
        <f t="shared" si="21"/>
        <v>-0.23711450989248797</v>
      </c>
      <c r="M486">
        <f t="shared" si="22"/>
        <v>0.38251651285095162</v>
      </c>
      <c r="N486">
        <f t="shared" si="23"/>
        <v>-0.14540200295846364</v>
      </c>
    </row>
    <row r="487" spans="1:14">
      <c r="A487" t="s">
        <v>386</v>
      </c>
      <c r="B487">
        <v>-0.26773403544308499</v>
      </c>
      <c r="C487">
        <v>-0.170123238816662</v>
      </c>
      <c r="D487">
        <v>-0.26773403544308499</v>
      </c>
      <c r="E487">
        <v>1.06568969828211</v>
      </c>
      <c r="F487">
        <v>-4.6996296092909904E-3</v>
      </c>
      <c r="G487">
        <v>7.7094461554356397E-2</v>
      </c>
      <c r="H487">
        <v>-7.8700211053067695E-2</v>
      </c>
      <c r="I487">
        <v>-0.18366977065460999</v>
      </c>
      <c r="J487">
        <v>-0.170123238816662</v>
      </c>
      <c r="L487">
        <f t="shared" si="21"/>
        <v>-0.23519710323427731</v>
      </c>
      <c r="M487">
        <f t="shared" si="22"/>
        <v>0.37936151007572522</v>
      </c>
      <c r="N487">
        <f t="shared" si="23"/>
        <v>-0.14416440684144657</v>
      </c>
    </row>
    <row r="488" spans="1:14">
      <c r="A488" t="s">
        <v>291</v>
      </c>
      <c r="B488">
        <v>-0.21996748241239</v>
      </c>
      <c r="C488">
        <v>-0.19274601367736599</v>
      </c>
      <c r="D488">
        <v>-0.29035681030378802</v>
      </c>
      <c r="E488">
        <v>0.79370745448468705</v>
      </c>
      <c r="F488">
        <v>0.174311456699656</v>
      </c>
      <c r="G488">
        <v>0.23571200136379999</v>
      </c>
      <c r="H488">
        <v>-0.233773281937421</v>
      </c>
      <c r="I488">
        <v>-0.114034037663325</v>
      </c>
      <c r="J488">
        <v>-0.152853286553853</v>
      </c>
      <c r="L488">
        <f t="shared" si="21"/>
        <v>-0.23435676879784798</v>
      </c>
      <c r="M488">
        <f t="shared" si="22"/>
        <v>0.40124363751604769</v>
      </c>
      <c r="N488">
        <f t="shared" si="23"/>
        <v>-0.16688686871819969</v>
      </c>
    </row>
    <row r="489" spans="1:14">
      <c r="A489" t="s">
        <v>674</v>
      </c>
      <c r="B489">
        <v>-0.23801678934392501</v>
      </c>
      <c r="C489">
        <v>-0.19812406222041301</v>
      </c>
      <c r="D489">
        <v>-0.25156332118187302</v>
      </c>
      <c r="E489">
        <v>0.47994784289222497</v>
      </c>
      <c r="F489">
        <v>0.62784653800453805</v>
      </c>
      <c r="G489">
        <v>0.351433102369545</v>
      </c>
      <c r="H489">
        <v>-0.33562758597034797</v>
      </c>
      <c r="I489">
        <v>-0.224596273581604</v>
      </c>
      <c r="J489">
        <v>-0.21129945096814601</v>
      </c>
      <c r="L489">
        <f t="shared" si="21"/>
        <v>-0.229234724248737</v>
      </c>
      <c r="M489">
        <f t="shared" si="22"/>
        <v>0.4864091610887693</v>
      </c>
      <c r="N489">
        <f t="shared" si="23"/>
        <v>-0.25717443684003266</v>
      </c>
    </row>
    <row r="490" spans="1:14">
      <c r="A490" t="s">
        <v>13</v>
      </c>
      <c r="B490">
        <v>-0.26854678721398301</v>
      </c>
      <c r="C490">
        <v>-0.26854678721398301</v>
      </c>
      <c r="D490">
        <v>-0.14421865221178101</v>
      </c>
      <c r="E490">
        <v>0.39137777118839601</v>
      </c>
      <c r="F490">
        <v>-0.26854678721398301</v>
      </c>
      <c r="G490">
        <v>-0.17093599058756001</v>
      </c>
      <c r="H490">
        <v>-6.6912926044332299E-2</v>
      </c>
      <c r="I490">
        <v>0.47991444579005299</v>
      </c>
      <c r="J490">
        <v>0.31641571350717301</v>
      </c>
      <c r="L490">
        <f t="shared" si="21"/>
        <v>-0.22710407554658232</v>
      </c>
      <c r="M490">
        <f t="shared" si="22"/>
        <v>-1.6035002204382337E-2</v>
      </c>
      <c r="N490">
        <f t="shared" si="23"/>
        <v>0.24313907775096455</v>
      </c>
    </row>
    <row r="491" spans="1:14">
      <c r="A491" t="s">
        <v>523</v>
      </c>
      <c r="B491">
        <v>-0.40151106976546103</v>
      </c>
      <c r="C491">
        <v>-0.35528805300481497</v>
      </c>
      <c r="D491">
        <v>7.9114771140959397E-2</v>
      </c>
      <c r="E491">
        <v>1.3521332655473799</v>
      </c>
      <c r="F491">
        <v>0.65119598056538297</v>
      </c>
      <c r="G491">
        <v>1.4760049237095401</v>
      </c>
      <c r="H491">
        <v>-1.5058477295802</v>
      </c>
      <c r="I491">
        <v>-0.92088522885904001</v>
      </c>
      <c r="J491">
        <v>-0.374916859753748</v>
      </c>
      <c r="L491">
        <f t="shared" si="21"/>
        <v>-0.22589478387643883</v>
      </c>
      <c r="M491">
        <f t="shared" si="22"/>
        <v>1.1597780566074343</v>
      </c>
      <c r="N491">
        <f t="shared" si="23"/>
        <v>-0.93388327273099592</v>
      </c>
    </row>
    <row r="492" spans="1:14">
      <c r="A492" t="s">
        <v>173</v>
      </c>
      <c r="B492">
        <v>-0.35696751990245401</v>
      </c>
      <c r="C492">
        <v>-0.20640784332707199</v>
      </c>
      <c r="D492">
        <v>-0.10600594636923499</v>
      </c>
      <c r="E492">
        <v>0.58413879104397803</v>
      </c>
      <c r="F492">
        <v>0.23758102964790101</v>
      </c>
      <c r="G492">
        <v>0.32110438521018397</v>
      </c>
      <c r="H492">
        <v>-0.286578192011056</v>
      </c>
      <c r="I492">
        <v>3.2599291860272099E-2</v>
      </c>
      <c r="J492">
        <v>-0.21946399615251899</v>
      </c>
      <c r="L492">
        <f t="shared" si="21"/>
        <v>-0.22312710319958698</v>
      </c>
      <c r="M492">
        <f t="shared" si="22"/>
        <v>0.38094140196735432</v>
      </c>
      <c r="N492">
        <f t="shared" si="23"/>
        <v>-0.15781429876776762</v>
      </c>
    </row>
    <row r="493" spans="1:14">
      <c r="A493" t="s">
        <v>675</v>
      </c>
      <c r="B493">
        <v>-0.28168982069905202</v>
      </c>
      <c r="C493">
        <v>-0.74408353691052298</v>
      </c>
      <c r="D493">
        <v>0.368319434163213</v>
      </c>
      <c r="E493">
        <v>-0.44981683523868599</v>
      </c>
      <c r="F493">
        <v>1.2533701267375199</v>
      </c>
      <c r="G493">
        <v>2.1219995590356202</v>
      </c>
      <c r="H493">
        <v>-0.41575074343374702</v>
      </c>
      <c r="I493">
        <v>-1.08776699534722</v>
      </c>
      <c r="J493">
        <v>-0.76458118830712096</v>
      </c>
      <c r="L493">
        <f t="shared" si="21"/>
        <v>-0.21915130781545397</v>
      </c>
      <c r="M493">
        <f t="shared" si="22"/>
        <v>0.97518428351148467</v>
      </c>
      <c r="N493">
        <f t="shared" si="23"/>
        <v>-0.75603297569602945</v>
      </c>
    </row>
    <row r="494" spans="1:14">
      <c r="A494" t="s">
        <v>59</v>
      </c>
      <c r="B494">
        <v>-0.256717650247827</v>
      </c>
      <c r="C494">
        <v>-0.18632832235642899</v>
      </c>
      <c r="D494">
        <v>-0.21407331283933401</v>
      </c>
      <c r="E494">
        <v>0.33783089930252702</v>
      </c>
      <c r="F494">
        <v>0.29909850481381201</v>
      </c>
      <c r="G494">
        <v>0.13284916151489801</v>
      </c>
      <c r="H494">
        <v>-0.145686337859083</v>
      </c>
      <c r="I494">
        <v>8.8110846749613794E-2</v>
      </c>
      <c r="J494">
        <v>-5.5083789078177001E-2</v>
      </c>
      <c r="L494">
        <f t="shared" si="21"/>
        <v>-0.21903976181453</v>
      </c>
      <c r="M494">
        <f t="shared" si="22"/>
        <v>0.25659285521041236</v>
      </c>
      <c r="N494">
        <f t="shared" si="23"/>
        <v>-3.7553093395882066E-2</v>
      </c>
    </row>
    <row r="495" spans="1:14">
      <c r="A495" t="s">
        <v>108</v>
      </c>
      <c r="B495">
        <v>-0.218652013485648</v>
      </c>
      <c r="C495">
        <v>-0.218652013485648</v>
      </c>
      <c r="D495">
        <v>-0.218652013485648</v>
      </c>
      <c r="E495">
        <v>-0.14826268559424999</v>
      </c>
      <c r="F495">
        <v>0.37589653606470702</v>
      </c>
      <c r="G495">
        <v>2.01348461014688E-2</v>
      </c>
      <c r="H495">
        <v>0.337164141575992</v>
      </c>
      <c r="I495">
        <v>-5.5153281202768099E-2</v>
      </c>
      <c r="J495">
        <v>0.126176483511794</v>
      </c>
      <c r="L495">
        <f t="shared" si="21"/>
        <v>-0.218652013485648</v>
      </c>
      <c r="M495">
        <f t="shared" si="22"/>
        <v>8.258956552397527E-2</v>
      </c>
      <c r="N495">
        <f t="shared" si="23"/>
        <v>0.13606244796167263</v>
      </c>
    </row>
    <row r="496" spans="1:14">
      <c r="A496" t="s">
        <v>822</v>
      </c>
      <c r="B496">
        <v>-0.123289789723213</v>
      </c>
      <c r="C496">
        <v>-0.278012384521855</v>
      </c>
      <c r="D496">
        <v>-0.25104533692158598</v>
      </c>
      <c r="E496">
        <v>-5.93283908505449E-3</v>
      </c>
      <c r="F496">
        <v>0.133618513313739</v>
      </c>
      <c r="G496">
        <v>2.74901624523958E-2</v>
      </c>
      <c r="H496">
        <v>0.42033191561704297</v>
      </c>
      <c r="I496">
        <v>2.74901624523958E-2</v>
      </c>
      <c r="J496">
        <v>4.9349596416135198E-2</v>
      </c>
      <c r="L496">
        <f t="shared" si="21"/>
        <v>-0.21744917038888464</v>
      </c>
      <c r="M496">
        <f t="shared" si="22"/>
        <v>5.1725278893693438E-2</v>
      </c>
      <c r="N496">
        <f t="shared" si="23"/>
        <v>0.16572389149519132</v>
      </c>
    </row>
    <row r="497" spans="1:14">
      <c r="A497" t="s">
        <v>745</v>
      </c>
      <c r="B497">
        <v>-0.245227175213069</v>
      </c>
      <c r="C497">
        <v>-0.13831197129655701</v>
      </c>
      <c r="D497">
        <v>-0.25916636617094302</v>
      </c>
      <c r="E497">
        <v>0.59349191775387</v>
      </c>
      <c r="F497">
        <v>0.12042229710361101</v>
      </c>
      <c r="G497">
        <v>4.3017793418004199E-2</v>
      </c>
      <c r="H497">
        <v>-0.100176842409787</v>
      </c>
      <c r="I497">
        <v>9.8727226004291901E-2</v>
      </c>
      <c r="J497">
        <v>-0.11277687918942</v>
      </c>
      <c r="L497">
        <f t="shared" si="21"/>
        <v>-0.21423517089352298</v>
      </c>
      <c r="M497">
        <f t="shared" si="22"/>
        <v>0.25231066942516173</v>
      </c>
      <c r="N497">
        <f t="shared" si="23"/>
        <v>-3.8075498531638365E-2</v>
      </c>
    </row>
    <row r="498" spans="1:14">
      <c r="A498" t="s">
        <v>395</v>
      </c>
      <c r="B498">
        <v>-0.212895676950522</v>
      </c>
      <c r="C498">
        <v>-0.212895676950522</v>
      </c>
      <c r="D498">
        <v>-0.212895676950522</v>
      </c>
      <c r="E498">
        <v>0.34292047811111798</v>
      </c>
      <c r="F498">
        <v>2.58911826365949E-2</v>
      </c>
      <c r="G498">
        <v>2.58911826365949E-2</v>
      </c>
      <c r="H498">
        <v>3.8065896582697198E-2</v>
      </c>
      <c r="I498">
        <v>0.13193282004692</v>
      </c>
      <c r="J498">
        <v>7.3985470837639997E-2</v>
      </c>
      <c r="L498">
        <f t="shared" si="21"/>
        <v>-0.212895676950522</v>
      </c>
      <c r="M498">
        <f t="shared" si="22"/>
        <v>0.13156761446143592</v>
      </c>
      <c r="N498">
        <f t="shared" si="23"/>
        <v>8.1328062489085737E-2</v>
      </c>
    </row>
    <row r="499" spans="1:14">
      <c r="A499" t="s">
        <v>401</v>
      </c>
      <c r="B499">
        <v>-0.318595182198608</v>
      </c>
      <c r="C499">
        <v>-0.29162813459833797</v>
      </c>
      <c r="D499">
        <v>-2.4147823733352398E-2</v>
      </c>
      <c r="E499">
        <v>0.46127900343688899</v>
      </c>
      <c r="F499">
        <v>9.3035715636986593E-2</v>
      </c>
      <c r="G499">
        <v>0.34580178601695299</v>
      </c>
      <c r="H499">
        <v>-6.9235713261890403E-2</v>
      </c>
      <c r="I499">
        <v>-0.11577829919892101</v>
      </c>
      <c r="J499">
        <v>-8.0731352099719905E-2</v>
      </c>
      <c r="L499">
        <f t="shared" si="21"/>
        <v>-0.21145704684343281</v>
      </c>
      <c r="M499">
        <f t="shared" si="22"/>
        <v>0.30003883503027617</v>
      </c>
      <c r="N499">
        <f t="shared" si="23"/>
        <v>-8.8581788186843771E-2</v>
      </c>
    </row>
    <row r="500" spans="1:14">
      <c r="A500" t="s">
        <v>10</v>
      </c>
      <c r="B500">
        <v>-0.207405352306787</v>
      </c>
      <c r="C500">
        <v>-0.207405352306787</v>
      </c>
      <c r="D500">
        <v>-0.207405352306787</v>
      </c>
      <c r="E500">
        <v>0.47066655280585101</v>
      </c>
      <c r="F500">
        <v>-0.13701602441538899</v>
      </c>
      <c r="G500">
        <v>0.30860979469687799</v>
      </c>
      <c r="H500">
        <v>-0.207405352306787</v>
      </c>
      <c r="I500">
        <v>0.193132577276942</v>
      </c>
      <c r="J500">
        <v>-5.7714911371362096E-3</v>
      </c>
      <c r="L500">
        <f t="shared" si="21"/>
        <v>-0.207405352306787</v>
      </c>
      <c r="M500">
        <f t="shared" si="22"/>
        <v>0.21408677436244669</v>
      </c>
      <c r="N500">
        <f t="shared" si="23"/>
        <v>-6.6814220556604036E-3</v>
      </c>
    </row>
    <row r="501" spans="1:14">
      <c r="A501" t="s">
        <v>858</v>
      </c>
      <c r="B501">
        <v>-0.20714403969790099</v>
      </c>
      <c r="C501">
        <v>-0.20714403969790099</v>
      </c>
      <c r="D501">
        <v>-0.20714403969790099</v>
      </c>
      <c r="E501">
        <v>-3.0821267057438401E-2</v>
      </c>
      <c r="F501">
        <v>0.225815367578205</v>
      </c>
      <c r="G501">
        <v>-0.12307977490942699</v>
      </c>
      <c r="H501">
        <v>4.3817533835317501E-2</v>
      </c>
      <c r="I501">
        <v>0.46188272581172901</v>
      </c>
      <c r="J501">
        <v>4.3817533835317501E-2</v>
      </c>
      <c r="L501">
        <f t="shared" si="21"/>
        <v>-0.20714403969790099</v>
      </c>
      <c r="M501">
        <f t="shared" si="22"/>
        <v>2.3971441870446534E-2</v>
      </c>
      <c r="N501">
        <f t="shared" si="23"/>
        <v>0.18317259782745468</v>
      </c>
    </row>
    <row r="502" spans="1:14">
      <c r="A502" t="s">
        <v>251</v>
      </c>
      <c r="B502">
        <v>-0.25043715634887997</v>
      </c>
      <c r="C502">
        <v>-0.171002688854475</v>
      </c>
      <c r="D502">
        <v>-0.19699789738741899</v>
      </c>
      <c r="E502">
        <v>0.43103332522562299</v>
      </c>
      <c r="F502">
        <v>0.31626313797954803</v>
      </c>
      <c r="G502">
        <v>0.43949490397381902</v>
      </c>
      <c r="H502">
        <v>-0.107992891328674</v>
      </c>
      <c r="I502">
        <v>-0.23689062451093201</v>
      </c>
      <c r="J502">
        <v>-0.22347010874861001</v>
      </c>
      <c r="L502">
        <f t="shared" si="21"/>
        <v>-0.20614591419692466</v>
      </c>
      <c r="M502">
        <f t="shared" si="22"/>
        <v>0.39559712239299666</v>
      </c>
      <c r="N502">
        <f t="shared" si="23"/>
        <v>-0.189451208196072</v>
      </c>
    </row>
    <row r="503" spans="1:14">
      <c r="A503" t="s">
        <v>806</v>
      </c>
      <c r="B503">
        <v>-0.20490822691237801</v>
      </c>
      <c r="C503">
        <v>-0.20490822691237801</v>
      </c>
      <c r="D503">
        <v>-0.20490822691237801</v>
      </c>
      <c r="E503">
        <v>0.105431893699772</v>
      </c>
      <c r="F503">
        <v>0.117019867974984</v>
      </c>
      <c r="G503">
        <v>-1.5874402522361001E-2</v>
      </c>
      <c r="H503">
        <v>0.28051860025786401</v>
      </c>
      <c r="I503">
        <v>9.3750088652137006E-2</v>
      </c>
      <c r="J503">
        <v>3.3878632674738299E-2</v>
      </c>
      <c r="L503">
        <f t="shared" si="21"/>
        <v>-0.20490822691237801</v>
      </c>
      <c r="M503">
        <f t="shared" si="22"/>
        <v>6.8859119717465E-2</v>
      </c>
      <c r="N503">
        <f t="shared" si="23"/>
        <v>0.13604910719491312</v>
      </c>
    </row>
    <row r="504" spans="1:14">
      <c r="A504" t="s">
        <v>179</v>
      </c>
      <c r="B504">
        <v>-0.20242909949395299</v>
      </c>
      <c r="C504">
        <v>-0.20242909949395299</v>
      </c>
      <c r="D504">
        <v>-0.20242909949395299</v>
      </c>
      <c r="E504">
        <v>0.37288323119348399</v>
      </c>
      <c r="F504">
        <v>-7.9523832430286601E-4</v>
      </c>
      <c r="G504">
        <v>-6.4925575744018305E-2</v>
      </c>
      <c r="H504">
        <v>4.85324740392655E-2</v>
      </c>
      <c r="I504">
        <v>0.30346183023600398</v>
      </c>
      <c r="J504">
        <v>-5.1869422918571897E-2</v>
      </c>
      <c r="L504">
        <f t="shared" si="21"/>
        <v>-0.20242909949395296</v>
      </c>
      <c r="M504">
        <f t="shared" si="22"/>
        <v>0.10238747237505429</v>
      </c>
      <c r="N504">
        <f t="shared" si="23"/>
        <v>0.10004162711889919</v>
      </c>
    </row>
    <row r="505" spans="1:14">
      <c r="A505" t="s">
        <v>913</v>
      </c>
      <c r="B505">
        <v>-0.19944898533035499</v>
      </c>
      <c r="C505">
        <v>-0.19944898533035499</v>
      </c>
      <c r="D505">
        <v>-0.19944898533035499</v>
      </c>
      <c r="E505">
        <v>3.9337874256762002E-2</v>
      </c>
      <c r="F505">
        <v>6.3585420503439294E-2</v>
      </c>
      <c r="G505">
        <v>7.55580621695153E-2</v>
      </c>
      <c r="H505">
        <v>0.25472690785544799</v>
      </c>
      <c r="I505">
        <v>-3.5950253047474998E-2</v>
      </c>
      <c r="J505">
        <v>0.20108894425337401</v>
      </c>
      <c r="L505">
        <f t="shared" si="21"/>
        <v>-0.19944898533035502</v>
      </c>
      <c r="M505">
        <f t="shared" si="22"/>
        <v>5.9493785643238865E-2</v>
      </c>
      <c r="N505">
        <f t="shared" si="23"/>
        <v>0.13995519968711567</v>
      </c>
    </row>
    <row r="506" spans="1:14">
      <c r="A506" t="s">
        <v>679</v>
      </c>
      <c r="B506">
        <v>-0.198717656701482</v>
      </c>
      <c r="C506">
        <v>-0.198717656701482</v>
      </c>
      <c r="D506">
        <v>-0.198717656701482</v>
      </c>
      <c r="E506">
        <v>6.4316749132311696E-2</v>
      </c>
      <c r="F506">
        <v>-0.198717656701482</v>
      </c>
      <c r="G506">
        <v>-0.114653391913008</v>
      </c>
      <c r="H506">
        <v>0.146110840295959</v>
      </c>
      <c r="I506">
        <v>0.49727615640841799</v>
      </c>
      <c r="J506">
        <v>0.20182027288224699</v>
      </c>
      <c r="L506">
        <f t="shared" si="21"/>
        <v>-0.198717656701482</v>
      </c>
      <c r="M506">
        <f t="shared" si="22"/>
        <v>-8.3018099827392763E-2</v>
      </c>
      <c r="N506">
        <f t="shared" si="23"/>
        <v>0.28173575652887467</v>
      </c>
    </row>
    <row r="507" spans="1:14">
      <c r="A507" t="s">
        <v>314</v>
      </c>
      <c r="B507">
        <v>-9.8638098692455198E-2</v>
      </c>
      <c r="C507">
        <v>-0.30027195986210597</v>
      </c>
      <c r="D507">
        <v>-0.189240647473362</v>
      </c>
      <c r="E507">
        <v>0.61811427458424195</v>
      </c>
      <c r="F507">
        <v>0.16439630714133899</v>
      </c>
      <c r="G507">
        <v>0.48213660506526801</v>
      </c>
      <c r="H507">
        <v>-0.20266116323568301</v>
      </c>
      <c r="I507">
        <v>-0.216207695073631</v>
      </c>
      <c r="J507">
        <v>-0.25762762245361198</v>
      </c>
      <c r="L507">
        <f t="shared" si="21"/>
        <v>-0.19605023534264107</v>
      </c>
      <c r="M507">
        <f t="shared" si="22"/>
        <v>0.42154906226361638</v>
      </c>
      <c r="N507">
        <f t="shared" si="23"/>
        <v>-0.22549882692097531</v>
      </c>
    </row>
    <row r="508" spans="1:14">
      <c r="A508" t="s">
        <v>738</v>
      </c>
      <c r="B508">
        <v>-0.18369147189221599</v>
      </c>
      <c r="C508">
        <v>3.169756170647E-2</v>
      </c>
      <c r="D508">
        <v>-0.422478331479332</v>
      </c>
      <c r="E508">
        <v>0.69521671119042205</v>
      </c>
      <c r="F508">
        <v>0.334544915028127</v>
      </c>
      <c r="G508">
        <v>0.66158593330914295</v>
      </c>
      <c r="H508">
        <v>-0.422478331479332</v>
      </c>
      <c r="I508">
        <v>-0.27191865490395101</v>
      </c>
      <c r="J508">
        <v>-0.422478331479332</v>
      </c>
      <c r="L508">
        <f t="shared" si="21"/>
        <v>-0.19149074722169268</v>
      </c>
      <c r="M508">
        <f t="shared" si="22"/>
        <v>0.563782519842564</v>
      </c>
      <c r="N508">
        <f t="shared" si="23"/>
        <v>-0.37229177262087171</v>
      </c>
    </row>
    <row r="509" spans="1:14">
      <c r="A509" t="s">
        <v>53</v>
      </c>
      <c r="B509">
        <v>-0.19043803277209501</v>
      </c>
      <c r="C509">
        <v>-0.19043803277209501</v>
      </c>
      <c r="D509">
        <v>-0.19043803277209501</v>
      </c>
      <c r="E509">
        <v>0.30525712985197401</v>
      </c>
      <c r="F509">
        <v>0.199128778990631</v>
      </c>
      <c r="G509">
        <v>0.32557711423156999</v>
      </c>
      <c r="H509">
        <v>-7.9406720383350907E-2</v>
      </c>
      <c r="I509">
        <v>-0.19043803277209501</v>
      </c>
      <c r="J509">
        <v>1.1195828397555599E-2</v>
      </c>
      <c r="L509">
        <f t="shared" si="21"/>
        <v>-0.19043803277209501</v>
      </c>
      <c r="M509">
        <f t="shared" si="22"/>
        <v>0.27665434102472503</v>
      </c>
      <c r="N509">
        <f t="shared" si="23"/>
        <v>-8.6216308252630103E-2</v>
      </c>
    </row>
    <row r="510" spans="1:14">
      <c r="A510" t="s">
        <v>360</v>
      </c>
      <c r="B510">
        <v>-0.24819372685425001</v>
      </c>
      <c r="C510">
        <v>-0.12845448258015499</v>
      </c>
      <c r="D510">
        <v>-0.180449120218416</v>
      </c>
      <c r="E510">
        <v>0.19091790740345099</v>
      </c>
      <c r="F510">
        <v>9.5760674363111004E-2</v>
      </c>
      <c r="G510">
        <v>0.20111367450933901</v>
      </c>
      <c r="H510">
        <v>2.8646478504574E-2</v>
      </c>
      <c r="I510">
        <v>-6.59903956335013E-2</v>
      </c>
      <c r="J510">
        <v>0.106648990505847</v>
      </c>
      <c r="L510">
        <f t="shared" si="21"/>
        <v>-0.18569910988427366</v>
      </c>
      <c r="M510">
        <f t="shared" si="22"/>
        <v>0.16259741875863368</v>
      </c>
      <c r="N510">
        <f t="shared" si="23"/>
        <v>2.3101691125639898E-2</v>
      </c>
    </row>
    <row r="511" spans="1:14">
      <c r="A511" t="s">
        <v>220</v>
      </c>
      <c r="B511">
        <v>-0.18372832953547599</v>
      </c>
      <c r="C511">
        <v>-0.18372832953547599</v>
      </c>
      <c r="D511">
        <v>-0.18372832953547599</v>
      </c>
      <c r="E511">
        <v>-5.9400194533273998E-2</v>
      </c>
      <c r="F511">
        <v>-7.4055568950128501E-3</v>
      </c>
      <c r="G511">
        <v>-7.4055568950128501E-3</v>
      </c>
      <c r="H511">
        <v>6.7233243997743095E-2</v>
      </c>
      <c r="I511">
        <v>0.20583848222725001</v>
      </c>
      <c r="J511">
        <v>0.352324570704734</v>
      </c>
      <c r="L511">
        <f t="shared" si="21"/>
        <v>-0.18372832953547599</v>
      </c>
      <c r="M511">
        <f t="shared" si="22"/>
        <v>-2.4737102774433233E-2</v>
      </c>
      <c r="N511">
        <f t="shared" si="23"/>
        <v>0.20846543230990902</v>
      </c>
    </row>
    <row r="512" spans="1:14">
      <c r="A512" t="s">
        <v>475</v>
      </c>
      <c r="B512">
        <v>-0.18358828419963699</v>
      </c>
      <c r="C512">
        <v>-0.18358828419963699</v>
      </c>
      <c r="D512">
        <v>-0.18358828419963699</v>
      </c>
      <c r="E512">
        <v>0.10329286358852501</v>
      </c>
      <c r="F512">
        <v>-0.18358828419963699</v>
      </c>
      <c r="G512">
        <v>0.27058760898616602</v>
      </c>
      <c r="H512">
        <v>4.2920245609043103E-2</v>
      </c>
      <c r="I512">
        <v>5.44554019038052E-3</v>
      </c>
      <c r="J512">
        <v>0.31210687842443202</v>
      </c>
      <c r="L512">
        <f t="shared" si="21"/>
        <v>-0.18358828419963699</v>
      </c>
      <c r="M512">
        <f t="shared" si="22"/>
        <v>6.3430729458351334E-2</v>
      </c>
      <c r="N512">
        <f t="shared" si="23"/>
        <v>0.12015755474128521</v>
      </c>
    </row>
    <row r="513" spans="1:14">
      <c r="A513" t="s">
        <v>241</v>
      </c>
      <c r="B513">
        <v>0.128042885635965</v>
      </c>
      <c r="C513">
        <v>-0.66363987823931003</v>
      </c>
      <c r="D513">
        <v>3.7847826738193202E-3</v>
      </c>
      <c r="E513">
        <v>1.1139677004242401</v>
      </c>
      <c r="F513">
        <v>0.82524665092679905</v>
      </c>
      <c r="G513">
        <v>0.41882228195266302</v>
      </c>
      <c r="H513">
        <v>-0.449933184769084</v>
      </c>
      <c r="I513">
        <v>-0.70047664641968099</v>
      </c>
      <c r="J513">
        <v>-0.67581459218541196</v>
      </c>
      <c r="L513">
        <f t="shared" si="21"/>
        <v>-0.17727073664317525</v>
      </c>
      <c r="M513">
        <f t="shared" si="22"/>
        <v>0.78601221110123409</v>
      </c>
      <c r="N513">
        <f t="shared" si="23"/>
        <v>-0.60874147445805893</v>
      </c>
    </row>
    <row r="514" spans="1:14">
      <c r="A514" t="s">
        <v>171</v>
      </c>
      <c r="B514">
        <v>-0.21287255721843901</v>
      </c>
      <c r="C514">
        <v>-0.145758361359902</v>
      </c>
      <c r="D514">
        <v>-0.17223057272109299</v>
      </c>
      <c r="E514">
        <v>0.33026976780808998</v>
      </c>
      <c r="F514">
        <v>9.5249738143892607E-2</v>
      </c>
      <c r="G514">
        <v>6.15666118876039E-2</v>
      </c>
      <c r="H514">
        <v>6.15666118876039E-2</v>
      </c>
      <c r="I514">
        <v>0.181406381893607</v>
      </c>
      <c r="J514">
        <v>-0.19919762032136301</v>
      </c>
      <c r="L514">
        <f t="shared" ref="L514:L577" si="24">AVERAGE(B514:D514)</f>
        <v>-0.17695383043314469</v>
      </c>
      <c r="M514">
        <f t="shared" ref="M514:M577" si="25">AVERAGE(E514:G514)</f>
        <v>0.16236203927986215</v>
      </c>
      <c r="N514">
        <f t="shared" ref="N514:N577" si="26">AVERAGE(H514:J514)</f>
        <v>1.4591791153282629E-2</v>
      </c>
    </row>
    <row r="515" spans="1:14">
      <c r="A515" t="s">
        <v>857</v>
      </c>
      <c r="B515">
        <v>-0.217923374864884</v>
      </c>
      <c r="C515">
        <v>-0.14953639988463399</v>
      </c>
      <c r="D515">
        <v>-0.123064188523443</v>
      </c>
      <c r="E515">
        <v>0.19360818091242399</v>
      </c>
      <c r="F515">
        <v>0.139970217310351</v>
      </c>
      <c r="G515">
        <v>1.4439335226491899E-2</v>
      </c>
      <c r="H515">
        <v>3.8090603291137302E-2</v>
      </c>
      <c r="I515">
        <v>-4.6442906920530498E-2</v>
      </c>
      <c r="J515">
        <v>0.150858533453087</v>
      </c>
      <c r="L515">
        <f t="shared" si="24"/>
        <v>-0.16350798775765366</v>
      </c>
      <c r="M515">
        <f t="shared" si="25"/>
        <v>0.11600591114975563</v>
      </c>
      <c r="N515">
        <f t="shared" si="26"/>
        <v>4.7502076607897938E-2</v>
      </c>
    </row>
    <row r="516" spans="1:14">
      <c r="A516" t="s">
        <v>864</v>
      </c>
      <c r="B516">
        <v>-0.16303391285761501</v>
      </c>
      <c r="C516">
        <v>-0.16303391285761501</v>
      </c>
      <c r="D516">
        <v>-0.16303391285761501</v>
      </c>
      <c r="E516">
        <v>3.8599948312035101E-2</v>
      </c>
      <c r="F516">
        <v>6.3474616951064503E-2</v>
      </c>
      <c r="G516">
        <v>0.13562440270689999</v>
      </c>
      <c r="H516">
        <v>0.100000492976178</v>
      </c>
      <c r="I516">
        <v>8.7927660675603495E-2</v>
      </c>
      <c r="J516">
        <v>6.3474616951064503E-2</v>
      </c>
      <c r="L516">
        <f t="shared" si="24"/>
        <v>-0.16303391285761501</v>
      </c>
      <c r="M516">
        <f t="shared" si="25"/>
        <v>7.9232989323333197E-2</v>
      </c>
      <c r="N516">
        <f t="shared" si="26"/>
        <v>8.3800923534281993E-2</v>
      </c>
    </row>
    <row r="517" spans="1:14">
      <c r="A517" t="s">
        <v>868</v>
      </c>
      <c r="B517">
        <v>-0.21034882706199301</v>
      </c>
      <c r="C517">
        <v>-0.168928899682013</v>
      </c>
      <c r="D517">
        <v>-0.10243348789510601</v>
      </c>
      <c r="E517">
        <v>0.125518458783243</v>
      </c>
      <c r="F517">
        <v>5.7346956141663401E-2</v>
      </c>
      <c r="G517">
        <v>0.15843308125597799</v>
      </c>
      <c r="H517">
        <v>-3.8868359117639799E-2</v>
      </c>
      <c r="I517">
        <v>0.169239836212561</v>
      </c>
      <c r="J517">
        <v>1.00412413633067E-2</v>
      </c>
      <c r="L517">
        <f t="shared" si="24"/>
        <v>-0.160570404879704</v>
      </c>
      <c r="M517">
        <f t="shared" si="25"/>
        <v>0.11376616539362812</v>
      </c>
      <c r="N517">
        <f t="shared" si="26"/>
        <v>4.6804239486075962E-2</v>
      </c>
    </row>
    <row r="518" spans="1:14">
      <c r="A518" t="s">
        <v>110</v>
      </c>
      <c r="B518">
        <v>-0.15846941754992899</v>
      </c>
      <c r="C518">
        <v>-0.15846941754992899</v>
      </c>
      <c r="D518">
        <v>-0.15846941754992899</v>
      </c>
      <c r="E518">
        <v>0.29570647563587299</v>
      </c>
      <c r="F518">
        <v>0.151870703062221</v>
      </c>
      <c r="G518">
        <v>5.0293147329502604E-3</v>
      </c>
      <c r="H518">
        <v>8.0317442037187201E-2</v>
      </c>
      <c r="I518">
        <v>3.05644068400878E-2</v>
      </c>
      <c r="J518">
        <v>-8.8080089658531299E-2</v>
      </c>
      <c r="L518">
        <f t="shared" si="24"/>
        <v>-0.15846941754992899</v>
      </c>
      <c r="M518">
        <f t="shared" si="25"/>
        <v>0.15086883114368141</v>
      </c>
      <c r="N518">
        <f t="shared" si="26"/>
        <v>7.6005864062479028E-3</v>
      </c>
    </row>
    <row r="519" spans="1:14">
      <c r="A519" t="s">
        <v>708</v>
      </c>
      <c r="B519">
        <v>-0.16802719496903201</v>
      </c>
      <c r="C519">
        <v>-0.12538285756053899</v>
      </c>
      <c r="D519">
        <v>-0.16802719496903201</v>
      </c>
      <c r="E519">
        <v>0.16539653875615901</v>
      </c>
      <c r="F519">
        <v>0.275579456506582</v>
      </c>
      <c r="G519">
        <v>0.21048442828469799</v>
      </c>
      <c r="H519">
        <v>-4.5284626861527601E-3</v>
      </c>
      <c r="I519">
        <v>-0.16802719496903201</v>
      </c>
      <c r="J519">
        <v>-1.7467518393650901E-2</v>
      </c>
      <c r="L519">
        <f t="shared" si="24"/>
        <v>-0.15381241583286767</v>
      </c>
      <c r="M519">
        <f t="shared" si="25"/>
        <v>0.21715347451581302</v>
      </c>
      <c r="N519">
        <f t="shared" si="26"/>
        <v>-6.334105868294522E-2</v>
      </c>
    </row>
    <row r="520" spans="1:14">
      <c r="A520" t="s">
        <v>471</v>
      </c>
      <c r="B520">
        <v>-0.15324138156097</v>
      </c>
      <c r="C520">
        <v>-0.15324138156097</v>
      </c>
      <c r="D520">
        <v>-0.15324138156097</v>
      </c>
      <c r="E520">
        <v>0.37282743010661701</v>
      </c>
      <c r="F520">
        <v>0.191587115436471</v>
      </c>
      <c r="G520">
        <v>-0.11059704415247699</v>
      </c>
      <c r="H520">
        <v>-2.8913246558768601E-2</v>
      </c>
      <c r="I520">
        <v>0.145416934003545</v>
      </c>
      <c r="J520">
        <v>-0.11059704415247699</v>
      </c>
      <c r="L520">
        <f t="shared" si="24"/>
        <v>-0.15324138156097</v>
      </c>
      <c r="M520">
        <f t="shared" si="25"/>
        <v>0.15127250046353699</v>
      </c>
      <c r="N520">
        <f t="shared" si="26"/>
        <v>1.9688810974331319E-3</v>
      </c>
    </row>
    <row r="521" spans="1:14">
      <c r="A521" t="s">
        <v>361</v>
      </c>
      <c r="B521">
        <v>-0.150083288940528</v>
      </c>
      <c r="C521">
        <v>-0.150083288940528</v>
      </c>
      <c r="D521">
        <v>-0.150083288940528</v>
      </c>
      <c r="E521">
        <v>0.17184480594683399</v>
      </c>
      <c r="F521">
        <v>1.3415443342351299E-2</v>
      </c>
      <c r="G521">
        <v>0.29352336253508599</v>
      </c>
      <c r="H521">
        <v>-9.3499760574160706E-2</v>
      </c>
      <c r="I521">
        <v>5.1550572229122203E-2</v>
      </c>
      <c r="J521">
        <v>1.3415443342351299E-2</v>
      </c>
      <c r="L521">
        <f t="shared" si="24"/>
        <v>-0.150083288940528</v>
      </c>
      <c r="M521">
        <f t="shared" si="25"/>
        <v>0.15959453727475709</v>
      </c>
      <c r="N521">
        <f t="shared" si="26"/>
        <v>-9.511248334229068E-3</v>
      </c>
    </row>
    <row r="522" spans="1:14">
      <c r="A522" t="s">
        <v>483</v>
      </c>
      <c r="B522">
        <v>-0.15349768762678301</v>
      </c>
      <c r="C522">
        <v>-0.125483311457186</v>
      </c>
      <c r="D522">
        <v>-0.16771154684648301</v>
      </c>
      <c r="E522">
        <v>0.41248170972680098</v>
      </c>
      <c r="F522">
        <v>-7.1035527434809606E-2</v>
      </c>
      <c r="G522">
        <v>9.2940207676316305E-2</v>
      </c>
      <c r="H522">
        <v>-0.125483311457186</v>
      </c>
      <c r="I522">
        <v>6.8894733709665298E-2</v>
      </c>
      <c r="J522">
        <v>6.8894733709665298E-2</v>
      </c>
      <c r="L522">
        <f t="shared" si="24"/>
        <v>-0.14889751531015069</v>
      </c>
      <c r="M522">
        <f t="shared" si="25"/>
        <v>0.14479546332276924</v>
      </c>
      <c r="N522">
        <f t="shared" si="26"/>
        <v>4.1020519873815331E-3</v>
      </c>
    </row>
    <row r="523" spans="1:14">
      <c r="A523" t="s">
        <v>655</v>
      </c>
      <c r="B523">
        <v>-8.0257328102220304E-2</v>
      </c>
      <c r="C523">
        <v>-0.177868124728643</v>
      </c>
      <c r="D523">
        <v>-0.177868124728643</v>
      </c>
      <c r="E523">
        <v>0.18950294091988701</v>
      </c>
      <c r="F523">
        <v>-8.0257328102220304E-2</v>
      </c>
      <c r="G523">
        <v>-0.107478796837245</v>
      </c>
      <c r="H523">
        <v>0.18950294091988701</v>
      </c>
      <c r="I523">
        <v>0.233558120997822</v>
      </c>
      <c r="J523">
        <v>1.11656996613745E-2</v>
      </c>
      <c r="L523">
        <f t="shared" si="24"/>
        <v>-0.14533119251983542</v>
      </c>
      <c r="M523">
        <f t="shared" si="25"/>
        <v>5.8893866014056906E-4</v>
      </c>
      <c r="N523">
        <f t="shared" si="26"/>
        <v>0.1447422538596945</v>
      </c>
    </row>
    <row r="524" spans="1:14">
      <c r="A524" t="s">
        <v>799</v>
      </c>
      <c r="B524">
        <v>-0.14167082833001199</v>
      </c>
      <c r="C524">
        <v>-0.14167082833001199</v>
      </c>
      <c r="D524">
        <v>-0.14167082833001199</v>
      </c>
      <c r="E524">
        <v>0.291288578946095</v>
      </c>
      <c r="F524">
        <v>0.14521031945814999</v>
      </c>
      <c r="G524">
        <v>-9.9026490921517996E-2</v>
      </c>
      <c r="H524">
        <v>8.8888482453696703E-3</v>
      </c>
      <c r="I524">
        <v>-3.0639515941267799E-2</v>
      </c>
      <c r="J524">
        <v>0.109290745203207</v>
      </c>
      <c r="L524">
        <f t="shared" si="24"/>
        <v>-0.14167082833001199</v>
      </c>
      <c r="M524">
        <f t="shared" si="25"/>
        <v>0.11249080249424233</v>
      </c>
      <c r="N524">
        <f t="shared" si="26"/>
        <v>2.9180025835769622E-2</v>
      </c>
    </row>
    <row r="525" spans="1:14">
      <c r="A525" t="s">
        <v>136</v>
      </c>
      <c r="B525">
        <v>-0.145241313549137</v>
      </c>
      <c r="C525">
        <v>-0.13116612833741401</v>
      </c>
      <c r="D525">
        <v>-0.145241313549137</v>
      </c>
      <c r="E525">
        <v>0.28036542743989401</v>
      </c>
      <c r="F525">
        <v>0.101196581753962</v>
      </c>
      <c r="G525">
        <v>0.113070682042253</v>
      </c>
      <c r="H525">
        <v>-7.6199669119485697E-2</v>
      </c>
      <c r="I525">
        <v>-4.9482330743706303E-2</v>
      </c>
      <c r="J525">
        <v>5.26980640627717E-2</v>
      </c>
      <c r="L525">
        <f t="shared" si="24"/>
        <v>-0.14054958514522933</v>
      </c>
      <c r="M525">
        <f t="shared" si="25"/>
        <v>0.16487756374536969</v>
      </c>
      <c r="N525">
        <f t="shared" si="26"/>
        <v>-2.4327978600140104E-2</v>
      </c>
    </row>
    <row r="526" spans="1:14">
      <c r="A526" t="s">
        <v>253</v>
      </c>
      <c r="B526">
        <v>-0.139600127747813</v>
      </c>
      <c r="C526">
        <v>-0.139600127747813</v>
      </c>
      <c r="D526">
        <v>-0.139600127747813</v>
      </c>
      <c r="E526">
        <v>0.20522836924962801</v>
      </c>
      <c r="F526">
        <v>0.22777093790071601</v>
      </c>
      <c r="G526">
        <v>-8.3016599381445802E-2</v>
      </c>
      <c r="H526">
        <v>8.6908402060866405E-2</v>
      </c>
      <c r="I526">
        <v>-4.1989331121390999E-2</v>
      </c>
      <c r="J526">
        <v>2.3898604535066301E-2</v>
      </c>
      <c r="L526">
        <f t="shared" si="24"/>
        <v>-0.139600127747813</v>
      </c>
      <c r="M526">
        <f t="shared" si="25"/>
        <v>0.11666090258963274</v>
      </c>
      <c r="N526">
        <f t="shared" si="26"/>
        <v>2.293922515818057E-2</v>
      </c>
    </row>
    <row r="527" spans="1:14">
      <c r="A527" t="s">
        <v>599</v>
      </c>
      <c r="B527">
        <v>-9.888126211987E-2</v>
      </c>
      <c r="C527">
        <v>-0.196492058746292</v>
      </c>
      <c r="D527">
        <v>-0.112427793957818</v>
      </c>
      <c r="E527">
        <v>4.2294800840824098E-2</v>
      </c>
      <c r="F527">
        <v>3.00164710623874E-2</v>
      </c>
      <c r="G527">
        <v>5.4469514786926403E-2</v>
      </c>
      <c r="H527">
        <v>4.2294800840824098E-2</v>
      </c>
      <c r="I527">
        <v>0.14833643825114901</v>
      </c>
      <c r="J527">
        <v>9.0389089041869194E-2</v>
      </c>
      <c r="L527">
        <f t="shared" si="24"/>
        <v>-0.13593370494132664</v>
      </c>
      <c r="M527">
        <f t="shared" si="25"/>
        <v>4.2260262230045968E-2</v>
      </c>
      <c r="N527">
        <f t="shared" si="26"/>
        <v>9.3673442711280766E-2</v>
      </c>
    </row>
    <row r="528" spans="1:14">
      <c r="A528" t="s">
        <v>896</v>
      </c>
      <c r="B528">
        <v>-0.11947752807439201</v>
      </c>
      <c r="C528">
        <v>-0.10567172854936201</v>
      </c>
      <c r="D528">
        <v>-0.17606105644076001</v>
      </c>
      <c r="E528">
        <v>0.19131000920777</v>
      </c>
      <c r="F528">
        <v>0.19131000920777</v>
      </c>
      <c r="G528">
        <v>0.20245056681297</v>
      </c>
      <c r="H528">
        <v>2.61716199703166E-4</v>
      </c>
      <c r="I528">
        <v>-7.8450259814337397E-2</v>
      </c>
      <c r="J528">
        <v>-0.10567172854936201</v>
      </c>
      <c r="L528">
        <f t="shared" si="24"/>
        <v>-0.13373677102150469</v>
      </c>
      <c r="M528">
        <f t="shared" si="25"/>
        <v>0.19502352840950332</v>
      </c>
      <c r="N528">
        <f t="shared" si="26"/>
        <v>-6.1286757387998748E-2</v>
      </c>
    </row>
    <row r="529" spans="1:14">
      <c r="A529" t="s">
        <v>459</v>
      </c>
      <c r="B529">
        <v>-0.121801885728212</v>
      </c>
      <c r="C529">
        <v>-9.4321149306105301E-2</v>
      </c>
      <c r="D529">
        <v>-0.17838541409458</v>
      </c>
      <c r="E529">
        <v>0.41616313545577399</v>
      </c>
      <c r="F529">
        <v>0.13195470651757099</v>
      </c>
      <c r="G529">
        <v>0.25457399318152701</v>
      </c>
      <c r="H529">
        <v>-0.121801885728212</v>
      </c>
      <c r="I529">
        <v>-0.107996086203182</v>
      </c>
      <c r="J529">
        <v>-0.17838541409458</v>
      </c>
      <c r="L529">
        <f t="shared" si="24"/>
        <v>-0.1315028163762991</v>
      </c>
      <c r="M529">
        <f t="shared" si="25"/>
        <v>0.26756394505162401</v>
      </c>
      <c r="N529">
        <f t="shared" si="26"/>
        <v>-0.13606112867532469</v>
      </c>
    </row>
    <row r="530" spans="1:14">
      <c r="A530" t="s">
        <v>326</v>
      </c>
      <c r="B530">
        <v>-0.12390229199130599</v>
      </c>
      <c r="C530">
        <v>-0.12390229199130599</v>
      </c>
      <c r="D530">
        <v>-0.12390229199130599</v>
      </c>
      <c r="E530">
        <v>0.23224151823396899</v>
      </c>
      <c r="F530">
        <v>0.18643782862084399</v>
      </c>
      <c r="G530">
        <v>0.19802580289605601</v>
      </c>
      <c r="H530">
        <v>-0.12390229199130599</v>
      </c>
      <c r="I530">
        <v>-3.9838027202831701E-2</v>
      </c>
      <c r="J530">
        <v>-8.12579545828125E-2</v>
      </c>
      <c r="L530">
        <f t="shared" si="24"/>
        <v>-0.12390229199130599</v>
      </c>
      <c r="M530">
        <f t="shared" si="25"/>
        <v>0.20556838325028967</v>
      </c>
      <c r="N530">
        <f t="shared" si="26"/>
        <v>-8.16660912589834E-2</v>
      </c>
    </row>
    <row r="531" spans="1:14">
      <c r="A531" t="s">
        <v>237</v>
      </c>
      <c r="B531">
        <v>-0.209416167934728</v>
      </c>
      <c r="C531">
        <v>2.2399507288345201E-2</v>
      </c>
      <c r="D531">
        <v>-0.183184626361549</v>
      </c>
      <c r="E531">
        <v>0.27032702073193099</v>
      </c>
      <c r="F531">
        <v>0.371127661519423</v>
      </c>
      <c r="G531">
        <v>0.431790443426047</v>
      </c>
      <c r="H531">
        <v>-0.119619497584083</v>
      </c>
      <c r="I531">
        <v>-0.33374430293693003</v>
      </c>
      <c r="J531">
        <v>-0.24968003814845599</v>
      </c>
      <c r="L531">
        <f t="shared" si="24"/>
        <v>-0.12340042900264393</v>
      </c>
      <c r="M531">
        <f t="shared" si="25"/>
        <v>0.35774837522580033</v>
      </c>
      <c r="N531">
        <f t="shared" si="26"/>
        <v>-0.23434794622315633</v>
      </c>
    </row>
    <row r="532" spans="1:14">
      <c r="A532" t="s">
        <v>646</v>
      </c>
      <c r="B532">
        <v>2.3123930228992702</v>
      </c>
      <c r="C532">
        <v>-1.3326168614918299</v>
      </c>
      <c r="D532">
        <v>-1.3326168614918299</v>
      </c>
      <c r="E532">
        <v>-1.15629408885137</v>
      </c>
      <c r="F532">
        <v>-1.09383000190471</v>
      </c>
      <c r="G532">
        <v>-1.1691181292089501</v>
      </c>
      <c r="H532">
        <v>-1.15629408885137</v>
      </c>
      <c r="I532">
        <v>2.6159839860015301</v>
      </c>
      <c r="J532">
        <v>2.3123930228992702</v>
      </c>
      <c r="L532">
        <f t="shared" si="24"/>
        <v>-0.11761356669479654</v>
      </c>
      <c r="M532">
        <f t="shared" si="25"/>
        <v>-1.13974740665501</v>
      </c>
      <c r="N532">
        <f t="shared" si="26"/>
        <v>1.2573609733498101</v>
      </c>
    </row>
    <row r="533" spans="1:14">
      <c r="A533" t="s">
        <v>874</v>
      </c>
      <c r="B533">
        <v>-0.11417204256213501</v>
      </c>
      <c r="C533">
        <v>-0.11417204256213501</v>
      </c>
      <c r="D533">
        <v>-0.11417204256213501</v>
      </c>
      <c r="E533">
        <v>3.63876340132466E-2</v>
      </c>
      <c r="F533">
        <v>8.7461818607515604E-2</v>
      </c>
      <c r="G533">
        <v>0.13678953097108401</v>
      </c>
      <c r="H533">
        <v>-3.1407301733908802E-3</v>
      </c>
      <c r="I533">
        <v>1.01560924400669E-2</v>
      </c>
      <c r="J533">
        <v>7.4861781827882307E-2</v>
      </c>
      <c r="L533">
        <f t="shared" si="24"/>
        <v>-0.11417204256213502</v>
      </c>
      <c r="M533">
        <f t="shared" si="25"/>
        <v>8.6879661197282076E-2</v>
      </c>
      <c r="N533">
        <f t="shared" si="26"/>
        <v>2.7292381364852777E-2</v>
      </c>
    </row>
    <row r="534" spans="1:14">
      <c r="A534" t="s">
        <v>635</v>
      </c>
      <c r="B534">
        <v>0.22478767956826001</v>
      </c>
      <c r="C534">
        <v>-0.39637718668424798</v>
      </c>
      <c r="D534">
        <v>-0.163854085067102</v>
      </c>
      <c r="E534">
        <v>-0.101880063811997</v>
      </c>
      <c r="F534">
        <v>2.0765185126097099</v>
      </c>
      <c r="G534">
        <v>1.33312925049451</v>
      </c>
      <c r="H534">
        <v>-0.91650631647394998</v>
      </c>
      <c r="I534">
        <v>-0.987823720975603</v>
      </c>
      <c r="J534">
        <v>-1.06799406965959</v>
      </c>
      <c r="L534">
        <f t="shared" si="24"/>
        <v>-0.11181453072769665</v>
      </c>
      <c r="M534">
        <f t="shared" si="25"/>
        <v>1.1025892330974076</v>
      </c>
      <c r="N534">
        <f t="shared" si="26"/>
        <v>-0.99077470236971443</v>
      </c>
    </row>
    <row r="535" spans="1:14">
      <c r="A535" t="s">
        <v>734</v>
      </c>
      <c r="B535">
        <v>-0.10411260861733899</v>
      </c>
      <c r="C535">
        <v>-0.10411260861733899</v>
      </c>
      <c r="D535">
        <v>-0.10411260861733899</v>
      </c>
      <c r="E535">
        <v>9.7521252552311602E-2</v>
      </c>
      <c r="F535">
        <v>0.11001219673550799</v>
      </c>
      <c r="G535">
        <v>3.3390915132596198E-2</v>
      </c>
      <c r="H535">
        <v>2.02155263848629E-2</v>
      </c>
      <c r="I535">
        <v>-3.3723280725940802E-2</v>
      </c>
      <c r="J535">
        <v>8.4921215772678305E-2</v>
      </c>
      <c r="L535">
        <f t="shared" si="24"/>
        <v>-0.10411260861733899</v>
      </c>
      <c r="M535">
        <f t="shared" si="25"/>
        <v>8.0308121473471925E-2</v>
      </c>
      <c r="N535">
        <f t="shared" si="26"/>
        <v>2.3804487143866803E-2</v>
      </c>
    </row>
    <row r="536" spans="1:14">
      <c r="A536" t="s">
        <v>158</v>
      </c>
      <c r="B536">
        <v>-9.9872407176937003E-2</v>
      </c>
      <c r="C536">
        <v>-9.9872407176937003E-2</v>
      </c>
      <c r="D536">
        <v>-9.9872407176937003E-2</v>
      </c>
      <c r="E536">
        <v>0.222055687710425</v>
      </c>
      <c r="F536">
        <v>0.151089166356282</v>
      </c>
      <c r="G536">
        <v>0.101761453992713</v>
      </c>
      <c r="H536">
        <v>-9.9872407176937003E-2</v>
      </c>
      <c r="I536">
        <v>-9.9872407176937003E-2</v>
      </c>
      <c r="J536">
        <v>2.44557278252647E-2</v>
      </c>
      <c r="L536">
        <f t="shared" si="24"/>
        <v>-9.9872407176937003E-2</v>
      </c>
      <c r="M536">
        <f t="shared" si="25"/>
        <v>0.15830210268647335</v>
      </c>
      <c r="N536">
        <f t="shared" si="26"/>
        <v>-5.8429695509536438E-2</v>
      </c>
    </row>
    <row r="537" spans="1:14">
      <c r="A537" t="s">
        <v>259</v>
      </c>
      <c r="B537">
        <v>0.82961273661080803</v>
      </c>
      <c r="C537">
        <v>-3.30692609633696</v>
      </c>
      <c r="D537">
        <v>2.23262374202401</v>
      </c>
      <c r="E537">
        <v>2.60762234817118</v>
      </c>
      <c r="F537">
        <v>2.4915252832483099</v>
      </c>
      <c r="G537">
        <v>2.6503954685423401</v>
      </c>
      <c r="H537">
        <v>-2.9825753391827399</v>
      </c>
      <c r="I537">
        <v>-2.6243150316091501</v>
      </c>
      <c r="J537">
        <v>-1.8979631114677999</v>
      </c>
      <c r="L537">
        <f t="shared" si="24"/>
        <v>-8.1563205900714017E-2</v>
      </c>
      <c r="M537">
        <f t="shared" si="25"/>
        <v>2.58318103332061</v>
      </c>
      <c r="N537">
        <f t="shared" si="26"/>
        <v>-2.5016178274198966</v>
      </c>
    </row>
    <row r="538" spans="1:14">
      <c r="A538" t="s">
        <v>348</v>
      </c>
      <c r="B538">
        <v>-7.2266167108225296E-2</v>
      </c>
      <c r="C538">
        <v>-7.2266167108225296E-2</v>
      </c>
      <c r="D538">
        <v>-7.2266167108225296E-2</v>
      </c>
      <c r="E538">
        <v>7.8293509467156103E-2</v>
      </c>
      <c r="F538">
        <v>-1.87683921682728E-3</v>
      </c>
      <c r="G538">
        <v>6.5237356641709696E-2</v>
      </c>
      <c r="H538">
        <v>5.2061967893976498E-2</v>
      </c>
      <c r="I538">
        <v>3.8765145280518699E-2</v>
      </c>
      <c r="J538">
        <v>-1.56826387418578E-2</v>
      </c>
      <c r="L538">
        <f t="shared" si="24"/>
        <v>-7.2266167108225296E-2</v>
      </c>
      <c r="M538">
        <f t="shared" si="25"/>
        <v>4.7218008964012841E-2</v>
      </c>
      <c r="N538">
        <f t="shared" si="26"/>
        <v>2.5048158144212466E-2</v>
      </c>
    </row>
    <row r="539" spans="1:14">
      <c r="A539" t="s">
        <v>725</v>
      </c>
      <c r="B539">
        <v>-6.8116527796371298E-2</v>
      </c>
      <c r="C539">
        <v>-6.8116527796371298E-2</v>
      </c>
      <c r="D539">
        <v>-6.8116527796371298E-2</v>
      </c>
      <c r="E539">
        <v>2.2728000950267102E-3</v>
      </c>
      <c r="F539">
        <v>2.9494268830051001E-2</v>
      </c>
      <c r="G539">
        <v>0.18284504573684801</v>
      </c>
      <c r="H539">
        <v>-6.8116527796371298E-2</v>
      </c>
      <c r="I539">
        <v>-1.15329994300038E-2</v>
      </c>
      <c r="J539">
        <v>6.9386995953563693E-2</v>
      </c>
      <c r="L539">
        <f t="shared" si="24"/>
        <v>-6.8116527796371298E-2</v>
      </c>
      <c r="M539">
        <f t="shared" si="25"/>
        <v>7.1537371553975243E-2</v>
      </c>
      <c r="N539">
        <f t="shared" si="26"/>
        <v>-3.4208437576038011E-3</v>
      </c>
    </row>
    <row r="540" spans="1:14">
      <c r="A540" t="s">
        <v>64</v>
      </c>
      <c r="B540">
        <v>-8.4590302860855907E-2</v>
      </c>
      <c r="C540">
        <v>-0.132418827951471</v>
      </c>
      <c r="D540">
        <v>2.1204361161741E-2</v>
      </c>
      <c r="E540">
        <v>0.98803749722654199</v>
      </c>
      <c r="F540">
        <v>0.47399678243600302</v>
      </c>
      <c r="G540">
        <v>0.63977525452571704</v>
      </c>
      <c r="H540">
        <v>-0.66563775357862898</v>
      </c>
      <c r="I540">
        <v>-0.66563775357862898</v>
      </c>
      <c r="J540">
        <v>-0.57472925738041802</v>
      </c>
      <c r="L540">
        <f t="shared" si="24"/>
        <v>-6.5268256550195303E-2</v>
      </c>
      <c r="M540">
        <f t="shared" si="25"/>
        <v>0.70060317806275396</v>
      </c>
      <c r="N540">
        <f t="shared" si="26"/>
        <v>-0.63533492151255866</v>
      </c>
    </row>
    <row r="541" spans="1:14">
      <c r="A541" t="s">
        <v>743</v>
      </c>
      <c r="B541">
        <v>-6.4114751792808899E-2</v>
      </c>
      <c r="C541">
        <v>-6.4114751792808899E-2</v>
      </c>
      <c r="D541">
        <v>-6.4114751792808899E-2</v>
      </c>
      <c r="E541">
        <v>0.11220802084765399</v>
      </c>
      <c r="F541">
        <v>3.34960448336135E-2</v>
      </c>
      <c r="G541">
        <v>4.6916560595935103E-2</v>
      </c>
      <c r="H541">
        <v>-6.4114751792808899E-2</v>
      </c>
      <c r="I541">
        <v>-3.5545599596037897E-2</v>
      </c>
      <c r="J541">
        <v>9.9383980490070703E-2</v>
      </c>
      <c r="L541">
        <f t="shared" si="24"/>
        <v>-6.4114751792808899E-2</v>
      </c>
      <c r="M541">
        <f t="shared" si="25"/>
        <v>6.4206875425734194E-2</v>
      </c>
      <c r="N541">
        <f t="shared" si="26"/>
        <v>-9.2123632925364407E-5</v>
      </c>
    </row>
    <row r="542" spans="1:14">
      <c r="A542" t="s">
        <v>653</v>
      </c>
      <c r="B542">
        <v>-5.9393218646326899E-2</v>
      </c>
      <c r="C542">
        <v>-5.9393218646326899E-2</v>
      </c>
      <c r="D542">
        <v>-5.9393218646326899E-2</v>
      </c>
      <c r="E542">
        <v>6.4934916355874797E-2</v>
      </c>
      <c r="F542">
        <v>-5.9393218646326899E-2</v>
      </c>
      <c r="G542">
        <v>-5.9393218646326899E-2</v>
      </c>
      <c r="H542">
        <v>0.104105513636553</v>
      </c>
      <c r="I542">
        <v>0.116929553994136</v>
      </c>
      <c r="J542">
        <v>1.0996109245071099E-2</v>
      </c>
      <c r="L542">
        <f t="shared" si="24"/>
        <v>-5.9393218646326899E-2</v>
      </c>
      <c r="M542">
        <f t="shared" si="25"/>
        <v>-1.7950506978926334E-2</v>
      </c>
      <c r="N542">
        <f t="shared" si="26"/>
        <v>7.7343725625253365E-2</v>
      </c>
    </row>
    <row r="543" spans="1:14">
      <c r="A543" t="s">
        <v>72</v>
      </c>
      <c r="B543">
        <v>9.85312339628166E-2</v>
      </c>
      <c r="C543">
        <v>-0.626526123128333</v>
      </c>
      <c r="D543">
        <v>0.43015157499725298</v>
      </c>
      <c r="E543">
        <v>-0.68785261317444302</v>
      </c>
      <c r="F543">
        <v>1.31990204366409</v>
      </c>
      <c r="G543">
        <v>2.54871189544372</v>
      </c>
      <c r="H543">
        <v>-0.77354621693752001</v>
      </c>
      <c r="I543">
        <v>-1.2334788992847401</v>
      </c>
      <c r="J543">
        <v>-1.0758928955428499</v>
      </c>
      <c r="L543">
        <f t="shared" si="24"/>
        <v>-3.2614438056087804E-2</v>
      </c>
      <c r="M543">
        <f t="shared" si="25"/>
        <v>1.0602537753111223</v>
      </c>
      <c r="N543">
        <f t="shared" si="26"/>
        <v>-1.0276393372550368</v>
      </c>
    </row>
    <row r="544" spans="1:14">
      <c r="A544" t="s">
        <v>757</v>
      </c>
      <c r="B544">
        <v>-0.516435274935926</v>
      </c>
      <c r="C544">
        <v>-0.89670735605409302</v>
      </c>
      <c r="D544">
        <v>1.39376330731167</v>
      </c>
      <c r="E544">
        <v>-1.11909977739054</v>
      </c>
      <c r="F544">
        <v>2.4530369289951501</v>
      </c>
      <c r="G544">
        <v>3.4476755896609599</v>
      </c>
      <c r="H544">
        <v>-1.0719461573928699</v>
      </c>
      <c r="I544">
        <v>-2.0130828892196702</v>
      </c>
      <c r="J544">
        <v>-1.67720437097468</v>
      </c>
      <c r="L544">
        <f t="shared" si="24"/>
        <v>-6.4597745594496825E-3</v>
      </c>
      <c r="M544">
        <f t="shared" si="25"/>
        <v>1.5938709137551899</v>
      </c>
      <c r="N544">
        <f t="shared" si="26"/>
        <v>-1.58741113919574</v>
      </c>
    </row>
    <row r="545" spans="1:14">
      <c r="A545" t="s">
        <v>484</v>
      </c>
      <c r="B545">
        <v>5.8437090495273999E-2</v>
      </c>
      <c r="C545">
        <v>-0.43755897838515501</v>
      </c>
      <c r="D545">
        <v>0.713382919689585</v>
      </c>
      <c r="E545">
        <v>-1.7358142442881499</v>
      </c>
      <c r="F545">
        <v>-0.65959784132235999</v>
      </c>
      <c r="G545">
        <v>-0.79166747902166701</v>
      </c>
      <c r="H545">
        <v>0.53945150911792195</v>
      </c>
      <c r="I545">
        <v>0.87029809130478997</v>
      </c>
      <c r="J545">
        <v>1.4430689324097601</v>
      </c>
      <c r="L545">
        <f t="shared" si="24"/>
        <v>0.11142034393323468</v>
      </c>
      <c r="M545">
        <f t="shared" si="25"/>
        <v>-1.0623598548773925</v>
      </c>
      <c r="N545">
        <f t="shared" si="26"/>
        <v>0.9509395109441573</v>
      </c>
    </row>
    <row r="546" spans="1:14">
      <c r="A546" t="s">
        <v>698</v>
      </c>
      <c r="B546">
        <v>9.7936903238222198E-2</v>
      </c>
      <c r="C546">
        <v>0.216989574881986</v>
      </c>
      <c r="D546">
        <v>3.4511523096588698E-2</v>
      </c>
      <c r="E546">
        <v>0.17348793624539899</v>
      </c>
      <c r="F546">
        <v>1.4105271335462499</v>
      </c>
      <c r="G546">
        <v>-0.23176854224085899</v>
      </c>
      <c r="H546">
        <v>-0.30167055547101601</v>
      </c>
      <c r="I546">
        <v>-0.67303758309288297</v>
      </c>
      <c r="J546">
        <v>-0.72697639020368598</v>
      </c>
      <c r="L546">
        <f t="shared" si="24"/>
        <v>0.11647933373893231</v>
      </c>
      <c r="M546">
        <f t="shared" si="25"/>
        <v>0.45074884251692993</v>
      </c>
      <c r="N546">
        <f t="shared" si="26"/>
        <v>-0.56722817625586164</v>
      </c>
    </row>
    <row r="547" spans="1:14">
      <c r="A547" t="s">
        <v>542</v>
      </c>
      <c r="B547">
        <v>9.2131967118625605E-2</v>
      </c>
      <c r="C547">
        <v>0.192533864076463</v>
      </c>
      <c r="D547">
        <v>6.5900425545446006E-2</v>
      </c>
      <c r="E547">
        <v>-5.8427709456755801E-2</v>
      </c>
      <c r="F547">
        <v>-5.8427709456755801E-2</v>
      </c>
      <c r="G547">
        <v>-5.8427709456755801E-2</v>
      </c>
      <c r="H547">
        <v>-5.8427709456755801E-2</v>
      </c>
      <c r="I547">
        <v>-5.8427709456755801E-2</v>
      </c>
      <c r="J547">
        <v>-5.8427709456755801E-2</v>
      </c>
      <c r="L547">
        <f t="shared" si="24"/>
        <v>0.11685541891351153</v>
      </c>
      <c r="M547">
        <f t="shared" si="25"/>
        <v>-5.8427709456755801E-2</v>
      </c>
      <c r="N547">
        <f t="shared" si="26"/>
        <v>-5.8427709456755801E-2</v>
      </c>
    </row>
    <row r="548" spans="1:14">
      <c r="A548" t="s">
        <v>510</v>
      </c>
      <c r="B548">
        <v>0.26609067952117998</v>
      </c>
      <c r="C548">
        <v>4.7450393045839499E-2</v>
      </c>
      <c r="D548">
        <v>9.8980693685921606E-2</v>
      </c>
      <c r="E548">
        <v>-9.0053130704095499E-2</v>
      </c>
      <c r="F548">
        <v>-9.0053130704095499E-2</v>
      </c>
      <c r="G548">
        <v>-9.0053130704095499E-2</v>
      </c>
      <c r="H548">
        <v>-3.3469602337727999E-2</v>
      </c>
      <c r="I548">
        <v>-4.7408793295601798E-2</v>
      </c>
      <c r="J548">
        <v>-6.1483978507324601E-2</v>
      </c>
      <c r="L548">
        <f t="shared" si="24"/>
        <v>0.13750725541764702</v>
      </c>
      <c r="M548">
        <f t="shared" si="25"/>
        <v>-9.0053130704095499E-2</v>
      </c>
      <c r="N548">
        <f t="shared" si="26"/>
        <v>-4.7454124713551461E-2</v>
      </c>
    </row>
    <row r="549" spans="1:14">
      <c r="A549" t="s">
        <v>214</v>
      </c>
      <c r="B549">
        <v>9.2719904951131402E-2</v>
      </c>
      <c r="C549">
        <v>0.175861140251377</v>
      </c>
      <c r="D549">
        <v>0.175861140251377</v>
      </c>
      <c r="E549">
        <v>-0.10342261722749101</v>
      </c>
      <c r="F549">
        <v>-3.5035642247241101E-2</v>
      </c>
      <c r="G549">
        <v>-3.5035642247241101E-2</v>
      </c>
      <c r="H549">
        <v>-0.117497802439214</v>
      </c>
      <c r="I549">
        <v>-0.13171166165891501</v>
      </c>
      <c r="J549">
        <v>-2.17388196337833E-2</v>
      </c>
      <c r="L549">
        <f t="shared" si="24"/>
        <v>0.14814739515129513</v>
      </c>
      <c r="M549">
        <f t="shared" si="25"/>
        <v>-5.7831300573991072E-2</v>
      </c>
      <c r="N549">
        <f t="shared" si="26"/>
        <v>-9.0316094577304107E-2</v>
      </c>
    </row>
    <row r="550" spans="1:14">
      <c r="A550" t="s">
        <v>61</v>
      </c>
      <c r="B550">
        <v>0.106142103706215</v>
      </c>
      <c r="C550">
        <v>0.347668691999379</v>
      </c>
      <c r="D550">
        <v>5.81620748043939E-2</v>
      </c>
      <c r="E550">
        <v>0.28948762091084901</v>
      </c>
      <c r="F550">
        <v>0.398098118842519</v>
      </c>
      <c r="G550">
        <v>0.90770693756030596</v>
      </c>
      <c r="H550">
        <v>-0.75268183333309002</v>
      </c>
      <c r="I550">
        <v>-0.601901881157481</v>
      </c>
      <c r="J550">
        <v>-0.75268183333309002</v>
      </c>
      <c r="L550">
        <f t="shared" si="24"/>
        <v>0.17065762350332933</v>
      </c>
      <c r="M550">
        <f t="shared" si="25"/>
        <v>0.53176422577122462</v>
      </c>
      <c r="N550">
        <f t="shared" si="26"/>
        <v>-0.70242184927455364</v>
      </c>
    </row>
    <row r="551" spans="1:14">
      <c r="A551" t="s">
        <v>555</v>
      </c>
      <c r="B551">
        <v>4.6580033913769497E-2</v>
      </c>
      <c r="C551">
        <v>0.27213973432889998</v>
      </c>
      <c r="D551">
        <v>0.30961443974756298</v>
      </c>
      <c r="E551">
        <v>0.13273667766348399</v>
      </c>
      <c r="F551">
        <v>1.49214438523143E-3</v>
      </c>
      <c r="G551">
        <v>-4.5050441551798798E-2</v>
      </c>
      <c r="H551">
        <v>-0.26154226144856202</v>
      </c>
      <c r="I551">
        <v>-0.19442806559002501</v>
      </c>
      <c r="J551">
        <v>-0.26154226144856202</v>
      </c>
      <c r="L551">
        <f t="shared" si="24"/>
        <v>0.20944473599674415</v>
      </c>
      <c r="M551">
        <f t="shared" si="25"/>
        <v>2.9726126832305539E-2</v>
      </c>
      <c r="N551">
        <f t="shared" si="26"/>
        <v>-0.23917086282904967</v>
      </c>
    </row>
    <row r="552" spans="1:14">
      <c r="A552" t="s">
        <v>407</v>
      </c>
      <c r="B552">
        <v>0.40945055076428799</v>
      </c>
      <c r="C552">
        <v>0.15185003098112301</v>
      </c>
      <c r="D552">
        <v>8.5252282252098799E-2</v>
      </c>
      <c r="E552">
        <v>3.45819108845141E-3</v>
      </c>
      <c r="F552">
        <v>-0.122072690995407</v>
      </c>
      <c r="G552">
        <v>-0.122072690995407</v>
      </c>
      <c r="H552">
        <v>-0.122072690995407</v>
      </c>
      <c r="I552">
        <v>-0.14854490235659801</v>
      </c>
      <c r="J552">
        <v>-0.13524807974314099</v>
      </c>
      <c r="L552">
        <f t="shared" si="24"/>
        <v>0.21551762133250327</v>
      </c>
      <c r="M552">
        <f t="shared" si="25"/>
        <v>-8.022906363412087E-2</v>
      </c>
      <c r="N552">
        <f t="shared" si="26"/>
        <v>-0.13528855769838199</v>
      </c>
    </row>
    <row r="553" spans="1:14">
      <c r="A553" t="s">
        <v>379</v>
      </c>
      <c r="B553">
        <v>0.267540086164474</v>
      </c>
      <c r="C553">
        <v>0.17663158996626399</v>
      </c>
      <c r="D553">
        <v>0.245344340050278</v>
      </c>
      <c r="E553">
        <v>-7.9382388189757805E-2</v>
      </c>
      <c r="F553">
        <v>-0.12202672559825201</v>
      </c>
      <c r="G553">
        <v>-0.12202672559825201</v>
      </c>
      <c r="H553">
        <v>-0.12202672559825201</v>
      </c>
      <c r="I553">
        <v>-0.12202672559825201</v>
      </c>
      <c r="J553">
        <v>-0.12202672559825201</v>
      </c>
      <c r="L553">
        <f t="shared" si="24"/>
        <v>0.22983867206033867</v>
      </c>
      <c r="M553">
        <f t="shared" si="25"/>
        <v>-0.10781194646208726</v>
      </c>
      <c r="N553">
        <f t="shared" si="26"/>
        <v>-0.12202672559825201</v>
      </c>
    </row>
    <row r="554" spans="1:14">
      <c r="A554" t="s">
        <v>46</v>
      </c>
      <c r="B554">
        <v>0.170535638126002</v>
      </c>
      <c r="C554">
        <v>0.24794014181160801</v>
      </c>
      <c r="D554">
        <v>0.27988303431436301</v>
      </c>
      <c r="E554">
        <v>-0.117709330505072</v>
      </c>
      <c r="F554">
        <v>-2.37331822960581E-2</v>
      </c>
      <c r="G554">
        <v>-0.13164852146294601</v>
      </c>
      <c r="H554">
        <v>-0.17429285887144</v>
      </c>
      <c r="I554">
        <v>-7.6682062245017196E-2</v>
      </c>
      <c r="J554">
        <v>-0.17429285887144</v>
      </c>
      <c r="L554">
        <f t="shared" si="24"/>
        <v>0.23278627141732433</v>
      </c>
      <c r="M554">
        <f t="shared" si="25"/>
        <v>-9.103034475469203E-2</v>
      </c>
      <c r="N554">
        <f t="shared" si="26"/>
        <v>-0.1417559266626324</v>
      </c>
    </row>
    <row r="555" spans="1:14">
      <c r="A555" t="s">
        <v>318</v>
      </c>
      <c r="B555">
        <v>0.23963666673185899</v>
      </c>
      <c r="C555">
        <v>0.356820206102198</v>
      </c>
      <c r="D555">
        <v>0.12415944931192301</v>
      </c>
      <c r="E555">
        <v>-0.13887495652187101</v>
      </c>
      <c r="F555">
        <v>-5.4810691733396297E-2</v>
      </c>
      <c r="G555">
        <v>-0.13887495652187101</v>
      </c>
      <c r="H555">
        <v>-0.13887495652187101</v>
      </c>
      <c r="I555">
        <v>-0.1103058043251</v>
      </c>
      <c r="J555">
        <v>-0.13887495652187101</v>
      </c>
      <c r="L555">
        <f t="shared" si="24"/>
        <v>0.24020544071532668</v>
      </c>
      <c r="M555">
        <f t="shared" si="25"/>
        <v>-0.11085353492571277</v>
      </c>
      <c r="N555">
        <f t="shared" si="26"/>
        <v>-0.129351905789614</v>
      </c>
    </row>
    <row r="556" spans="1:14">
      <c r="A556" t="s">
        <v>585</v>
      </c>
      <c r="B556">
        <v>0.167682739432234</v>
      </c>
      <c r="C556">
        <v>0.40537429715156498</v>
      </c>
      <c r="D556">
        <v>0.21011800575263101</v>
      </c>
      <c r="E556">
        <v>-0.184160933359416</v>
      </c>
      <c r="F556">
        <v>-0.15693946462439101</v>
      </c>
      <c r="G556">
        <v>-0.117046737500879</v>
      </c>
      <c r="H556">
        <v>-0.103990584675432</v>
      </c>
      <c r="I556">
        <v>-0.103990584675432</v>
      </c>
      <c r="J556">
        <v>-0.117046737500879</v>
      </c>
      <c r="L556">
        <f t="shared" si="24"/>
        <v>0.26105834744547668</v>
      </c>
      <c r="M556">
        <f t="shared" si="25"/>
        <v>-0.15271571182822866</v>
      </c>
      <c r="N556">
        <f t="shared" si="26"/>
        <v>-0.10834263561724766</v>
      </c>
    </row>
    <row r="557" spans="1:14">
      <c r="A557" t="s">
        <v>448</v>
      </c>
      <c r="B557">
        <v>0.20406999748607499</v>
      </c>
      <c r="C557">
        <v>0.30865889876327501</v>
      </c>
      <c r="D557">
        <v>0.29853468148956802</v>
      </c>
      <c r="E557">
        <v>3.1430611346726901E-2</v>
      </c>
      <c r="F557">
        <v>-6.9852724490454501E-2</v>
      </c>
      <c r="G557">
        <v>-0.20735624824039001</v>
      </c>
      <c r="H557">
        <v>-0.15077271987402199</v>
      </c>
      <c r="I557">
        <v>-0.20735624824039001</v>
      </c>
      <c r="J557">
        <v>-0.20735624824039001</v>
      </c>
      <c r="L557">
        <f t="shared" si="24"/>
        <v>0.27042119257963937</v>
      </c>
      <c r="M557">
        <f t="shared" si="25"/>
        <v>-8.1926120461372529E-2</v>
      </c>
      <c r="N557">
        <f t="shared" si="26"/>
        <v>-0.18849507211826733</v>
      </c>
    </row>
    <row r="558" spans="1:14">
      <c r="A558" t="s">
        <v>27</v>
      </c>
      <c r="B558">
        <v>0.308574404277487</v>
      </c>
      <c r="C558">
        <v>0.35849962960916898</v>
      </c>
      <c r="D558">
        <v>0.158827284772805</v>
      </c>
      <c r="E558">
        <v>-2.0993752812007299E-2</v>
      </c>
      <c r="F558">
        <v>-0.19731652545247</v>
      </c>
      <c r="G558">
        <v>-0.19731652545247</v>
      </c>
      <c r="H558">
        <v>-9.9705728826047904E-2</v>
      </c>
      <c r="I558">
        <v>-0.113252260663996</v>
      </c>
      <c r="J558">
        <v>-0.19731652545247</v>
      </c>
      <c r="L558">
        <f t="shared" si="24"/>
        <v>0.2753004395531537</v>
      </c>
      <c r="M558">
        <f t="shared" si="25"/>
        <v>-0.13854226790564908</v>
      </c>
      <c r="N558">
        <f t="shared" si="26"/>
        <v>-0.13675817164750462</v>
      </c>
    </row>
    <row r="559" spans="1:14">
      <c r="A559" t="s">
        <v>100</v>
      </c>
      <c r="B559">
        <v>0.21391679262207</v>
      </c>
      <c r="C559">
        <v>0.46630395425635501</v>
      </c>
      <c r="D559">
        <v>0.159876952909181</v>
      </c>
      <c r="E559">
        <v>-0.22968985885354501</v>
      </c>
      <c r="F559">
        <v>4.5317188646324898E-2</v>
      </c>
      <c r="G559">
        <v>3.3344546980248899E-2</v>
      </c>
      <c r="H559">
        <v>-0.22968985885354501</v>
      </c>
      <c r="I559">
        <v>-0.22968985885354501</v>
      </c>
      <c r="J559">
        <v>-0.22968985885354501</v>
      </c>
      <c r="L559">
        <f t="shared" si="24"/>
        <v>0.28003256659586867</v>
      </c>
      <c r="M559">
        <f t="shared" si="25"/>
        <v>-5.0342707742323745E-2</v>
      </c>
      <c r="N559">
        <f t="shared" si="26"/>
        <v>-0.22968985885354501</v>
      </c>
    </row>
    <row r="560" spans="1:14">
      <c r="A560" t="s">
        <v>149</v>
      </c>
      <c r="B560">
        <v>0.14778330088470301</v>
      </c>
      <c r="C560">
        <v>0.31379325232363198</v>
      </c>
      <c r="D560">
        <v>0.44367353487054201</v>
      </c>
      <c r="E560">
        <v>-0.15087501467981301</v>
      </c>
      <c r="F560">
        <v>-0.15087501467981301</v>
      </c>
      <c r="G560">
        <v>-0.15087501467981301</v>
      </c>
      <c r="H560">
        <v>-0.15087501467981301</v>
      </c>
      <c r="I560">
        <v>-0.15087501467981301</v>
      </c>
      <c r="J560">
        <v>-0.15087501467981301</v>
      </c>
      <c r="L560">
        <f t="shared" si="24"/>
        <v>0.30175002935962564</v>
      </c>
      <c r="M560">
        <f t="shared" si="25"/>
        <v>-0.15087501467981301</v>
      </c>
      <c r="N560">
        <f t="shared" si="26"/>
        <v>-0.15087501467981301</v>
      </c>
    </row>
    <row r="561" spans="1:14">
      <c r="A561" t="s">
        <v>50</v>
      </c>
      <c r="B561">
        <v>0.54662678121955499</v>
      </c>
      <c r="C561">
        <v>0.25427180171553898</v>
      </c>
      <c r="D561">
        <v>0.12302726843728699</v>
      </c>
      <c r="E561">
        <v>-0.21039646528790501</v>
      </c>
      <c r="F561">
        <v>-0.21039646528790501</v>
      </c>
      <c r="G561">
        <v>-0.21039646528790501</v>
      </c>
      <c r="H561">
        <v>3.7283400649423498E-3</v>
      </c>
      <c r="I561">
        <v>-8.6068330285703196E-2</v>
      </c>
      <c r="J561">
        <v>-0.21039646528790501</v>
      </c>
      <c r="L561">
        <f t="shared" si="24"/>
        <v>0.30797528379079364</v>
      </c>
      <c r="M561">
        <f t="shared" si="25"/>
        <v>-0.21039646528790501</v>
      </c>
      <c r="N561">
        <f t="shared" si="26"/>
        <v>-9.7578818502888617E-2</v>
      </c>
    </row>
    <row r="562" spans="1:14">
      <c r="A562" t="s">
        <v>294</v>
      </c>
      <c r="B562">
        <v>-4.7543685333223597E-2</v>
      </c>
      <c r="C562">
        <v>0.18127500516265699</v>
      </c>
      <c r="D562">
        <v>0.79166010276372001</v>
      </c>
      <c r="E562">
        <v>0.51469873888784901</v>
      </c>
      <c r="F562">
        <v>-0.214653671168482</v>
      </c>
      <c r="G562">
        <v>-0.33329816766710102</v>
      </c>
      <c r="H562">
        <v>-0.33329816766710102</v>
      </c>
      <c r="I562">
        <v>-0.292656183169755</v>
      </c>
      <c r="J562">
        <v>-0.26618397180856401</v>
      </c>
      <c r="L562">
        <f t="shared" si="24"/>
        <v>0.30846380753105113</v>
      </c>
      <c r="M562">
        <f t="shared" si="25"/>
        <v>-1.108436664924467E-2</v>
      </c>
      <c r="N562">
        <f t="shared" si="26"/>
        <v>-0.29737944088180668</v>
      </c>
    </row>
    <row r="563" spans="1:14">
      <c r="A563" t="s">
        <v>129</v>
      </c>
      <c r="B563">
        <v>0.115491840493925</v>
      </c>
      <c r="C563">
        <v>0.47040834733519798</v>
      </c>
      <c r="D563">
        <v>0.36703060748988903</v>
      </c>
      <c r="E563">
        <v>-0.251290490177698</v>
      </c>
      <c r="F563">
        <v>-0.12998419395556399</v>
      </c>
      <c r="G563">
        <v>0.14463818615344101</v>
      </c>
      <c r="H563">
        <v>-0.32929300217897101</v>
      </c>
      <c r="I563">
        <v>-0.30282079081778002</v>
      </c>
      <c r="J563">
        <v>-8.4180504342439594E-2</v>
      </c>
      <c r="L563">
        <f t="shared" si="24"/>
        <v>0.31764359843967066</v>
      </c>
      <c r="M563">
        <f t="shared" si="25"/>
        <v>-7.8878832659940321E-2</v>
      </c>
      <c r="N563">
        <f t="shared" si="26"/>
        <v>-0.23876476577973024</v>
      </c>
    </row>
    <row r="564" spans="1:14">
      <c r="A564" t="s">
        <v>897</v>
      </c>
      <c r="B564">
        <v>8.9529011209995693E-2</v>
      </c>
      <c r="C564">
        <v>0.580056710073103</v>
      </c>
      <c r="D564">
        <v>0.28960684665890901</v>
      </c>
      <c r="E564">
        <v>-0.14283369888138001</v>
      </c>
      <c r="F564">
        <v>-0.185478036289874</v>
      </c>
      <c r="G564">
        <v>-0.185478036289874</v>
      </c>
      <c r="H564">
        <v>-0.185478036289874</v>
      </c>
      <c r="I564">
        <v>-7.4446723901130205E-2</v>
      </c>
      <c r="J564">
        <v>-0.185478036289874</v>
      </c>
      <c r="L564">
        <f t="shared" si="24"/>
        <v>0.31973085598066925</v>
      </c>
      <c r="M564">
        <f t="shared" si="25"/>
        <v>-0.17126325715370935</v>
      </c>
      <c r="N564">
        <f t="shared" si="26"/>
        <v>-0.1484675988269594</v>
      </c>
    </row>
    <row r="565" spans="1:14">
      <c r="A565" t="s">
        <v>901</v>
      </c>
      <c r="B565">
        <v>8.7045033152638798E-2</v>
      </c>
      <c r="C565">
        <v>0.65983281992769305</v>
      </c>
      <c r="D565">
        <v>0.23662138920314901</v>
      </c>
      <c r="E565">
        <v>-0.16391654038058001</v>
      </c>
      <c r="F565">
        <v>-0.16391654038058001</v>
      </c>
      <c r="G565">
        <v>-0.16391654038058001</v>
      </c>
      <c r="H565">
        <v>-0.16391654038058001</v>
      </c>
      <c r="I565">
        <v>-0.16391654038058001</v>
      </c>
      <c r="J565">
        <v>-0.16391654038058001</v>
      </c>
      <c r="L565">
        <f t="shared" si="24"/>
        <v>0.3278330807611603</v>
      </c>
      <c r="M565">
        <f t="shared" si="25"/>
        <v>-0.16391654038058001</v>
      </c>
      <c r="N565">
        <f t="shared" si="26"/>
        <v>-0.16391654038058001</v>
      </c>
    </row>
    <row r="566" spans="1:14">
      <c r="A566" t="s">
        <v>358</v>
      </c>
      <c r="B566">
        <v>0.30379841006441799</v>
      </c>
      <c r="C566">
        <v>0.36038193843078498</v>
      </c>
      <c r="D566">
        <v>0.32290723301212199</v>
      </c>
      <c r="E566">
        <v>1.7494224907776499E-2</v>
      </c>
      <c r="F566">
        <v>-0.170132778267995</v>
      </c>
      <c r="G566">
        <v>-0.19709982586826399</v>
      </c>
      <c r="H566">
        <v>-0.23851975324824501</v>
      </c>
      <c r="I566">
        <v>-0.117665358373859</v>
      </c>
      <c r="J566">
        <v>-0.28116409065673897</v>
      </c>
      <c r="L566">
        <f t="shared" si="24"/>
        <v>0.32902919383577495</v>
      </c>
      <c r="M566">
        <f t="shared" si="25"/>
        <v>-0.1165794597428275</v>
      </c>
      <c r="N566">
        <f t="shared" si="26"/>
        <v>-0.21244973409294765</v>
      </c>
    </row>
    <row r="567" spans="1:14">
      <c r="A567" t="s">
        <v>82</v>
      </c>
      <c r="B567">
        <v>0.387711807220817</v>
      </c>
      <c r="C567">
        <v>0.47624848182247498</v>
      </c>
      <c r="D567">
        <v>0.12832517840216801</v>
      </c>
      <c r="E567">
        <v>-0.27221275118156102</v>
      </c>
      <c r="F567">
        <v>0.192455515821883</v>
      </c>
      <c r="G567">
        <v>-9.5889978541098195E-2</v>
      </c>
      <c r="H567">
        <v>-0.27221275118156102</v>
      </c>
      <c r="I567">
        <v>-0.27221275118156102</v>
      </c>
      <c r="J567">
        <v>-0.27221275118156102</v>
      </c>
      <c r="L567">
        <f t="shared" si="24"/>
        <v>0.33076182248182001</v>
      </c>
      <c r="M567">
        <f t="shared" si="25"/>
        <v>-5.8549071300258736E-2</v>
      </c>
      <c r="N567">
        <f t="shared" si="26"/>
        <v>-0.27221275118156102</v>
      </c>
    </row>
    <row r="568" spans="1:14">
      <c r="A568" t="s">
        <v>889</v>
      </c>
      <c r="B568">
        <v>0.26543072784888599</v>
      </c>
      <c r="C568">
        <v>0.69285195158356205</v>
      </c>
      <c r="D568">
        <v>5.13059224960387E-2</v>
      </c>
      <c r="E568">
        <v>4.3848751085461303E-3</v>
      </c>
      <c r="F568">
        <v>-6.8988311221673301E-2</v>
      </c>
      <c r="G568">
        <v>-0.27062217239132402</v>
      </c>
      <c r="H568">
        <v>-0.27062217239132402</v>
      </c>
      <c r="I568">
        <v>-0.27062217239132402</v>
      </c>
      <c r="J568">
        <v>-0.133118648641389</v>
      </c>
      <c r="L568">
        <f t="shared" si="24"/>
        <v>0.33652953397616225</v>
      </c>
      <c r="M568">
        <f t="shared" si="25"/>
        <v>-0.11174186950148374</v>
      </c>
      <c r="N568">
        <f t="shared" si="26"/>
        <v>-0.22478766447467902</v>
      </c>
    </row>
    <row r="569" spans="1:14">
      <c r="A569" t="s">
        <v>788</v>
      </c>
      <c r="B569">
        <v>0.33608263883570899</v>
      </c>
      <c r="C569">
        <v>0.483236332619363</v>
      </c>
      <c r="D569">
        <v>0.20437695962388699</v>
      </c>
      <c r="E569">
        <v>-0.11490155684952599</v>
      </c>
      <c r="F569">
        <v>-0.23922969185172799</v>
      </c>
      <c r="G569">
        <v>-0.23922969185172799</v>
      </c>
      <c r="H569">
        <v>-6.2906919211264997E-2</v>
      </c>
      <c r="I569">
        <v>-0.23922969185172799</v>
      </c>
      <c r="J569">
        <v>-0.12819837946298401</v>
      </c>
      <c r="L569">
        <f t="shared" si="24"/>
        <v>0.34123197702631963</v>
      </c>
      <c r="M569">
        <f t="shared" si="25"/>
        <v>-0.19778698018432736</v>
      </c>
      <c r="N569">
        <f t="shared" si="26"/>
        <v>-0.14344499684199233</v>
      </c>
    </row>
    <row r="570" spans="1:14">
      <c r="A570" t="s">
        <v>564</v>
      </c>
      <c r="B570">
        <v>0.30227699698250299</v>
      </c>
      <c r="C570">
        <v>0.54642993705776099</v>
      </c>
      <c r="D570">
        <v>0.185093457612164</v>
      </c>
      <c r="E570">
        <v>-0.193418165641566</v>
      </c>
      <c r="F570">
        <v>-0.193418165641566</v>
      </c>
      <c r="G570">
        <v>-0.193418165641566</v>
      </c>
      <c r="H570">
        <v>-0.193418165641566</v>
      </c>
      <c r="I570">
        <v>-0.150773828233072</v>
      </c>
      <c r="J570">
        <v>-0.109353900853092</v>
      </c>
      <c r="L570">
        <f t="shared" si="24"/>
        <v>0.34460013055080935</v>
      </c>
      <c r="M570">
        <f t="shared" si="25"/>
        <v>-0.193418165641566</v>
      </c>
      <c r="N570">
        <f t="shared" si="26"/>
        <v>-0.15118196490924332</v>
      </c>
    </row>
    <row r="571" spans="1:14">
      <c r="A571" t="s">
        <v>760</v>
      </c>
      <c r="B571">
        <v>0.33734744960079999</v>
      </c>
      <c r="C571">
        <v>0.53695647529295998</v>
      </c>
      <c r="D571">
        <v>0.18016411705006999</v>
      </c>
      <c r="E571">
        <v>-0.23833723753234601</v>
      </c>
      <c r="F571">
        <v>-0.29492076589871302</v>
      </c>
      <c r="G571">
        <v>-1.9913718398843299E-2</v>
      </c>
      <c r="H571">
        <v>-0.11859799325825</v>
      </c>
      <c r="I571">
        <v>-0.23833723753234601</v>
      </c>
      <c r="J571">
        <v>-0.144361089323332</v>
      </c>
      <c r="L571">
        <f t="shared" si="24"/>
        <v>0.35148934731460996</v>
      </c>
      <c r="M571">
        <f t="shared" si="25"/>
        <v>-0.18439057394330075</v>
      </c>
      <c r="N571">
        <f t="shared" si="26"/>
        <v>-0.16709877337130932</v>
      </c>
    </row>
    <row r="572" spans="1:14">
      <c r="A572" t="s">
        <v>872</v>
      </c>
      <c r="B572">
        <v>0.41122197987418102</v>
      </c>
      <c r="C572">
        <v>0.41122197987418102</v>
      </c>
      <c r="D572">
        <v>0.23434421779010201</v>
      </c>
      <c r="E572">
        <v>-1.6199243860495201E-2</v>
      </c>
      <c r="F572">
        <v>-0.23032404921334301</v>
      </c>
      <c r="G572">
        <v>-0.119292736824599</v>
      </c>
      <c r="H572">
        <v>-0.23032404921334301</v>
      </c>
      <c r="I572">
        <v>-0.23032404921334301</v>
      </c>
      <c r="J572">
        <v>-0.23032404921334301</v>
      </c>
      <c r="L572">
        <f t="shared" si="24"/>
        <v>0.35226272584615465</v>
      </c>
      <c r="M572">
        <f t="shared" si="25"/>
        <v>-0.1219386766328124</v>
      </c>
      <c r="N572">
        <f t="shared" si="26"/>
        <v>-0.23032404921334301</v>
      </c>
    </row>
    <row r="573" spans="1:14">
      <c r="A573" t="s">
        <v>597</v>
      </c>
      <c r="B573">
        <v>0.18779889173600001</v>
      </c>
      <c r="C573">
        <v>0.38281487414114301</v>
      </c>
      <c r="D573">
        <v>0.48676583818005098</v>
      </c>
      <c r="E573">
        <v>-4.8461862063955401E-3</v>
      </c>
      <c r="F573">
        <v>-0.27876890818292599</v>
      </c>
      <c r="G573">
        <v>-0.141265384432991</v>
      </c>
      <c r="H573">
        <v>-0.16531085839964199</v>
      </c>
      <c r="I573">
        <v>-0.239949659292398</v>
      </c>
      <c r="J573">
        <v>-0.227238607542843</v>
      </c>
      <c r="L573">
        <f t="shared" si="24"/>
        <v>0.3524598680190647</v>
      </c>
      <c r="M573">
        <f t="shared" si="25"/>
        <v>-0.14162682627410417</v>
      </c>
      <c r="N573">
        <f t="shared" si="26"/>
        <v>-0.21083304174496098</v>
      </c>
    </row>
    <row r="574" spans="1:14">
      <c r="A574" t="s">
        <v>563</v>
      </c>
      <c r="B574">
        <v>0.51982188150475395</v>
      </c>
      <c r="C574">
        <v>0.32599861236507699</v>
      </c>
      <c r="D574">
        <v>0.218357889177107</v>
      </c>
      <c r="E574">
        <v>-4.8746180965733799E-2</v>
      </c>
      <c r="F574">
        <v>-0.28753304055285001</v>
      </c>
      <c r="G574">
        <v>0.134699960130198</v>
      </c>
      <c r="H574">
        <v>-0.28753304055285001</v>
      </c>
      <c r="I574">
        <v>-0.28753304055285001</v>
      </c>
      <c r="J574">
        <v>-0.28753304055285001</v>
      </c>
      <c r="L574">
        <f t="shared" si="24"/>
        <v>0.35472612768231265</v>
      </c>
      <c r="M574">
        <f t="shared" si="25"/>
        <v>-6.719308712946194E-2</v>
      </c>
      <c r="N574">
        <f t="shared" si="26"/>
        <v>-0.28753304055285001</v>
      </c>
    </row>
    <row r="575" spans="1:14">
      <c r="A575" t="s">
        <v>202</v>
      </c>
      <c r="B575">
        <v>0.42071210734569597</v>
      </c>
      <c r="C575">
        <v>0.22140329912228901</v>
      </c>
      <c r="D575">
        <v>0.42998992093370703</v>
      </c>
      <c r="E575">
        <v>-0.15497257978744899</v>
      </c>
      <c r="F575">
        <v>-0.21155610815381701</v>
      </c>
      <c r="G575">
        <v>-0.15497257978744899</v>
      </c>
      <c r="H575">
        <v>-0.21155610815381701</v>
      </c>
      <c r="I575">
        <v>-0.21155610815381701</v>
      </c>
      <c r="J575">
        <v>-0.127491843365342</v>
      </c>
      <c r="L575">
        <f t="shared" si="24"/>
        <v>0.35736844246723071</v>
      </c>
      <c r="M575">
        <f t="shared" si="25"/>
        <v>-0.17383375590957165</v>
      </c>
      <c r="N575">
        <f t="shared" si="26"/>
        <v>-0.18353468655765867</v>
      </c>
    </row>
    <row r="576" spans="1:14">
      <c r="A576" t="s">
        <v>531</v>
      </c>
      <c r="B576">
        <v>2.1713430244057301E-2</v>
      </c>
      <c r="C576">
        <v>0.78355369304929301</v>
      </c>
      <c r="D576">
        <v>0.27425546226020903</v>
      </c>
      <c r="E576">
        <v>-0.17992043092559301</v>
      </c>
      <c r="F576">
        <v>-0.17992043092559301</v>
      </c>
      <c r="G576">
        <v>-0.17992043092559301</v>
      </c>
      <c r="H576">
        <v>-0.17992043092559301</v>
      </c>
      <c r="I576">
        <v>-0.17992043092559301</v>
      </c>
      <c r="J576">
        <v>-0.17992043092559301</v>
      </c>
      <c r="L576">
        <f t="shared" si="24"/>
        <v>0.35984086185118641</v>
      </c>
      <c r="M576">
        <f t="shared" si="25"/>
        <v>-0.17992043092559298</v>
      </c>
      <c r="N576">
        <f t="shared" si="26"/>
        <v>-0.17992043092559298</v>
      </c>
    </row>
    <row r="577" spans="1:14">
      <c r="A577" t="s">
        <v>491</v>
      </c>
      <c r="B577">
        <v>0.25662855430595499</v>
      </c>
      <c r="C577">
        <v>0.67673704313222105</v>
      </c>
      <c r="D577">
        <v>0.18369703185210501</v>
      </c>
      <c r="E577">
        <v>0.12924924782972799</v>
      </c>
      <c r="F577">
        <v>-0.24926237542400201</v>
      </c>
      <c r="G577">
        <v>-0.24926237542400201</v>
      </c>
      <c r="H577">
        <v>-0.24926237542400201</v>
      </c>
      <c r="I577">
        <v>-0.24926237542400201</v>
      </c>
      <c r="J577">
        <v>-0.24926237542400201</v>
      </c>
      <c r="L577">
        <f t="shared" si="24"/>
        <v>0.37235420976342698</v>
      </c>
      <c r="M577">
        <f t="shared" si="25"/>
        <v>-0.12309183433942535</v>
      </c>
      <c r="N577">
        <f t="shared" si="26"/>
        <v>-0.24926237542400201</v>
      </c>
    </row>
    <row r="578" spans="1:14">
      <c r="A578" t="s">
        <v>352</v>
      </c>
      <c r="B578">
        <v>0.124547641172847</v>
      </c>
      <c r="C578">
        <v>0.328688357953072</v>
      </c>
      <c r="D578">
        <v>0.67446319479480299</v>
      </c>
      <c r="E578">
        <v>-0.19738045371451499</v>
      </c>
      <c r="F578">
        <v>-0.19738045371451499</v>
      </c>
      <c r="G578">
        <v>-0.19738045371451499</v>
      </c>
      <c r="H578">
        <v>-0.140796925348148</v>
      </c>
      <c r="I578">
        <v>-0.19738045371451499</v>
      </c>
      <c r="J578">
        <v>-0.19738045371451499</v>
      </c>
      <c r="L578">
        <f t="shared" ref="L578:L641" si="27">AVERAGE(B578:D578)</f>
        <v>0.37589973130690729</v>
      </c>
      <c r="M578">
        <f t="shared" ref="M578:M641" si="28">AVERAGE(E578:G578)</f>
        <v>-0.19738045371451499</v>
      </c>
      <c r="N578">
        <f t="shared" ref="N578:N641" si="29">AVERAGE(H578:J578)</f>
        <v>-0.17851927759239264</v>
      </c>
    </row>
    <row r="579" spans="1:14">
      <c r="A579" t="s">
        <v>284</v>
      </c>
      <c r="B579">
        <v>0.25849389126066202</v>
      </c>
      <c r="C579">
        <v>0.63619523926653299</v>
      </c>
      <c r="D579">
        <v>0.27940288102364302</v>
      </c>
      <c r="E579">
        <v>-0.19568200192513999</v>
      </c>
      <c r="F579">
        <v>-0.19568200192513999</v>
      </c>
      <c r="G579">
        <v>-0.19568200192513999</v>
      </c>
      <c r="H579">
        <v>-0.19568200192513999</v>
      </c>
      <c r="I579">
        <v>-0.19568200192513999</v>
      </c>
      <c r="J579">
        <v>-0.19568200192513999</v>
      </c>
      <c r="L579">
        <f t="shared" si="27"/>
        <v>0.39136400385027931</v>
      </c>
      <c r="M579">
        <f t="shared" si="28"/>
        <v>-0.19568200192513999</v>
      </c>
      <c r="N579">
        <f t="shared" si="29"/>
        <v>-0.19568200192513999</v>
      </c>
    </row>
    <row r="580" spans="1:14">
      <c r="A580" t="s">
        <v>891</v>
      </c>
      <c r="B580">
        <v>0.45500946228294198</v>
      </c>
      <c r="C580">
        <v>0.38920740388719599</v>
      </c>
      <c r="D580">
        <v>0.33031371483362698</v>
      </c>
      <c r="E580">
        <v>-0.195755096833961</v>
      </c>
      <c r="F580">
        <v>-0.195755096833961</v>
      </c>
      <c r="G580">
        <v>-0.195755096833961</v>
      </c>
      <c r="H580">
        <v>-0.195755096833961</v>
      </c>
      <c r="I580">
        <v>-0.195755096833961</v>
      </c>
      <c r="J580">
        <v>-0.195755096833961</v>
      </c>
      <c r="L580">
        <f t="shared" si="27"/>
        <v>0.39151019366792167</v>
      </c>
      <c r="M580">
        <f t="shared" si="28"/>
        <v>-0.195755096833961</v>
      </c>
      <c r="N580">
        <f t="shared" si="29"/>
        <v>-0.195755096833961</v>
      </c>
    </row>
    <row r="581" spans="1:14">
      <c r="A581" t="s">
        <v>817</v>
      </c>
      <c r="B581">
        <v>0.14435978458132601</v>
      </c>
      <c r="C581">
        <v>0.54850896771743396</v>
      </c>
      <c r="D581">
        <v>0.49846828521783798</v>
      </c>
      <c r="E581">
        <v>-0.103567728862259</v>
      </c>
      <c r="F581">
        <v>-0.26706646114513899</v>
      </c>
      <c r="G581">
        <v>-0.18300219635666401</v>
      </c>
      <c r="H581">
        <v>-0.103567728862259</v>
      </c>
      <c r="I581">
        <v>-0.26706646114513899</v>
      </c>
      <c r="J581">
        <v>-0.26706646114513899</v>
      </c>
      <c r="L581">
        <f t="shared" si="27"/>
        <v>0.39711234583886595</v>
      </c>
      <c r="M581">
        <f t="shared" si="28"/>
        <v>-0.184545462121354</v>
      </c>
      <c r="N581">
        <f t="shared" si="29"/>
        <v>-0.21256688371751231</v>
      </c>
    </row>
    <row r="582" spans="1:14">
      <c r="A582" t="s">
        <v>41</v>
      </c>
      <c r="B582">
        <v>0.26452444114044699</v>
      </c>
      <c r="C582">
        <v>0.42278652505717901</v>
      </c>
      <c r="D582">
        <v>0.51355198898036103</v>
      </c>
      <c r="E582">
        <v>-0.200143825862998</v>
      </c>
      <c r="F582">
        <v>-0.200143825862998</v>
      </c>
      <c r="G582">
        <v>-0.200143825862998</v>
      </c>
      <c r="H582">
        <v>-0.200143825862998</v>
      </c>
      <c r="I582">
        <v>-0.200143825862998</v>
      </c>
      <c r="J582">
        <v>-0.200143825862998</v>
      </c>
      <c r="L582">
        <f t="shared" si="27"/>
        <v>0.40028765172599567</v>
      </c>
      <c r="M582">
        <f t="shared" si="28"/>
        <v>-0.20014382586299803</v>
      </c>
      <c r="N582">
        <f t="shared" si="29"/>
        <v>-0.20014382586299803</v>
      </c>
    </row>
    <row r="583" spans="1:14">
      <c r="A583" t="s">
        <v>233</v>
      </c>
      <c r="B583">
        <v>0.338325975333719</v>
      </c>
      <c r="C583">
        <v>0.55430355710673895</v>
      </c>
      <c r="D583">
        <v>0.32029205250345699</v>
      </c>
      <c r="E583">
        <v>-0.26467044821769897</v>
      </c>
      <c r="F583">
        <v>-0.122226183197494</v>
      </c>
      <c r="G583">
        <v>-0.26467044821769897</v>
      </c>
      <c r="H583">
        <v>-9.7773139472954504E-2</v>
      </c>
      <c r="I583">
        <v>-0.27834538511477502</v>
      </c>
      <c r="J583">
        <v>-0.185235980723294</v>
      </c>
      <c r="L583">
        <f t="shared" si="27"/>
        <v>0.40430719498130502</v>
      </c>
      <c r="M583">
        <f t="shared" si="28"/>
        <v>-0.21718902654429731</v>
      </c>
      <c r="N583">
        <f t="shared" si="29"/>
        <v>-0.18711816843700788</v>
      </c>
    </row>
    <row r="584" spans="1:14">
      <c r="A584" t="s">
        <v>255</v>
      </c>
      <c r="B584">
        <v>0.29554089210439899</v>
      </c>
      <c r="C584">
        <v>0.25055343733108898</v>
      </c>
      <c r="D584">
        <v>0.67696999874042296</v>
      </c>
      <c r="E584">
        <v>0.142130977445103</v>
      </c>
      <c r="F584">
        <v>0.13507621991115301</v>
      </c>
      <c r="G584">
        <v>0.30185466603660099</v>
      </c>
      <c r="H584">
        <v>-0.69185907111596701</v>
      </c>
      <c r="I584">
        <v>-0.41840804933683501</v>
      </c>
      <c r="J584">
        <v>-0.69185907111596701</v>
      </c>
      <c r="L584">
        <f t="shared" si="27"/>
        <v>0.40768810939197025</v>
      </c>
      <c r="M584">
        <f t="shared" si="28"/>
        <v>0.19302062113095234</v>
      </c>
      <c r="N584">
        <f t="shared" si="29"/>
        <v>-0.60070873052292306</v>
      </c>
    </row>
    <row r="585" spans="1:14">
      <c r="A585" t="s">
        <v>511</v>
      </c>
      <c r="B585">
        <v>0.44055844867535099</v>
      </c>
      <c r="C585">
        <v>0.55038172662810203</v>
      </c>
      <c r="D585">
        <v>0.239739439287255</v>
      </c>
      <c r="E585">
        <v>-0.38319091163292202</v>
      </c>
      <c r="F585">
        <v>-0.20686813899245901</v>
      </c>
      <c r="G585">
        <v>-0.25886277663071999</v>
      </c>
      <c r="H585">
        <v>-0.25886277663071999</v>
      </c>
      <c r="I585">
        <v>-8.4532596068406601E-2</v>
      </c>
      <c r="J585">
        <v>-3.8362414635480603E-2</v>
      </c>
      <c r="L585">
        <f t="shared" si="27"/>
        <v>0.41022653819690263</v>
      </c>
      <c r="M585">
        <f t="shared" si="28"/>
        <v>-0.28297394241870033</v>
      </c>
      <c r="N585">
        <f t="shared" si="29"/>
        <v>-0.12725259577820239</v>
      </c>
    </row>
    <row r="586" spans="1:14">
      <c r="A586" t="s">
        <v>804</v>
      </c>
      <c r="B586">
        <v>0.21740847969430199</v>
      </c>
      <c r="C586">
        <v>0.33041744152348801</v>
      </c>
      <c r="D586">
        <v>0.70283530686454398</v>
      </c>
      <c r="E586">
        <v>-0.215550927581805</v>
      </c>
      <c r="F586">
        <v>-0.215550927581805</v>
      </c>
      <c r="G586">
        <v>-0.215550927581805</v>
      </c>
      <c r="H586">
        <v>-0.215550927581805</v>
      </c>
      <c r="I586">
        <v>-0.215550927581805</v>
      </c>
      <c r="J586">
        <v>-0.172906590173311</v>
      </c>
      <c r="L586">
        <f t="shared" si="27"/>
        <v>0.41688707602744463</v>
      </c>
      <c r="M586">
        <f t="shared" si="28"/>
        <v>-0.21555092758180497</v>
      </c>
      <c r="N586">
        <f t="shared" si="29"/>
        <v>-0.20133614844564032</v>
      </c>
    </row>
    <row r="587" spans="1:14">
      <c r="A587" t="s">
        <v>363</v>
      </c>
      <c r="B587">
        <v>0.55392605370485604</v>
      </c>
      <c r="C587">
        <v>0.52031177309964505</v>
      </c>
      <c r="D587">
        <v>0.212189477737313</v>
      </c>
      <c r="E587">
        <v>3.0268076275559799</v>
      </c>
      <c r="F587">
        <v>-0.53069791044212999</v>
      </c>
      <c r="G587">
        <v>-0.30143424126358098</v>
      </c>
      <c r="H587">
        <v>-1.3861314058388601</v>
      </c>
      <c r="I587">
        <v>-0.81239616054095998</v>
      </c>
      <c r="J587">
        <v>-1.2825752140122599</v>
      </c>
      <c r="L587">
        <f t="shared" si="27"/>
        <v>0.42880910151393797</v>
      </c>
      <c r="M587">
        <f t="shared" si="28"/>
        <v>0.7315584919500896</v>
      </c>
      <c r="N587">
        <f t="shared" si="29"/>
        <v>-1.1603675934640265</v>
      </c>
    </row>
    <row r="588" spans="1:14">
      <c r="A588" t="s">
        <v>62</v>
      </c>
      <c r="B588">
        <v>0.21959560652869101</v>
      </c>
      <c r="C588">
        <v>0.46060370603248502</v>
      </c>
      <c r="D588">
        <v>0.60661872963793795</v>
      </c>
      <c r="E588">
        <v>-0.29641954047497399</v>
      </c>
      <c r="F588">
        <v>-0.29641954047497399</v>
      </c>
      <c r="G588">
        <v>7.0951525173555297E-2</v>
      </c>
      <c r="H588">
        <v>-0.17209140547277199</v>
      </c>
      <c r="I588">
        <v>-0.29641954047497399</v>
      </c>
      <c r="J588">
        <v>-0.29641954047497399</v>
      </c>
      <c r="L588">
        <f t="shared" si="27"/>
        <v>0.42893934739970468</v>
      </c>
      <c r="M588">
        <f t="shared" si="28"/>
        <v>-0.17396251859213088</v>
      </c>
      <c r="N588">
        <f t="shared" si="29"/>
        <v>-0.25497682880757333</v>
      </c>
    </row>
    <row r="589" spans="1:14">
      <c r="A589" t="s">
        <v>643</v>
      </c>
      <c r="B589">
        <v>0.90604531317017101</v>
      </c>
      <c r="C589">
        <v>0.46740120093899301</v>
      </c>
      <c r="D589">
        <v>-4.61261617392138E-2</v>
      </c>
      <c r="E589">
        <v>-0.51079442874265801</v>
      </c>
      <c r="F589">
        <v>-0.51079442874265801</v>
      </c>
      <c r="G589">
        <v>-0.51079442874265801</v>
      </c>
      <c r="H589">
        <v>0.481974002026266</v>
      </c>
      <c r="I589">
        <v>-0.27200756915554197</v>
      </c>
      <c r="J589">
        <v>-4.9034990127009301E-3</v>
      </c>
      <c r="L589">
        <f t="shared" si="27"/>
        <v>0.44244011745665013</v>
      </c>
      <c r="M589">
        <f t="shared" si="28"/>
        <v>-0.51079442874265801</v>
      </c>
      <c r="N589">
        <f t="shared" si="29"/>
        <v>6.8354311286007705E-2</v>
      </c>
    </row>
    <row r="590" spans="1:14">
      <c r="A590" t="s">
        <v>196</v>
      </c>
      <c r="B590">
        <v>-6.1587456338069203E-3</v>
      </c>
      <c r="C590">
        <v>0.33056635118163602</v>
      </c>
      <c r="D590">
        <v>1.00495320948642</v>
      </c>
      <c r="E590">
        <v>-0.67533425025804805</v>
      </c>
      <c r="F590">
        <v>-0.57264858628348403</v>
      </c>
      <c r="G590">
        <v>-0.96221539804621004</v>
      </c>
      <c r="H590">
        <v>0.52835473239999198</v>
      </c>
      <c r="I590">
        <v>0.258114556833346</v>
      </c>
      <c r="J590">
        <v>9.4368130320157798E-2</v>
      </c>
      <c r="L590">
        <f t="shared" si="27"/>
        <v>0.44312027167808304</v>
      </c>
      <c r="M590">
        <f t="shared" si="28"/>
        <v>-0.73673274486258078</v>
      </c>
      <c r="N590">
        <f t="shared" si="29"/>
        <v>0.29361247318449862</v>
      </c>
    </row>
    <row r="591" spans="1:14">
      <c r="A591" t="s">
        <v>669</v>
      </c>
      <c r="B591">
        <v>0.21593303263438701</v>
      </c>
      <c r="C591">
        <v>0.41491406736078201</v>
      </c>
      <c r="D591">
        <v>0.71004210290442904</v>
      </c>
      <c r="E591">
        <v>-0.28995789709557102</v>
      </c>
      <c r="F591">
        <v>-0.12645916481269101</v>
      </c>
      <c r="G591">
        <v>-0.17892658470682701</v>
      </c>
      <c r="H591">
        <v>-0.16562976209336899</v>
      </c>
      <c r="I591">
        <v>-0.28995789709557102</v>
      </c>
      <c r="J591">
        <v>-0.28995789709557102</v>
      </c>
      <c r="L591">
        <f t="shared" si="27"/>
        <v>0.44696306763319932</v>
      </c>
      <c r="M591">
        <f t="shared" si="28"/>
        <v>-0.19844788220502965</v>
      </c>
      <c r="N591">
        <f t="shared" si="29"/>
        <v>-0.24851518542817033</v>
      </c>
    </row>
    <row r="592" spans="1:14">
      <c r="A592" t="s">
        <v>104</v>
      </c>
      <c r="B592">
        <v>0.223303271554881</v>
      </c>
      <c r="C592">
        <v>0.79520961945059099</v>
      </c>
      <c r="D592">
        <v>0.344766784040549</v>
      </c>
      <c r="E592">
        <v>-0.25822963951086902</v>
      </c>
      <c r="F592">
        <v>-0.2312625919106</v>
      </c>
      <c r="G592">
        <v>2.53459269809747E-3</v>
      </c>
      <c r="H592">
        <v>-0.34229390429934398</v>
      </c>
      <c r="I592">
        <v>-0.34229390429934398</v>
      </c>
      <c r="J592">
        <v>-0.19173422772396201</v>
      </c>
      <c r="L592">
        <f t="shared" si="27"/>
        <v>0.45442655834867368</v>
      </c>
      <c r="M592">
        <f t="shared" si="28"/>
        <v>-0.16231921290779053</v>
      </c>
      <c r="N592">
        <f t="shared" si="29"/>
        <v>-0.29210734544088329</v>
      </c>
    </row>
    <row r="593" spans="1:14">
      <c r="A593" t="s">
        <v>417</v>
      </c>
      <c r="B593">
        <v>0.27568751396163999</v>
      </c>
      <c r="C593">
        <v>0.54039074015605304</v>
      </c>
      <c r="D593">
        <v>0.54870600836805605</v>
      </c>
      <c r="E593">
        <v>-0.25038129770594703</v>
      </c>
      <c r="F593">
        <v>-0.25038129770594703</v>
      </c>
      <c r="G593">
        <v>-0.11287777395601201</v>
      </c>
      <c r="H593">
        <v>-0.25038129770594703</v>
      </c>
      <c r="I593">
        <v>-0.25038129770594703</v>
      </c>
      <c r="J593">
        <v>-0.25038129770594703</v>
      </c>
      <c r="L593">
        <f t="shared" si="27"/>
        <v>0.45492808749524966</v>
      </c>
      <c r="M593">
        <f t="shared" si="28"/>
        <v>-0.20454678978930199</v>
      </c>
      <c r="N593">
        <f t="shared" si="29"/>
        <v>-0.25038129770594703</v>
      </c>
    </row>
    <row r="594" spans="1:14">
      <c r="A594" t="s">
        <v>17</v>
      </c>
      <c r="B594">
        <v>0.50626634874156395</v>
      </c>
      <c r="C594">
        <v>0.44871532617940602</v>
      </c>
      <c r="D594">
        <v>0.45707879911403199</v>
      </c>
      <c r="E594">
        <v>-0.13205937757831701</v>
      </c>
      <c r="F594">
        <v>-0.33369323874796802</v>
      </c>
      <c r="G594">
        <v>-8.2731665214748895E-2</v>
      </c>
      <c r="H594">
        <v>-0.33369323874796802</v>
      </c>
      <c r="I594">
        <v>-0.33369323874796802</v>
      </c>
      <c r="J594">
        <v>-0.196189714998033</v>
      </c>
      <c r="L594">
        <f t="shared" si="27"/>
        <v>0.470686824678334</v>
      </c>
      <c r="M594">
        <f t="shared" si="28"/>
        <v>-0.18282809384701135</v>
      </c>
      <c r="N594">
        <f t="shared" si="29"/>
        <v>-0.28785873083132302</v>
      </c>
    </row>
    <row r="595" spans="1:14">
      <c r="A595" t="s">
        <v>482</v>
      </c>
      <c r="B595">
        <v>0.30421446049492301</v>
      </c>
      <c r="C595">
        <v>0.88594583995306597</v>
      </c>
      <c r="D595">
        <v>0.23479305953744301</v>
      </c>
      <c r="E595">
        <v>-0.27109787019251402</v>
      </c>
      <c r="F595">
        <v>-0.27109787019251402</v>
      </c>
      <c r="G595">
        <v>-0.27109787019251402</v>
      </c>
      <c r="H595">
        <v>-0.27109787019251402</v>
      </c>
      <c r="I595">
        <v>-6.9464009022863399E-2</v>
      </c>
      <c r="J595">
        <v>-0.27109787019251402</v>
      </c>
      <c r="L595">
        <f t="shared" si="27"/>
        <v>0.47498445332847733</v>
      </c>
      <c r="M595">
        <f t="shared" si="28"/>
        <v>-0.27109787019251402</v>
      </c>
      <c r="N595">
        <f t="shared" si="29"/>
        <v>-0.20388658313596383</v>
      </c>
    </row>
    <row r="596" spans="1:14">
      <c r="A596" t="s">
        <v>840</v>
      </c>
      <c r="B596">
        <v>0.56128001653301596</v>
      </c>
      <c r="C596">
        <v>0.30780029256959501</v>
      </c>
      <c r="D596">
        <v>0.56184826772170204</v>
      </c>
      <c r="E596">
        <v>1.60374960388933</v>
      </c>
      <c r="F596">
        <v>2.1098542724553702</v>
      </c>
      <c r="G596">
        <v>0.50211001339495498</v>
      </c>
      <c r="H596">
        <v>-0.92714329942278395</v>
      </c>
      <c r="I596">
        <v>-1.9018507005835901</v>
      </c>
      <c r="J596">
        <v>-2.8176484665575998</v>
      </c>
      <c r="L596">
        <f t="shared" si="27"/>
        <v>0.476976192274771</v>
      </c>
      <c r="M596">
        <f t="shared" si="28"/>
        <v>1.4052379632465517</v>
      </c>
      <c r="N596">
        <f t="shared" si="29"/>
        <v>-1.8822141555213248</v>
      </c>
    </row>
    <row r="597" spans="1:14">
      <c r="A597" t="s">
        <v>932</v>
      </c>
      <c r="B597">
        <v>0.204708129858406</v>
      </c>
      <c r="C597">
        <v>0.47708040027153598</v>
      </c>
      <c r="D597">
        <v>0.75170278038054195</v>
      </c>
      <c r="E597">
        <v>-0.28071869731183602</v>
      </c>
      <c r="F597">
        <v>6.7204606108470996E-2</v>
      </c>
      <c r="G597">
        <v>-0.179435361474654</v>
      </c>
      <c r="H597">
        <v>-0.41822222106177098</v>
      </c>
      <c r="I597">
        <v>-0.20409741570892301</v>
      </c>
      <c r="J597">
        <v>-0.41822222106177098</v>
      </c>
      <c r="L597">
        <f t="shared" si="27"/>
        <v>0.47783043683682802</v>
      </c>
      <c r="M597">
        <f t="shared" si="28"/>
        <v>-0.13098315089267301</v>
      </c>
      <c r="N597">
        <f t="shared" si="29"/>
        <v>-0.34684728594415498</v>
      </c>
    </row>
    <row r="598" spans="1:14">
      <c r="A598" t="s">
        <v>296</v>
      </c>
      <c r="B598">
        <v>0.65856779060302695</v>
      </c>
      <c r="C598">
        <v>0.382625900989845</v>
      </c>
      <c r="D598">
        <v>0.39670108620156802</v>
      </c>
      <c r="E598">
        <v>-0.64594325120692597</v>
      </c>
      <c r="F598">
        <v>-0.15024808858285699</v>
      </c>
      <c r="G598">
        <v>-0.54833245458050295</v>
      </c>
      <c r="H598">
        <v>0.28762938705409902</v>
      </c>
      <c r="I598">
        <v>-0.39498167767370701</v>
      </c>
      <c r="J598">
        <v>1.39813071954528E-2</v>
      </c>
      <c r="L598">
        <f t="shared" si="27"/>
        <v>0.47929825926481334</v>
      </c>
      <c r="M598">
        <f t="shared" si="28"/>
        <v>-0.44817459812342864</v>
      </c>
      <c r="N598">
        <f t="shared" si="29"/>
        <v>-3.1123661141385064E-2</v>
      </c>
    </row>
    <row r="599" spans="1:14">
      <c r="A599" t="s">
        <v>266</v>
      </c>
      <c r="B599">
        <v>0.52524901435731497</v>
      </c>
      <c r="C599">
        <v>0.50857027321068404</v>
      </c>
      <c r="D599">
        <v>0.43985752312666998</v>
      </c>
      <c r="E599">
        <v>-0.18977402692821399</v>
      </c>
      <c r="F599">
        <v>-0.273838291716689</v>
      </c>
      <c r="G599">
        <v>-0.231193954308195</v>
      </c>
      <c r="H599">
        <v>-0.273838291716689</v>
      </c>
      <c r="I599">
        <v>-0.273838291716689</v>
      </c>
      <c r="J599">
        <v>-0.231193954308195</v>
      </c>
      <c r="L599">
        <f t="shared" si="27"/>
        <v>0.49122560356488965</v>
      </c>
      <c r="M599">
        <f t="shared" si="28"/>
        <v>-0.23160209098436599</v>
      </c>
      <c r="N599">
        <f t="shared" si="29"/>
        <v>-0.25962351258052435</v>
      </c>
    </row>
    <row r="600" spans="1:14">
      <c r="A600" t="s">
        <v>380</v>
      </c>
      <c r="B600">
        <v>0.205415073391122</v>
      </c>
      <c r="C600">
        <v>0.43829986854521302</v>
      </c>
      <c r="D600">
        <v>0.84884997683174301</v>
      </c>
      <c r="E600">
        <v>-0.24876081979468001</v>
      </c>
      <c r="F600">
        <v>-0.24876081979468001</v>
      </c>
      <c r="G600">
        <v>-0.24876081979468001</v>
      </c>
      <c r="H600">
        <v>-0.24876081979468001</v>
      </c>
      <c r="I600">
        <v>-0.24876081979468001</v>
      </c>
      <c r="J600">
        <v>-0.24876081979468001</v>
      </c>
      <c r="L600">
        <f t="shared" si="27"/>
        <v>0.49752163958935935</v>
      </c>
      <c r="M600">
        <f t="shared" si="28"/>
        <v>-0.24876081979468001</v>
      </c>
      <c r="N600">
        <f t="shared" si="29"/>
        <v>-0.24876081979468001</v>
      </c>
    </row>
    <row r="601" spans="1:14">
      <c r="A601" t="s">
        <v>810</v>
      </c>
      <c r="B601">
        <v>8.34260058741947E-2</v>
      </c>
      <c r="C601">
        <v>0.79925283298225103</v>
      </c>
      <c r="D601">
        <v>0.62399438723689804</v>
      </c>
      <c r="E601">
        <v>-0.37600561276310301</v>
      </c>
      <c r="F601">
        <v>-0.514711883594695</v>
      </c>
      <c r="G601">
        <v>-0.317111923709534</v>
      </c>
      <c r="H601">
        <v>-0.37600561276310301</v>
      </c>
      <c r="I601">
        <v>2.5060104906273798E-3</v>
      </c>
      <c r="J601">
        <v>7.4655796246462805E-2</v>
      </c>
      <c r="L601">
        <f t="shared" si="27"/>
        <v>0.50222440869778129</v>
      </c>
      <c r="M601">
        <f t="shared" si="28"/>
        <v>-0.40260980668911062</v>
      </c>
      <c r="N601">
        <f t="shared" si="29"/>
        <v>-9.9614602008670949E-2</v>
      </c>
    </row>
    <row r="602" spans="1:14">
      <c r="A602" t="s">
        <v>436</v>
      </c>
      <c r="B602">
        <v>0.44268075064117202</v>
      </c>
      <c r="C602">
        <v>0.67115793443859795</v>
      </c>
      <c r="D602">
        <v>0.39935331897707199</v>
      </c>
      <c r="E602">
        <v>-0.31434249586628699</v>
      </c>
      <c r="F602">
        <v>-0.31434249586628699</v>
      </c>
      <c r="G602">
        <v>-0.19001436086408499</v>
      </c>
      <c r="H602">
        <v>-0.17683897211635199</v>
      </c>
      <c r="I602">
        <v>-0.20331118347754301</v>
      </c>
      <c r="J602">
        <v>-0.31434249586628699</v>
      </c>
      <c r="L602">
        <f t="shared" si="27"/>
        <v>0.50439733468561398</v>
      </c>
      <c r="M602">
        <f t="shared" si="28"/>
        <v>-0.27289978419888633</v>
      </c>
      <c r="N602">
        <f t="shared" si="29"/>
        <v>-0.23149755048672729</v>
      </c>
    </row>
    <row r="603" spans="1:14">
      <c r="A603" t="s">
        <v>141</v>
      </c>
      <c r="B603">
        <v>0.62245962991396098</v>
      </c>
      <c r="C603">
        <v>0.121846398929043</v>
      </c>
      <c r="D603">
        <v>0.77295125644141205</v>
      </c>
      <c r="E603">
        <v>-0.31111300834706301</v>
      </c>
      <c r="F603">
        <v>-0.21350221172064099</v>
      </c>
      <c r="G603">
        <v>-0.20008169595831901</v>
      </c>
      <c r="H603">
        <v>-0.31111300834706301</v>
      </c>
      <c r="I603">
        <v>-0.240723680455665</v>
      </c>
      <c r="J603">
        <v>-0.240723680455665</v>
      </c>
      <c r="L603">
        <f t="shared" si="27"/>
        <v>0.50575242842813861</v>
      </c>
      <c r="M603">
        <f t="shared" si="28"/>
        <v>-0.241565638675341</v>
      </c>
      <c r="N603">
        <f t="shared" si="29"/>
        <v>-0.26418678975279763</v>
      </c>
    </row>
    <row r="604" spans="1:14">
      <c r="A604" t="s">
        <v>504</v>
      </c>
      <c r="B604">
        <v>0.33115581734480098</v>
      </c>
      <c r="C604">
        <v>0.56848450898611902</v>
      </c>
      <c r="D604">
        <v>0.62413253853603401</v>
      </c>
      <c r="E604">
        <v>-0.26339273220555398</v>
      </c>
      <c r="F604">
        <v>-0.26339273220555398</v>
      </c>
      <c r="G604">
        <v>-0.26339273220555398</v>
      </c>
      <c r="H604">
        <v>-0.26339273220555398</v>
      </c>
      <c r="I604">
        <v>-0.206809203839186</v>
      </c>
      <c r="J604">
        <v>-0.26339273220555398</v>
      </c>
      <c r="L604">
        <f t="shared" si="27"/>
        <v>0.50792428828898473</v>
      </c>
      <c r="M604">
        <f t="shared" si="28"/>
        <v>-0.26339273220555398</v>
      </c>
      <c r="N604">
        <f t="shared" si="29"/>
        <v>-0.24453155608343133</v>
      </c>
    </row>
    <row r="605" spans="1:14">
      <c r="A605" t="s">
        <v>176</v>
      </c>
      <c r="B605">
        <v>0.29118647925015101</v>
      </c>
      <c r="C605">
        <v>0.61759267925666494</v>
      </c>
      <c r="D605">
        <v>0.67027299593284295</v>
      </c>
      <c r="E605">
        <v>-0.34707424763105399</v>
      </c>
      <c r="F605">
        <v>-0.48109159560274201</v>
      </c>
      <c r="G605">
        <v>-0.370533220455043</v>
      </c>
      <c r="H605">
        <v>-0.14139922123953999</v>
      </c>
      <c r="I605">
        <v>-0.21380771676759</v>
      </c>
      <c r="J605">
        <v>-2.5146152743691499E-2</v>
      </c>
      <c r="L605">
        <f t="shared" si="27"/>
        <v>0.52635071814655288</v>
      </c>
      <c r="M605">
        <f t="shared" si="28"/>
        <v>-0.39956635456294637</v>
      </c>
      <c r="N605">
        <f t="shared" si="29"/>
        <v>-0.12678436358360715</v>
      </c>
    </row>
    <row r="606" spans="1:14">
      <c r="A606" t="s">
        <v>574</v>
      </c>
      <c r="B606">
        <v>0.17898121665909</v>
      </c>
      <c r="C606">
        <v>0.98633613871669401</v>
      </c>
      <c r="D606">
        <v>0.42243525352336703</v>
      </c>
      <c r="E606">
        <v>-0.26462543481652501</v>
      </c>
      <c r="F606">
        <v>-0.26462543481652501</v>
      </c>
      <c r="G606">
        <v>-0.26462543481652501</v>
      </c>
      <c r="H606">
        <v>-0.26462543481652501</v>
      </c>
      <c r="I606">
        <v>-0.26462543481652501</v>
      </c>
      <c r="J606">
        <v>-0.26462543481652501</v>
      </c>
      <c r="L606">
        <f t="shared" si="27"/>
        <v>0.52925086963305035</v>
      </c>
      <c r="M606">
        <f t="shared" si="28"/>
        <v>-0.26462543481652501</v>
      </c>
      <c r="N606">
        <f t="shared" si="29"/>
        <v>-0.26462543481652501</v>
      </c>
    </row>
    <row r="607" spans="1:14">
      <c r="A607" t="s">
        <v>19</v>
      </c>
      <c r="B607">
        <v>0.99437634035318501</v>
      </c>
      <c r="C607">
        <v>0.601706654102795</v>
      </c>
      <c r="D607">
        <v>-5.6236596468154402E-3</v>
      </c>
      <c r="E607">
        <v>-0.36176746987209102</v>
      </c>
      <c r="F607">
        <v>-0.36176746987209102</v>
      </c>
      <c r="G607">
        <v>1.6744153381638999E-2</v>
      </c>
      <c r="H607">
        <v>-0.36176746987209102</v>
      </c>
      <c r="I607">
        <v>-0.36176746987209102</v>
      </c>
      <c r="J607">
        <v>-0.16013360870244001</v>
      </c>
      <c r="L607">
        <f t="shared" si="27"/>
        <v>0.53015311160305478</v>
      </c>
      <c r="M607">
        <f t="shared" si="28"/>
        <v>-0.23559692878751434</v>
      </c>
      <c r="N607">
        <f t="shared" si="29"/>
        <v>-0.29455618281554069</v>
      </c>
    </row>
    <row r="608" spans="1:14">
      <c r="A608" t="s">
        <v>15</v>
      </c>
      <c r="B608">
        <v>0.703720315024839</v>
      </c>
      <c r="C608">
        <v>0.78707606152031895</v>
      </c>
      <c r="D608">
        <v>9.9863502551211999E-2</v>
      </c>
      <c r="E608">
        <v>-0.34537423450333099</v>
      </c>
      <c r="F608">
        <v>0.14795779075225701</v>
      </c>
      <c r="G608">
        <v>-0.31245961203059602</v>
      </c>
      <c r="H608">
        <v>-3.6825169417168499E-2</v>
      </c>
      <c r="I608">
        <v>-0.39046212403186897</v>
      </c>
      <c r="J608">
        <v>-0.65349652986566298</v>
      </c>
      <c r="L608">
        <f t="shared" si="27"/>
        <v>0.53021995969878999</v>
      </c>
      <c r="M608">
        <f t="shared" si="28"/>
        <v>-0.16995868526055666</v>
      </c>
      <c r="N608">
        <f t="shared" si="29"/>
        <v>-0.36026127443823347</v>
      </c>
    </row>
    <row r="609" spans="1:14">
      <c r="A609" t="s">
        <v>825</v>
      </c>
      <c r="B609">
        <v>0.32509440127227002</v>
      </c>
      <c r="C609">
        <v>0.53031953946384902</v>
      </c>
      <c r="D609">
        <v>0.765183272606481</v>
      </c>
      <c r="E609">
        <v>-0.32567015784463199</v>
      </c>
      <c r="F609">
        <v>-0.32567015784463199</v>
      </c>
      <c r="G609">
        <v>7.7535758805597496E-3</v>
      </c>
      <c r="H609">
        <v>-0.32567015784463199</v>
      </c>
      <c r="I609">
        <v>-0.32567015784463199</v>
      </c>
      <c r="J609">
        <v>-0.32567015784463199</v>
      </c>
      <c r="L609">
        <f t="shared" si="27"/>
        <v>0.54019907111420007</v>
      </c>
      <c r="M609">
        <f t="shared" si="28"/>
        <v>-0.21452891326956805</v>
      </c>
      <c r="N609">
        <f t="shared" si="29"/>
        <v>-0.32567015784463199</v>
      </c>
    </row>
    <row r="610" spans="1:14">
      <c r="A610" t="s">
        <v>254</v>
      </c>
      <c r="B610">
        <v>0.368769514849902</v>
      </c>
      <c r="C610">
        <v>0.741578778739448</v>
      </c>
      <c r="D610">
        <v>0.52631079183638196</v>
      </c>
      <c r="E610">
        <v>-0.272776514237622</v>
      </c>
      <c r="F610">
        <v>-0.272776514237622</v>
      </c>
      <c r="G610">
        <v>-0.272776514237622</v>
      </c>
      <c r="H610">
        <v>-0.272776514237622</v>
      </c>
      <c r="I610">
        <v>-0.272776514237622</v>
      </c>
      <c r="J610">
        <v>-0.272776514237622</v>
      </c>
      <c r="L610">
        <f t="shared" si="27"/>
        <v>0.54555302847524401</v>
      </c>
      <c r="M610">
        <f t="shared" si="28"/>
        <v>-0.272776514237622</v>
      </c>
      <c r="N610">
        <f t="shared" si="29"/>
        <v>-0.272776514237622</v>
      </c>
    </row>
    <row r="611" spans="1:14">
      <c r="A611" t="s">
        <v>275</v>
      </c>
      <c r="B611">
        <v>0.44261542272540699</v>
      </c>
      <c r="C611">
        <v>0.52959872432004695</v>
      </c>
      <c r="D611">
        <v>0.689255390308532</v>
      </c>
      <c r="E611">
        <v>-9.42527897947045E-2</v>
      </c>
      <c r="F611">
        <v>-0.38113393758286601</v>
      </c>
      <c r="G611">
        <v>-0.38113393758286601</v>
      </c>
      <c r="H611">
        <v>-0.38113393758286601</v>
      </c>
      <c r="I611">
        <v>-0.25680580258066399</v>
      </c>
      <c r="J611">
        <v>-0.16700913223001901</v>
      </c>
      <c r="L611">
        <f t="shared" si="27"/>
        <v>0.55382317911799539</v>
      </c>
      <c r="M611">
        <f t="shared" si="28"/>
        <v>-0.28550688832014548</v>
      </c>
      <c r="N611">
        <f t="shared" si="29"/>
        <v>-0.26831629079784969</v>
      </c>
    </row>
    <row r="612" spans="1:14">
      <c r="A612" t="s">
        <v>449</v>
      </c>
      <c r="B612">
        <v>0.155954808661151</v>
      </c>
      <c r="C612">
        <v>0.88003911153062497</v>
      </c>
      <c r="D612">
        <v>0.62603367149795697</v>
      </c>
      <c r="E612">
        <v>-0.27700459861495502</v>
      </c>
      <c r="F612">
        <v>-0.27700459861495502</v>
      </c>
      <c r="G612">
        <v>-0.27700459861495502</v>
      </c>
      <c r="H612">
        <v>-0.27700459861495502</v>
      </c>
      <c r="I612">
        <v>-0.27700459861495502</v>
      </c>
      <c r="J612">
        <v>-0.27700459861495502</v>
      </c>
      <c r="L612">
        <f t="shared" si="27"/>
        <v>0.55400919722991093</v>
      </c>
      <c r="M612">
        <f t="shared" si="28"/>
        <v>-0.27700459861495502</v>
      </c>
      <c r="N612">
        <f t="shared" si="29"/>
        <v>-0.27700459861495502</v>
      </c>
    </row>
    <row r="613" spans="1:14">
      <c r="A613" t="s">
        <v>614</v>
      </c>
      <c r="B613">
        <v>0.66534189712825298</v>
      </c>
      <c r="C613">
        <v>0.73964342667468697</v>
      </c>
      <c r="D613">
        <v>0.26030232449331597</v>
      </c>
      <c r="E613">
        <v>0.56566289288913796</v>
      </c>
      <c r="F613">
        <v>0.81030498686067298</v>
      </c>
      <c r="G613">
        <v>0.59545411453684405</v>
      </c>
      <c r="H613">
        <v>-1.2699172116334101</v>
      </c>
      <c r="I613">
        <v>-1.7370432220607099</v>
      </c>
      <c r="J613">
        <v>-0.62974920888879704</v>
      </c>
      <c r="L613">
        <f t="shared" si="27"/>
        <v>0.55509588276541866</v>
      </c>
      <c r="M613">
        <f t="shared" si="28"/>
        <v>0.65714066476221833</v>
      </c>
      <c r="N613">
        <f t="shared" si="29"/>
        <v>-1.2122365475276391</v>
      </c>
    </row>
    <row r="614" spans="1:14">
      <c r="A614" t="s">
        <v>774</v>
      </c>
      <c r="B614">
        <v>0.21446876891114999</v>
      </c>
      <c r="C614">
        <v>1.0056547540752401</v>
      </c>
      <c r="D614">
        <v>0.46723483929111698</v>
      </c>
      <c r="E614">
        <v>-0.28122639371291802</v>
      </c>
      <c r="F614">
        <v>-0.28122639371291802</v>
      </c>
      <c r="G614">
        <v>-0.28122639371291802</v>
      </c>
      <c r="H614">
        <v>-0.28122639371291802</v>
      </c>
      <c r="I614">
        <v>-0.28122639371291802</v>
      </c>
      <c r="J614">
        <v>-0.28122639371291802</v>
      </c>
      <c r="L614">
        <f t="shared" si="27"/>
        <v>0.56245278742583571</v>
      </c>
      <c r="M614">
        <f t="shared" si="28"/>
        <v>-0.28122639371291802</v>
      </c>
      <c r="N614">
        <f t="shared" si="29"/>
        <v>-0.28122639371291802</v>
      </c>
    </row>
    <row r="615" spans="1:14">
      <c r="A615" t="s">
        <v>517</v>
      </c>
      <c r="B615">
        <v>0.75834361753685797</v>
      </c>
      <c r="C615">
        <v>0.58261633002801205</v>
      </c>
      <c r="D615">
        <v>0.365198724106857</v>
      </c>
      <c r="E615">
        <v>-0.115022943932125</v>
      </c>
      <c r="F615">
        <v>-0.36598451746534399</v>
      </c>
      <c r="G615">
        <v>-0.12719765787822701</v>
      </c>
      <c r="H615">
        <v>-0.36598451746534399</v>
      </c>
      <c r="I615">
        <v>-0.36598451746534399</v>
      </c>
      <c r="J615">
        <v>-0.36598451746534399</v>
      </c>
      <c r="L615">
        <f t="shared" si="27"/>
        <v>0.56871955722390899</v>
      </c>
      <c r="M615">
        <f t="shared" si="28"/>
        <v>-0.20273503975856533</v>
      </c>
      <c r="N615">
        <f t="shared" si="29"/>
        <v>-0.36598451746534399</v>
      </c>
    </row>
    <row r="616" spans="1:14">
      <c r="A616" t="s">
        <v>556</v>
      </c>
      <c r="B616">
        <v>0.25682617443786898</v>
      </c>
      <c r="C616">
        <v>0.45803326588368898</v>
      </c>
      <c r="D616">
        <v>0.99379176860407603</v>
      </c>
      <c r="E616">
        <v>-0.29898998062377002</v>
      </c>
      <c r="F616">
        <v>-0.29898998062377002</v>
      </c>
      <c r="G616">
        <v>-0.25634564321527697</v>
      </c>
      <c r="H616">
        <v>-0.29898998062377002</v>
      </c>
      <c r="I616">
        <v>-0.29898998062377002</v>
      </c>
      <c r="J616">
        <v>-0.25634564321527697</v>
      </c>
      <c r="L616">
        <f t="shared" si="27"/>
        <v>0.56955040297521131</v>
      </c>
      <c r="M616">
        <f t="shared" si="28"/>
        <v>-0.28477520148760566</v>
      </c>
      <c r="N616">
        <f t="shared" si="29"/>
        <v>-0.28477520148760566</v>
      </c>
    </row>
    <row r="617" spans="1:14">
      <c r="A617" t="s">
        <v>761</v>
      </c>
      <c r="B617">
        <v>0.42658016982903602</v>
      </c>
      <c r="C617">
        <v>0.72723964796274698</v>
      </c>
      <c r="D617">
        <v>0.568874052294157</v>
      </c>
      <c r="E617">
        <v>-0.28711564501432302</v>
      </c>
      <c r="F617">
        <v>-0.28711564501432302</v>
      </c>
      <c r="G617">
        <v>-0.28711564501432302</v>
      </c>
      <c r="H617">
        <v>-0.28711564501432302</v>
      </c>
      <c r="I617">
        <v>-0.28711564501432302</v>
      </c>
      <c r="J617">
        <v>-0.28711564501432302</v>
      </c>
      <c r="L617">
        <f t="shared" si="27"/>
        <v>0.5742312900286467</v>
      </c>
      <c r="M617">
        <f t="shared" si="28"/>
        <v>-0.28711564501432302</v>
      </c>
      <c r="N617">
        <f t="shared" si="29"/>
        <v>-0.28711564501432302</v>
      </c>
    </row>
    <row r="618" spans="1:14">
      <c r="A618" t="s">
        <v>411</v>
      </c>
      <c r="B618">
        <v>-0.32411893508512901</v>
      </c>
      <c r="C618">
        <v>0.25119339560230802</v>
      </c>
      <c r="D618">
        <v>1.80351434464075</v>
      </c>
      <c r="E618">
        <v>-0.109994129732281</v>
      </c>
      <c r="F618">
        <v>-0.32411893508512901</v>
      </c>
      <c r="G618">
        <v>-0.32411893508512901</v>
      </c>
      <c r="H618">
        <v>-0.32411893508512901</v>
      </c>
      <c r="I618">
        <v>-0.32411893508512901</v>
      </c>
      <c r="J618">
        <v>-0.32411893508512901</v>
      </c>
      <c r="L618">
        <f t="shared" si="27"/>
        <v>0.57686293505264297</v>
      </c>
      <c r="M618">
        <f t="shared" si="28"/>
        <v>-0.25274399996751301</v>
      </c>
      <c r="N618">
        <f t="shared" si="29"/>
        <v>-0.32411893508512901</v>
      </c>
    </row>
    <row r="619" spans="1:14">
      <c r="A619" t="s">
        <v>369</v>
      </c>
      <c r="B619">
        <v>0.61856845527409998</v>
      </c>
      <c r="C619">
        <v>0.24388869361139701</v>
      </c>
      <c r="D619">
        <v>0.89052809088737805</v>
      </c>
      <c r="E619">
        <v>-0.29216420662881198</v>
      </c>
      <c r="F619">
        <v>-0.29216420662881198</v>
      </c>
      <c r="G619">
        <v>-0.29216420662881198</v>
      </c>
      <c r="H619">
        <v>-0.29216420662881198</v>
      </c>
      <c r="I619">
        <v>-0.29216420662881198</v>
      </c>
      <c r="J619">
        <v>-0.29216420662881198</v>
      </c>
      <c r="L619">
        <f t="shared" si="27"/>
        <v>0.58432841325762508</v>
      </c>
      <c r="M619">
        <f t="shared" si="28"/>
        <v>-0.29216420662881198</v>
      </c>
      <c r="N619">
        <f t="shared" si="29"/>
        <v>-0.29216420662881198</v>
      </c>
    </row>
    <row r="620" spans="1:14">
      <c r="A620" t="s">
        <v>797</v>
      </c>
      <c r="B620">
        <v>0.45980799423702501</v>
      </c>
      <c r="C620">
        <v>0.54727083548736399</v>
      </c>
      <c r="D620">
        <v>0.75748854287770995</v>
      </c>
      <c r="E620">
        <v>-0.48129831670940698</v>
      </c>
      <c r="F620">
        <v>-0.18264000114489201</v>
      </c>
      <c r="G620">
        <v>-0.34379479295947202</v>
      </c>
      <c r="H620">
        <v>0.205762371630485</v>
      </c>
      <c r="I620">
        <v>-0.48129831670940698</v>
      </c>
      <c r="J620">
        <v>-0.48129831670940698</v>
      </c>
      <c r="L620">
        <f t="shared" si="27"/>
        <v>0.58818912420069969</v>
      </c>
      <c r="M620">
        <f t="shared" si="28"/>
        <v>-0.33591103693792368</v>
      </c>
      <c r="N620">
        <f t="shared" si="29"/>
        <v>-0.25227808726277634</v>
      </c>
    </row>
    <row r="621" spans="1:14">
      <c r="A621" t="s">
        <v>778</v>
      </c>
      <c r="B621">
        <v>0.36469548383115002</v>
      </c>
      <c r="C621">
        <v>0.7755573071388</v>
      </c>
      <c r="D621">
        <v>0.65116644490161102</v>
      </c>
      <c r="E621">
        <v>-4.75649307771202E-2</v>
      </c>
      <c r="F621">
        <v>0.144386376995191</v>
      </c>
      <c r="G621">
        <v>0.15888594669030601</v>
      </c>
      <c r="H621">
        <v>-0.67761532102681399</v>
      </c>
      <c r="I621">
        <v>-0.77531199491394798</v>
      </c>
      <c r="J621">
        <v>-0.59419931283917704</v>
      </c>
      <c r="L621">
        <f t="shared" si="27"/>
        <v>0.59713974529052039</v>
      </c>
      <c r="M621">
        <f t="shared" si="28"/>
        <v>8.5235797636125599E-2</v>
      </c>
      <c r="N621">
        <f t="shared" si="29"/>
        <v>-0.68237554292664626</v>
      </c>
    </row>
    <row r="622" spans="1:14">
      <c r="A622" t="s">
        <v>854</v>
      </c>
      <c r="B622">
        <v>0.58784243678786696</v>
      </c>
      <c r="C622">
        <v>0.73594107577700096</v>
      </c>
      <c r="D622">
        <v>0.47431349115745303</v>
      </c>
      <c r="E622">
        <v>-0.29968283395371997</v>
      </c>
      <c r="F622">
        <v>-0.29968283395371997</v>
      </c>
      <c r="G622">
        <v>-0.29968283395371997</v>
      </c>
      <c r="H622">
        <v>-0.29968283395371997</v>
      </c>
      <c r="I622">
        <v>-0.29968283395371997</v>
      </c>
      <c r="J622">
        <v>-0.29968283395371997</v>
      </c>
      <c r="L622">
        <f t="shared" si="27"/>
        <v>0.59936566790744028</v>
      </c>
      <c r="M622">
        <f t="shared" si="28"/>
        <v>-0.29968283395371997</v>
      </c>
      <c r="N622">
        <f t="shared" si="29"/>
        <v>-0.29968283395371997</v>
      </c>
    </row>
    <row r="623" spans="1:14">
      <c r="A623" t="s">
        <v>124</v>
      </c>
      <c r="B623">
        <v>0.56174336223405297</v>
      </c>
      <c r="C623">
        <v>4.0577512093866397E-2</v>
      </c>
      <c r="D623">
        <v>1.21660787618537</v>
      </c>
      <c r="E623">
        <v>-7.3982252168989404E-2</v>
      </c>
      <c r="F623">
        <v>-0.348989299668859</v>
      </c>
      <c r="G623">
        <v>-0.348989299668859</v>
      </c>
      <c r="H623">
        <v>-0.348989299668859</v>
      </c>
      <c r="I623">
        <v>-0.348989299668859</v>
      </c>
      <c r="J623">
        <v>-0.348989299668859</v>
      </c>
      <c r="L623">
        <f t="shared" si="27"/>
        <v>0.60630958350442976</v>
      </c>
      <c r="M623">
        <f t="shared" si="28"/>
        <v>-0.2573202838355691</v>
      </c>
      <c r="N623">
        <f t="shared" si="29"/>
        <v>-0.348989299668859</v>
      </c>
    </row>
    <row r="624" spans="1:14">
      <c r="A624" t="s">
        <v>357</v>
      </c>
      <c r="B624">
        <v>0.56927707456780097</v>
      </c>
      <c r="C624">
        <v>0.52298342229386596</v>
      </c>
      <c r="D624">
        <v>0.727341920800052</v>
      </c>
      <c r="E624">
        <v>-0.35672234398842201</v>
      </c>
      <c r="F624">
        <v>-0.20616266741304101</v>
      </c>
      <c r="G624">
        <v>-0.286333016097024</v>
      </c>
      <c r="H624">
        <v>-0.31407800657992901</v>
      </c>
      <c r="I624">
        <v>-0.32815319179165098</v>
      </c>
      <c r="J624">
        <v>-0.32815319179165098</v>
      </c>
      <c r="L624">
        <f t="shared" si="27"/>
        <v>0.60653413922057298</v>
      </c>
      <c r="M624">
        <f t="shared" si="28"/>
        <v>-0.28307267583282897</v>
      </c>
      <c r="N624">
        <f t="shared" si="29"/>
        <v>-0.32346146338774368</v>
      </c>
    </row>
    <row r="625" spans="1:14">
      <c r="A625" t="s">
        <v>848</v>
      </c>
      <c r="B625">
        <v>0.47500461717321202</v>
      </c>
      <c r="C625">
        <v>0.77334589174295898</v>
      </c>
      <c r="D625">
        <v>0.58296386530913202</v>
      </c>
      <c r="E625">
        <v>-0.25063297119148098</v>
      </c>
      <c r="F625">
        <v>9.8441265709004105E-2</v>
      </c>
      <c r="G625">
        <v>-0.17985989677809999</v>
      </c>
      <c r="H625">
        <v>-0.187554288568101</v>
      </c>
      <c r="I625">
        <v>-0.554539658440803</v>
      </c>
      <c r="J625">
        <v>-0.75716882495582105</v>
      </c>
      <c r="L625">
        <f t="shared" si="27"/>
        <v>0.61043812474176773</v>
      </c>
      <c r="M625">
        <f t="shared" si="28"/>
        <v>-0.11068386742019228</v>
      </c>
      <c r="N625">
        <f t="shared" si="29"/>
        <v>-0.49975425732157497</v>
      </c>
    </row>
    <row r="626" spans="1:14">
      <c r="A626" t="s">
        <v>67</v>
      </c>
      <c r="B626">
        <v>0.26989187815187499</v>
      </c>
      <c r="C626">
        <v>0.60086511264224496</v>
      </c>
      <c r="D626">
        <v>0.96823617829077402</v>
      </c>
      <c r="E626">
        <v>-0.39913488735775499</v>
      </c>
      <c r="F626">
        <v>-0.39913488735775499</v>
      </c>
      <c r="G626">
        <v>0.15668126770388399</v>
      </c>
      <c r="H626">
        <v>-0.39913488735775499</v>
      </c>
      <c r="I626">
        <v>-0.39913488735775499</v>
      </c>
      <c r="J626">
        <v>-0.39913488735775499</v>
      </c>
      <c r="L626">
        <f t="shared" si="27"/>
        <v>0.61299772302829802</v>
      </c>
      <c r="M626">
        <f t="shared" si="28"/>
        <v>-0.21386283567054198</v>
      </c>
      <c r="N626">
        <f t="shared" si="29"/>
        <v>-0.39913488735775499</v>
      </c>
    </row>
    <row r="627" spans="1:14">
      <c r="A627" t="s">
        <v>684</v>
      </c>
      <c r="B627">
        <v>0.13430790879964799</v>
      </c>
      <c r="C627">
        <v>0.88699785525887098</v>
      </c>
      <c r="D627">
        <v>0.82100029648463102</v>
      </c>
      <c r="E627">
        <v>-0.41166046030564402</v>
      </c>
      <c r="F627">
        <v>-0.41166046030564402</v>
      </c>
      <c r="G627">
        <v>-0.274156936555709</v>
      </c>
      <c r="H627">
        <v>-0.26110078373026302</v>
      </c>
      <c r="I627">
        <v>-0.22262663591562701</v>
      </c>
      <c r="J627">
        <v>-0.26110078373026302</v>
      </c>
      <c r="L627">
        <f t="shared" si="27"/>
        <v>0.61410202018104998</v>
      </c>
      <c r="M627">
        <f t="shared" si="28"/>
        <v>-0.36582595238899901</v>
      </c>
      <c r="N627">
        <f t="shared" si="29"/>
        <v>-0.24827606779205103</v>
      </c>
    </row>
    <row r="628" spans="1:14">
      <c r="A628" t="s">
        <v>225</v>
      </c>
      <c r="B628">
        <v>0.78334220260854404</v>
      </c>
      <c r="C628">
        <v>0.315837283435565</v>
      </c>
      <c r="D628">
        <v>0.74343609930077703</v>
      </c>
      <c r="E628">
        <v>-0.15091043729682499</v>
      </c>
      <c r="F628">
        <v>1.5030298053429201</v>
      </c>
      <c r="G628">
        <v>1.1674578122745201</v>
      </c>
      <c r="H628">
        <v>-1.3082413475519801</v>
      </c>
      <c r="I628">
        <v>-1.4524707344902299</v>
      </c>
      <c r="J628">
        <v>-1.60148068362329</v>
      </c>
      <c r="L628">
        <f t="shared" si="27"/>
        <v>0.61420519511496208</v>
      </c>
      <c r="M628">
        <f t="shared" si="28"/>
        <v>0.83985906010687172</v>
      </c>
      <c r="N628">
        <f t="shared" si="29"/>
        <v>-1.4540642552218335</v>
      </c>
    </row>
    <row r="629" spans="1:14">
      <c r="A629" t="s">
        <v>506</v>
      </c>
      <c r="B629">
        <v>0.74984980952115798</v>
      </c>
      <c r="C629">
        <v>0.57992480807884506</v>
      </c>
      <c r="D629">
        <v>0.51349744633986905</v>
      </c>
      <c r="E629">
        <v>-0.16911361838793601</v>
      </c>
      <c r="F629">
        <v>-0.34968586402975699</v>
      </c>
      <c r="G629">
        <v>-0.36349166355478701</v>
      </c>
      <c r="H629">
        <v>-0.420075191921155</v>
      </c>
      <c r="I629">
        <v>-0.32246439529473198</v>
      </c>
      <c r="J629">
        <v>-0.21844133075150399</v>
      </c>
      <c r="L629">
        <f t="shared" si="27"/>
        <v>0.61442402131329077</v>
      </c>
      <c r="M629">
        <f t="shared" si="28"/>
        <v>-0.29409704865749337</v>
      </c>
      <c r="N629">
        <f t="shared" si="29"/>
        <v>-0.32032697265579696</v>
      </c>
    </row>
    <row r="630" spans="1:14">
      <c r="A630" t="s">
        <v>893</v>
      </c>
      <c r="B630">
        <v>0.30195336806809497</v>
      </c>
      <c r="C630">
        <v>0.68935530043273796</v>
      </c>
      <c r="D630">
        <v>0.85654221974573197</v>
      </c>
      <c r="E630">
        <v>-0.42858595693867901</v>
      </c>
      <c r="F630">
        <v>-0.55120524360263401</v>
      </c>
      <c r="G630">
        <v>-0.45011911848831998</v>
      </c>
      <c r="H630">
        <v>-0.24801371129685801</v>
      </c>
      <c r="I630">
        <v>0.26938550561166402</v>
      </c>
      <c r="J630">
        <v>-0.43931236353173703</v>
      </c>
      <c r="L630">
        <f t="shared" si="27"/>
        <v>0.61595029608218832</v>
      </c>
      <c r="M630">
        <f t="shared" si="28"/>
        <v>-0.47663677300987767</v>
      </c>
      <c r="N630">
        <f t="shared" si="29"/>
        <v>-0.13931352307231035</v>
      </c>
    </row>
    <row r="631" spans="1:14">
      <c r="A631" t="s">
        <v>185</v>
      </c>
      <c r="B631">
        <v>0.64073595653666104</v>
      </c>
      <c r="C631">
        <v>0.16959335537266701</v>
      </c>
      <c r="D631">
        <v>1.06649986240856</v>
      </c>
      <c r="E631">
        <v>-0.36645954486754201</v>
      </c>
      <c r="F631">
        <v>-4.4531449980180098E-2</v>
      </c>
      <c r="G631">
        <v>-0.36645954486754201</v>
      </c>
      <c r="H631">
        <v>-0.36645954486754201</v>
      </c>
      <c r="I631">
        <v>-0.36645954486754201</v>
      </c>
      <c r="J631">
        <v>-0.36645954486754201</v>
      </c>
      <c r="L631">
        <f t="shared" si="27"/>
        <v>0.62560972477262933</v>
      </c>
      <c r="M631">
        <f t="shared" si="28"/>
        <v>-0.25915017990508804</v>
      </c>
      <c r="N631">
        <f t="shared" si="29"/>
        <v>-0.36645954486754201</v>
      </c>
    </row>
    <row r="632" spans="1:14">
      <c r="A632" t="s">
        <v>320</v>
      </c>
      <c r="B632">
        <v>0.29117351435970201</v>
      </c>
      <c r="C632">
        <v>1.2031173376945099</v>
      </c>
      <c r="D632">
        <v>0.38309600380074199</v>
      </c>
      <c r="E632">
        <v>-0.312897809309158</v>
      </c>
      <c r="F632">
        <v>-0.312897809309158</v>
      </c>
      <c r="G632">
        <v>-0.312897809309158</v>
      </c>
      <c r="H632">
        <v>-0.312897809309158</v>
      </c>
      <c r="I632">
        <v>-0.312897809309158</v>
      </c>
      <c r="J632">
        <v>-0.312897809309158</v>
      </c>
      <c r="L632">
        <f t="shared" si="27"/>
        <v>0.62579561861831801</v>
      </c>
      <c r="M632">
        <f t="shared" si="28"/>
        <v>-0.312897809309158</v>
      </c>
      <c r="N632">
        <f t="shared" si="29"/>
        <v>-0.312897809309158</v>
      </c>
    </row>
    <row r="633" spans="1:14">
      <c r="A633" t="s">
        <v>505</v>
      </c>
      <c r="B633">
        <v>0.13159784709845601</v>
      </c>
      <c r="C633">
        <v>1.20007758498122</v>
      </c>
      <c r="D633">
        <v>0.54663534637730005</v>
      </c>
      <c r="E633">
        <v>-0.394470964569132</v>
      </c>
      <c r="F633">
        <v>-0.10758981678097</v>
      </c>
      <c r="G633">
        <v>-0.394470964569132</v>
      </c>
      <c r="H633">
        <v>-0.394470964569132</v>
      </c>
      <c r="I633">
        <v>-0.394470964569132</v>
      </c>
      <c r="J633">
        <v>-0.19283710339948101</v>
      </c>
      <c r="L633">
        <f t="shared" si="27"/>
        <v>0.62610359281899208</v>
      </c>
      <c r="M633">
        <f t="shared" si="28"/>
        <v>-0.29884391530641136</v>
      </c>
      <c r="N633">
        <f t="shared" si="29"/>
        <v>-0.32725967751258167</v>
      </c>
    </row>
    <row r="634" spans="1:14">
      <c r="A634" t="s">
        <v>878</v>
      </c>
      <c r="B634">
        <v>0.30213600797349799</v>
      </c>
      <c r="C634">
        <v>0.66076698582330295</v>
      </c>
      <c r="D634">
        <v>0.91919213840450698</v>
      </c>
      <c r="E634">
        <v>-0.40273595648285498</v>
      </c>
      <c r="F634">
        <v>-0.40273595648285498</v>
      </c>
      <c r="G634">
        <v>-0.22641318384239201</v>
      </c>
      <c r="H634">
        <v>-0.30512515985643301</v>
      </c>
      <c r="I634">
        <v>-0.31867169169438098</v>
      </c>
      <c r="J634">
        <v>-0.22641318384239201</v>
      </c>
      <c r="L634">
        <f t="shared" si="27"/>
        <v>0.6273650440671027</v>
      </c>
      <c r="M634">
        <f t="shared" si="28"/>
        <v>-0.34396169893603395</v>
      </c>
      <c r="N634">
        <f t="shared" si="29"/>
        <v>-0.28340334513106868</v>
      </c>
    </row>
    <row r="635" spans="1:14">
      <c r="A635" t="s">
        <v>454</v>
      </c>
      <c r="B635">
        <v>0.58267151034584397</v>
      </c>
      <c r="C635">
        <v>0.79196034440811103</v>
      </c>
      <c r="D635">
        <v>0.50770945266462197</v>
      </c>
      <c r="E635">
        <v>-0.136146737110103</v>
      </c>
      <c r="F635">
        <v>-0.47318172438767298</v>
      </c>
      <c r="G635">
        <v>-0.36355723321317501</v>
      </c>
      <c r="H635">
        <v>-0.29484448312916101</v>
      </c>
      <c r="I635">
        <v>-0.166520386153622</v>
      </c>
      <c r="J635">
        <v>-0.44809074342484301</v>
      </c>
      <c r="L635">
        <f t="shared" si="27"/>
        <v>0.62744710247285906</v>
      </c>
      <c r="M635">
        <f t="shared" si="28"/>
        <v>-0.32429523157031698</v>
      </c>
      <c r="N635">
        <f t="shared" si="29"/>
        <v>-0.30315187090254198</v>
      </c>
    </row>
    <row r="636" spans="1:14">
      <c r="A636" t="s">
        <v>875</v>
      </c>
      <c r="B636">
        <v>0.699075757167548</v>
      </c>
      <c r="C636">
        <v>0.41455039668085503</v>
      </c>
      <c r="D636">
        <v>0.80197566475183901</v>
      </c>
      <c r="E636">
        <v>0.53265499607061395</v>
      </c>
      <c r="F636">
        <v>-0.66269260225160598</v>
      </c>
      <c r="G636">
        <v>-0.66269260225160598</v>
      </c>
      <c r="H636">
        <v>-0.19802433524816099</v>
      </c>
      <c r="I636">
        <v>-0.26215467266787701</v>
      </c>
      <c r="J636">
        <v>-0.66269260225160598</v>
      </c>
      <c r="L636">
        <f t="shared" si="27"/>
        <v>0.63853393953341397</v>
      </c>
      <c r="M636">
        <f t="shared" si="28"/>
        <v>-0.264243402810866</v>
      </c>
      <c r="N636">
        <f t="shared" si="29"/>
        <v>-0.37429053672254797</v>
      </c>
    </row>
    <row r="637" spans="1:14">
      <c r="A637" t="s">
        <v>514</v>
      </c>
      <c r="B637">
        <v>0.87518956970916095</v>
      </c>
      <c r="C637">
        <v>0.57514459272024798</v>
      </c>
      <c r="D637">
        <v>0.47061400924894098</v>
      </c>
      <c r="E637">
        <v>-0.32015802861305798</v>
      </c>
      <c r="F637">
        <v>-0.32015802861305798</v>
      </c>
      <c r="G637">
        <v>-0.32015802861305798</v>
      </c>
      <c r="H637">
        <v>-0.32015802861305798</v>
      </c>
      <c r="I637">
        <v>-0.32015802861305798</v>
      </c>
      <c r="J637">
        <v>-0.32015802861305798</v>
      </c>
      <c r="L637">
        <f t="shared" si="27"/>
        <v>0.64031605722611662</v>
      </c>
      <c r="M637">
        <f t="shared" si="28"/>
        <v>-0.32015802861305798</v>
      </c>
      <c r="N637">
        <f t="shared" si="29"/>
        <v>-0.32015802861305798</v>
      </c>
    </row>
    <row r="638" spans="1:14">
      <c r="A638" t="s">
        <v>586</v>
      </c>
      <c r="B638">
        <v>0.88766148559323499</v>
      </c>
      <c r="C638">
        <v>0.37576244706180201</v>
      </c>
      <c r="D638">
        <v>0.65796426363355298</v>
      </c>
      <c r="E638">
        <v>-0.32023136604809799</v>
      </c>
      <c r="F638">
        <v>-0.32023136604809799</v>
      </c>
      <c r="G638">
        <v>-0.32023136604809799</v>
      </c>
      <c r="H638">
        <v>-0.32023136604809799</v>
      </c>
      <c r="I638">
        <v>-0.32023136604809799</v>
      </c>
      <c r="J638">
        <v>-0.32023136604809799</v>
      </c>
      <c r="L638">
        <f t="shared" si="27"/>
        <v>0.64046273209619664</v>
      </c>
      <c r="M638">
        <f t="shared" si="28"/>
        <v>-0.32023136604809799</v>
      </c>
      <c r="N638">
        <f t="shared" si="29"/>
        <v>-0.32023136604809799</v>
      </c>
    </row>
    <row r="639" spans="1:14">
      <c r="A639" t="s">
        <v>70</v>
      </c>
      <c r="B639">
        <v>0.26597400116038</v>
      </c>
      <c r="C639">
        <v>0.59832946749808003</v>
      </c>
      <c r="D639">
        <v>1.0572212563663499</v>
      </c>
      <c r="E639">
        <v>-0.39574569854481401</v>
      </c>
      <c r="F639">
        <v>-0.30411522307924599</v>
      </c>
      <c r="G639">
        <v>1.33669667769245E-2</v>
      </c>
      <c r="H639">
        <v>-0.39574569854481401</v>
      </c>
      <c r="I639">
        <v>-0.43166527279975703</v>
      </c>
      <c r="J639">
        <v>-0.40761979883310601</v>
      </c>
      <c r="L639">
        <f t="shared" si="27"/>
        <v>0.6405082416749367</v>
      </c>
      <c r="M639">
        <f t="shared" si="28"/>
        <v>-0.22883131828237849</v>
      </c>
      <c r="N639">
        <f t="shared" si="29"/>
        <v>-0.41167692339255901</v>
      </c>
    </row>
    <row r="640" spans="1:14">
      <c r="A640" t="s">
        <v>879</v>
      </c>
      <c r="B640">
        <v>0.68896712343532496</v>
      </c>
      <c r="C640">
        <v>0.34383163738663802</v>
      </c>
      <c r="D640">
        <v>0.91048225983085196</v>
      </c>
      <c r="E640">
        <v>-0.30490677376783298</v>
      </c>
      <c r="F640">
        <v>-0.406190109605015</v>
      </c>
      <c r="G640">
        <v>-0.11073422607884301</v>
      </c>
      <c r="H640">
        <v>-0.39313395677956797</v>
      </c>
      <c r="I640">
        <v>-0.45962936856647502</v>
      </c>
      <c r="J640">
        <v>-0.26868658585507998</v>
      </c>
      <c r="L640">
        <f t="shared" si="27"/>
        <v>0.64776034021760498</v>
      </c>
      <c r="M640">
        <f t="shared" si="28"/>
        <v>-0.27394370315056366</v>
      </c>
      <c r="N640">
        <f t="shared" si="29"/>
        <v>-0.37381663706704099</v>
      </c>
    </row>
    <row r="641" spans="1:14">
      <c r="A641" t="s">
        <v>207</v>
      </c>
      <c r="B641">
        <v>0.43662189976676602</v>
      </c>
      <c r="C641">
        <v>0.57481919368678502</v>
      </c>
      <c r="D641">
        <v>0.95119507259652403</v>
      </c>
      <c r="E641">
        <v>-0.37073302229083799</v>
      </c>
      <c r="F641">
        <v>-0.31826560239670298</v>
      </c>
      <c r="G641">
        <v>-0.30544156203911998</v>
      </c>
      <c r="H641">
        <v>-0.29273051028956498</v>
      </c>
      <c r="I641">
        <v>-0.344260810929647</v>
      </c>
      <c r="J641">
        <v>-0.33120465810420102</v>
      </c>
      <c r="L641">
        <f t="shared" si="27"/>
        <v>0.65421205535002513</v>
      </c>
      <c r="M641">
        <f t="shared" si="28"/>
        <v>-0.33148006224222032</v>
      </c>
      <c r="N641">
        <f t="shared" si="29"/>
        <v>-0.32273199310780432</v>
      </c>
    </row>
    <row r="642" spans="1:14">
      <c r="A642" t="s">
        <v>178</v>
      </c>
      <c r="B642">
        <v>0.70537782755798095</v>
      </c>
      <c r="C642">
        <v>0.392219942298351</v>
      </c>
      <c r="D642">
        <v>0.88387872318010796</v>
      </c>
      <c r="E642">
        <v>-0.33024608217273999</v>
      </c>
      <c r="F642">
        <v>-0.33024608217273999</v>
      </c>
      <c r="G642">
        <v>-0.33024608217273999</v>
      </c>
      <c r="H642">
        <v>-0.33024608217273999</v>
      </c>
      <c r="I642">
        <v>-0.33024608217273999</v>
      </c>
      <c r="J642">
        <v>-0.33024608217273999</v>
      </c>
      <c r="L642">
        <f t="shared" ref="L642:L705" si="30">AVERAGE(B642:D642)</f>
        <v>0.66049216434547997</v>
      </c>
      <c r="M642">
        <f t="shared" ref="M642:M705" si="31">AVERAGE(E642:G642)</f>
        <v>-0.33024608217273999</v>
      </c>
      <c r="N642">
        <f t="shared" ref="N642:N705" si="32">AVERAGE(H642:J642)</f>
        <v>-0.33024608217273999</v>
      </c>
    </row>
    <row r="643" spans="1:14">
      <c r="A643" t="s">
        <v>414</v>
      </c>
      <c r="B643">
        <v>0.72680922554849003</v>
      </c>
      <c r="C643">
        <v>0.757076665217286</v>
      </c>
      <c r="D643">
        <v>0.50101421999120199</v>
      </c>
      <c r="E643">
        <v>-0.77399282750866805</v>
      </c>
      <c r="F643">
        <v>-0.77399282750866805</v>
      </c>
      <c r="G643">
        <v>-0.77399282750866805</v>
      </c>
      <c r="H643">
        <v>0.50101421999120199</v>
      </c>
      <c r="I643">
        <v>0.61005697928649205</v>
      </c>
      <c r="J643">
        <v>-0.77399282750866805</v>
      </c>
      <c r="L643">
        <f t="shared" si="30"/>
        <v>0.66163337025232605</v>
      </c>
      <c r="M643">
        <f t="shared" si="31"/>
        <v>-0.77399282750866805</v>
      </c>
      <c r="N643">
        <f t="shared" si="32"/>
        <v>0.112359457256342</v>
      </c>
    </row>
    <row r="644" spans="1:14">
      <c r="A644" t="s">
        <v>855</v>
      </c>
      <c r="B644">
        <v>1.09818111705855</v>
      </c>
      <c r="C644">
        <v>0.53930784520605501</v>
      </c>
      <c r="D644">
        <v>0.35770103871610798</v>
      </c>
      <c r="E644">
        <v>-0.28560544823585299</v>
      </c>
      <c r="F644">
        <v>-0.355994776127251</v>
      </c>
      <c r="G644">
        <v>-0.355994776127251</v>
      </c>
      <c r="H644">
        <v>-0.355994776127251</v>
      </c>
      <c r="I644">
        <v>-0.28560544823585299</v>
      </c>
      <c r="J644">
        <v>-0.355994776127251</v>
      </c>
      <c r="L644">
        <f t="shared" si="30"/>
        <v>0.66506333366023773</v>
      </c>
      <c r="M644">
        <f t="shared" si="31"/>
        <v>-0.33253166683011837</v>
      </c>
      <c r="N644">
        <f t="shared" si="32"/>
        <v>-0.33253166683011837</v>
      </c>
    </row>
    <row r="645" spans="1:14">
      <c r="A645" t="s">
        <v>270</v>
      </c>
      <c r="B645">
        <v>0.69367253191880895</v>
      </c>
      <c r="C645">
        <v>0.19117219138962599</v>
      </c>
      <c r="D645">
        <v>1.12453499835934</v>
      </c>
      <c r="E645">
        <v>-0.33489662027796202</v>
      </c>
      <c r="F645">
        <v>-0.33489662027796202</v>
      </c>
      <c r="G645">
        <v>-0.33489662027796202</v>
      </c>
      <c r="H645">
        <v>-0.33489662027796202</v>
      </c>
      <c r="I645">
        <v>-0.33489662027796202</v>
      </c>
      <c r="J645">
        <v>-0.33489662027796202</v>
      </c>
      <c r="L645">
        <f t="shared" si="30"/>
        <v>0.66979324055592493</v>
      </c>
      <c r="M645">
        <f t="shared" si="31"/>
        <v>-0.33489662027796202</v>
      </c>
      <c r="N645">
        <f t="shared" si="32"/>
        <v>-0.33489662027796202</v>
      </c>
    </row>
    <row r="646" spans="1:14">
      <c r="A646" t="s">
        <v>921</v>
      </c>
      <c r="B646">
        <v>0.74016231478055405</v>
      </c>
      <c r="C646">
        <v>0.238555560554878</v>
      </c>
      <c r="D646">
        <v>1.0350221664697501</v>
      </c>
      <c r="E646">
        <v>-0.687443858001345</v>
      </c>
      <c r="F646">
        <v>-0.19174869537727701</v>
      </c>
      <c r="G646">
        <v>0.20008141274024199</v>
      </c>
      <c r="H646">
        <v>-0.48580999683169501</v>
      </c>
      <c r="I646">
        <v>-0.687443858001345</v>
      </c>
      <c r="J646">
        <v>-0.16137504633375799</v>
      </c>
      <c r="L646">
        <f t="shared" si="30"/>
        <v>0.67124668060172743</v>
      </c>
      <c r="M646">
        <f t="shared" si="31"/>
        <v>-0.22637038021279335</v>
      </c>
      <c r="N646">
        <f t="shared" si="32"/>
        <v>-0.44487630038893267</v>
      </c>
    </row>
    <row r="647" spans="1:14">
      <c r="A647" t="s">
        <v>216</v>
      </c>
      <c r="B647">
        <v>0.52525942802772896</v>
      </c>
      <c r="C647">
        <v>0.66595829093747105</v>
      </c>
      <c r="D647">
        <v>0.86258761620883695</v>
      </c>
      <c r="E647">
        <v>-0.22348333391483099</v>
      </c>
      <c r="F647">
        <v>-0.51036448170299198</v>
      </c>
      <c r="G647">
        <v>-0.15422067147771701</v>
      </c>
      <c r="H647">
        <v>-0.51036448170299198</v>
      </c>
      <c r="I647">
        <v>-0.334041709062529</v>
      </c>
      <c r="J647">
        <v>-0.321330657312975</v>
      </c>
      <c r="L647">
        <f t="shared" si="30"/>
        <v>0.68460177839134573</v>
      </c>
      <c r="M647">
        <f t="shared" si="31"/>
        <v>-0.29602282903184668</v>
      </c>
      <c r="N647">
        <f t="shared" si="32"/>
        <v>-0.38857894935949866</v>
      </c>
    </row>
    <row r="648" spans="1:14">
      <c r="A648" t="s">
        <v>722</v>
      </c>
      <c r="B648">
        <v>0.73079940766551099</v>
      </c>
      <c r="C648">
        <v>0.60049138531977997</v>
      </c>
      <c r="D648">
        <v>0.75033959406115602</v>
      </c>
      <c r="E648">
        <v>-0.32263985129595002</v>
      </c>
      <c r="F648">
        <v>-0.29567280369568</v>
      </c>
      <c r="G648">
        <v>-0.40670411608442403</v>
      </c>
      <c r="H648">
        <v>-0.24320538380154499</v>
      </c>
      <c r="I648">
        <v>-0.40670411608442403</v>
      </c>
      <c r="J648">
        <v>-0.40670411608442403</v>
      </c>
      <c r="L648">
        <f t="shared" si="30"/>
        <v>0.69387679568214899</v>
      </c>
      <c r="M648">
        <f t="shared" si="31"/>
        <v>-0.34167225702535137</v>
      </c>
      <c r="N648">
        <f t="shared" si="32"/>
        <v>-0.35220453865679763</v>
      </c>
    </row>
    <row r="649" spans="1:14">
      <c r="A649" t="s">
        <v>300</v>
      </c>
      <c r="B649">
        <v>1.03599302459525</v>
      </c>
      <c r="C649">
        <v>0.65194321780008901</v>
      </c>
      <c r="D649">
        <v>0.40040445080412501</v>
      </c>
      <c r="E649">
        <v>-0.34805678219991099</v>
      </c>
      <c r="F649">
        <v>-0.34805678219991099</v>
      </c>
      <c r="G649">
        <v>-0.34805678219991099</v>
      </c>
      <c r="H649">
        <v>-0.34805678219991099</v>
      </c>
      <c r="I649">
        <v>-0.34805678219991099</v>
      </c>
      <c r="J649">
        <v>-0.34805678219991099</v>
      </c>
      <c r="L649">
        <f t="shared" si="30"/>
        <v>0.69611356439982142</v>
      </c>
      <c r="M649">
        <f t="shared" si="31"/>
        <v>-0.34805678219991099</v>
      </c>
      <c r="N649">
        <f t="shared" si="32"/>
        <v>-0.34805678219991099</v>
      </c>
    </row>
    <row r="650" spans="1:14">
      <c r="A650" t="s">
        <v>219</v>
      </c>
      <c r="B650">
        <v>0.70857629722342896</v>
      </c>
      <c r="C650">
        <v>0.70272357097799099</v>
      </c>
      <c r="D650">
        <v>0.67907230291334597</v>
      </c>
      <c r="E650">
        <v>8.1365790823369998E-3</v>
      </c>
      <c r="F650">
        <v>-0.22856367893799401</v>
      </c>
      <c r="G650">
        <v>-0.45843122083658899</v>
      </c>
      <c r="H650">
        <v>-0.59593474458652396</v>
      </c>
      <c r="I650">
        <v>-0.35714788499940697</v>
      </c>
      <c r="J650">
        <v>-0.45843122083658899</v>
      </c>
      <c r="L650">
        <f t="shared" si="30"/>
        <v>0.6967907237049219</v>
      </c>
      <c r="M650">
        <f t="shared" si="31"/>
        <v>-0.22628610689741535</v>
      </c>
      <c r="N650">
        <f t="shared" si="32"/>
        <v>-0.47050461680750666</v>
      </c>
    </row>
    <row r="651" spans="1:14">
      <c r="A651" t="s">
        <v>142</v>
      </c>
      <c r="B651">
        <v>0.96087491271374303</v>
      </c>
      <c r="C651">
        <v>0.87269910132737605</v>
      </c>
      <c r="D651">
        <v>0.27250208691105898</v>
      </c>
      <c r="E651">
        <v>-0.37826247220584303</v>
      </c>
      <c r="F651">
        <v>-0.37826247220584303</v>
      </c>
      <c r="G651">
        <v>-0.37826247220584303</v>
      </c>
      <c r="H651">
        <v>-0.21476373992296299</v>
      </c>
      <c r="I651">
        <v>-0.37826247220584303</v>
      </c>
      <c r="J651">
        <v>-0.37826247220584303</v>
      </c>
      <c r="L651">
        <f t="shared" si="30"/>
        <v>0.70202536698405937</v>
      </c>
      <c r="M651">
        <f t="shared" si="31"/>
        <v>-0.37826247220584303</v>
      </c>
      <c r="N651">
        <f t="shared" si="32"/>
        <v>-0.32376289477821635</v>
      </c>
    </row>
    <row r="652" spans="1:14">
      <c r="A652" t="s">
        <v>656</v>
      </c>
      <c r="B652">
        <v>0.459471224126213</v>
      </c>
      <c r="C652">
        <v>0.80795753049645103</v>
      </c>
      <c r="D652">
        <v>0.85066198145068905</v>
      </c>
      <c r="E652">
        <v>-0.41237242438310501</v>
      </c>
      <c r="F652">
        <v>-0.41237242438310501</v>
      </c>
      <c r="G652">
        <v>-5.6228614157829399E-2</v>
      </c>
      <c r="H652">
        <v>-0.41237242438310501</v>
      </c>
      <c r="I652">
        <v>-0.41237242438310501</v>
      </c>
      <c r="J652">
        <v>-0.41237242438310501</v>
      </c>
      <c r="L652">
        <f t="shared" si="30"/>
        <v>0.70603024535778436</v>
      </c>
      <c r="M652">
        <f t="shared" si="31"/>
        <v>-0.2936578209746798</v>
      </c>
      <c r="N652">
        <f t="shared" si="32"/>
        <v>-0.41237242438310501</v>
      </c>
    </row>
    <row r="653" spans="1:14">
      <c r="A653" t="s">
        <v>24</v>
      </c>
      <c r="B653">
        <v>0.31044601439311498</v>
      </c>
      <c r="C653">
        <v>0.88641973188701595</v>
      </c>
      <c r="D653">
        <v>0.922043641617738</v>
      </c>
      <c r="E653">
        <v>-0.376614673946777</v>
      </c>
      <c r="F653">
        <v>-0.376614673946777</v>
      </c>
      <c r="G653">
        <v>-0.30622534605537899</v>
      </c>
      <c r="H653">
        <v>-0.30622534605537899</v>
      </c>
      <c r="I653">
        <v>-0.376614673946777</v>
      </c>
      <c r="J653">
        <v>-0.376614673946777</v>
      </c>
      <c r="L653">
        <f t="shared" si="30"/>
        <v>0.70630312929928962</v>
      </c>
      <c r="M653">
        <f t="shared" si="31"/>
        <v>-0.35315156464964437</v>
      </c>
      <c r="N653">
        <f t="shared" si="32"/>
        <v>-0.35315156464964437</v>
      </c>
    </row>
    <row r="654" spans="1:14">
      <c r="A654" t="s">
        <v>446</v>
      </c>
      <c r="B654">
        <v>0.81643381918896296</v>
      </c>
      <c r="C654">
        <v>0.97993255147184299</v>
      </c>
      <c r="D654">
        <v>0.32458072285928902</v>
      </c>
      <c r="E654">
        <v>-0.35349118225334902</v>
      </c>
      <c r="F654">
        <v>-0.35349118225334902</v>
      </c>
      <c r="G654">
        <v>-0.35349118225334902</v>
      </c>
      <c r="H654">
        <v>-0.35349118225334902</v>
      </c>
      <c r="I654">
        <v>-0.35349118225334902</v>
      </c>
      <c r="J654">
        <v>-0.35349118225334902</v>
      </c>
      <c r="L654">
        <f t="shared" si="30"/>
        <v>0.70698236450669827</v>
      </c>
      <c r="M654">
        <f t="shared" si="31"/>
        <v>-0.35349118225334902</v>
      </c>
      <c r="N654">
        <f t="shared" si="32"/>
        <v>-0.35349118225334902</v>
      </c>
    </row>
    <row r="655" spans="1:14">
      <c r="A655" t="s">
        <v>8</v>
      </c>
      <c r="B655">
        <v>0.968967516168871</v>
      </c>
      <c r="C655">
        <v>0.86165449202623701</v>
      </c>
      <c r="D655">
        <v>0.29605731617201198</v>
      </c>
      <c r="E655">
        <v>-0.51129760588559203</v>
      </c>
      <c r="F655">
        <v>-0.51129760588559203</v>
      </c>
      <c r="G655">
        <v>-0.51129760588559203</v>
      </c>
      <c r="H655">
        <v>-0.51129760588559203</v>
      </c>
      <c r="I655">
        <v>-0.51129760588559203</v>
      </c>
      <c r="J655">
        <v>0.42980870506084001</v>
      </c>
      <c r="L655">
        <f t="shared" si="30"/>
        <v>0.70889310812237338</v>
      </c>
      <c r="M655">
        <f t="shared" si="31"/>
        <v>-0.51129760588559203</v>
      </c>
      <c r="N655">
        <f t="shared" si="32"/>
        <v>-0.19759550223678135</v>
      </c>
    </row>
    <row r="656" spans="1:14">
      <c r="A656" t="s">
        <v>226</v>
      </c>
      <c r="B656">
        <v>0.68557935222950195</v>
      </c>
      <c r="C656">
        <v>0.64531548201577504</v>
      </c>
      <c r="D656">
        <v>0.80003807681441697</v>
      </c>
      <c r="E656">
        <v>-0.314420647770498</v>
      </c>
      <c r="F656">
        <v>-0.38216525440633198</v>
      </c>
      <c r="G656">
        <v>-0.32771747038395499</v>
      </c>
      <c r="H656">
        <v>-0.39610444536420603</v>
      </c>
      <c r="I656">
        <v>-0.39610444536420603</v>
      </c>
      <c r="J656">
        <v>-0.314420647770498</v>
      </c>
      <c r="L656">
        <f t="shared" si="30"/>
        <v>0.71031097035323132</v>
      </c>
      <c r="M656">
        <f t="shared" si="31"/>
        <v>-0.34143445752026164</v>
      </c>
      <c r="N656">
        <f t="shared" si="32"/>
        <v>-0.36887651283297002</v>
      </c>
    </row>
    <row r="657" spans="1:14">
      <c r="A657" t="s">
        <v>388</v>
      </c>
      <c r="B657">
        <v>0.90073359652271401</v>
      </c>
      <c r="C657">
        <v>0.91882405350561003</v>
      </c>
      <c r="D657">
        <v>0.33386155278445401</v>
      </c>
      <c r="E657">
        <v>-0.51278767030874906</v>
      </c>
      <c r="F657">
        <v>8.4247662712981702E-2</v>
      </c>
      <c r="G657">
        <v>-0.32014259236635401</v>
      </c>
      <c r="H657">
        <v>-0.28866436089318498</v>
      </c>
      <c r="I657">
        <v>-0.35232299811550299</v>
      </c>
      <c r="J657">
        <v>-0.76374924384196796</v>
      </c>
      <c r="L657">
        <f t="shared" si="30"/>
        <v>0.71780640093759274</v>
      </c>
      <c r="M657">
        <f t="shared" si="31"/>
        <v>-0.24956086665404045</v>
      </c>
      <c r="N657">
        <f t="shared" si="32"/>
        <v>-0.46824553428355192</v>
      </c>
    </row>
    <row r="658" spans="1:14">
      <c r="A658" t="s">
        <v>246</v>
      </c>
      <c r="B658">
        <v>0.80416796014537595</v>
      </c>
      <c r="C658">
        <v>0.46021355892801402</v>
      </c>
      <c r="D658">
        <v>0.89493342406855803</v>
      </c>
      <c r="E658">
        <v>-0.40372489149595697</v>
      </c>
      <c r="F658">
        <v>-0.40372489149595697</v>
      </c>
      <c r="G658">
        <v>-0.40372489149595697</v>
      </c>
      <c r="H658">
        <v>-0.40372489149595697</v>
      </c>
      <c r="I658">
        <v>-0.40372489149595697</v>
      </c>
      <c r="J658">
        <v>-0.140690485662163</v>
      </c>
      <c r="L658">
        <f t="shared" si="30"/>
        <v>0.71977164771398261</v>
      </c>
      <c r="M658">
        <f t="shared" si="31"/>
        <v>-0.40372489149595697</v>
      </c>
      <c r="N658">
        <f t="shared" si="32"/>
        <v>-0.31604675621802564</v>
      </c>
    </row>
    <row r="659" spans="1:14">
      <c r="A659" t="s">
        <v>622</v>
      </c>
      <c r="B659">
        <v>0.79529188386908101</v>
      </c>
      <c r="C659">
        <v>0.71549117265596096</v>
      </c>
      <c r="D659">
        <v>0.65972790113395297</v>
      </c>
      <c r="E659">
        <v>-0.36175182627649899</v>
      </c>
      <c r="F659">
        <v>-0.36175182627649899</v>
      </c>
      <c r="G659">
        <v>-0.36175182627649899</v>
      </c>
      <c r="H659">
        <v>-0.36175182627649899</v>
      </c>
      <c r="I659">
        <v>-0.36175182627649899</v>
      </c>
      <c r="J659">
        <v>-0.36175182627649899</v>
      </c>
      <c r="L659">
        <f t="shared" si="30"/>
        <v>0.72350365255299831</v>
      </c>
      <c r="M659">
        <f t="shared" si="31"/>
        <v>-0.36175182627649899</v>
      </c>
      <c r="N659">
        <f t="shared" si="32"/>
        <v>-0.36175182627649899</v>
      </c>
    </row>
    <row r="660" spans="1:14">
      <c r="A660" t="s">
        <v>805</v>
      </c>
      <c r="B660">
        <v>0.72383508158383103</v>
      </c>
      <c r="C660">
        <v>0.71879949168653301</v>
      </c>
      <c r="D660">
        <v>0.73385383740882204</v>
      </c>
      <c r="E660">
        <v>-0.79721565531713201</v>
      </c>
      <c r="F660">
        <v>-0.34303976213132997</v>
      </c>
      <c r="G660">
        <v>-0.47528756042977</v>
      </c>
      <c r="H660">
        <v>-5.7367552617804497E-2</v>
      </c>
      <c r="I660">
        <v>0.29363777513398198</v>
      </c>
      <c r="J660">
        <v>-0.79721565531713201</v>
      </c>
      <c r="L660">
        <f t="shared" si="30"/>
        <v>0.72549613689306203</v>
      </c>
      <c r="M660">
        <f t="shared" si="31"/>
        <v>-0.53851432595941062</v>
      </c>
      <c r="N660">
        <f t="shared" si="32"/>
        <v>-0.18698181093365152</v>
      </c>
    </row>
    <row r="661" spans="1:14">
      <c r="A661" t="s">
        <v>94</v>
      </c>
      <c r="B661">
        <v>1.2382281763863501</v>
      </c>
      <c r="C661">
        <v>0.41546856133041798</v>
      </c>
      <c r="D661">
        <v>0.52773479358133002</v>
      </c>
      <c r="E661">
        <v>-0.30491414864018401</v>
      </c>
      <c r="F661">
        <v>-0.37530347653158203</v>
      </c>
      <c r="G661">
        <v>-0.37530347653158203</v>
      </c>
      <c r="H661">
        <v>-0.37530347653158203</v>
      </c>
      <c r="I661">
        <v>-0.37530347653158203</v>
      </c>
      <c r="J661">
        <v>-0.37530347653158203</v>
      </c>
      <c r="L661">
        <f t="shared" si="30"/>
        <v>0.7271438437660328</v>
      </c>
      <c r="M661">
        <f t="shared" si="31"/>
        <v>-0.35184036723444939</v>
      </c>
      <c r="N661">
        <f t="shared" si="32"/>
        <v>-0.37530347653158208</v>
      </c>
    </row>
    <row r="662" spans="1:14">
      <c r="A662" t="s">
        <v>151</v>
      </c>
      <c r="B662">
        <v>0.23158539165269801</v>
      </c>
      <c r="C662">
        <v>1.0429238276288</v>
      </c>
      <c r="D662">
        <v>0.91546291844654204</v>
      </c>
      <c r="E662">
        <v>-0.40068282384681497</v>
      </c>
      <c r="F662">
        <v>-0.40068282384681497</v>
      </c>
      <c r="G662">
        <v>-0.40068282384681497</v>
      </c>
      <c r="H662">
        <v>-0.186558018493967</v>
      </c>
      <c r="I662">
        <v>-0.40068282384681497</v>
      </c>
      <c r="J662">
        <v>-0.40068282384681497</v>
      </c>
      <c r="L662">
        <f t="shared" si="30"/>
        <v>0.72999071257601333</v>
      </c>
      <c r="M662">
        <f t="shared" si="31"/>
        <v>-0.40068282384681497</v>
      </c>
      <c r="N662">
        <f t="shared" si="32"/>
        <v>-0.32930788872919897</v>
      </c>
    </row>
    <row r="663" spans="1:14">
      <c r="A663" t="s">
        <v>73</v>
      </c>
      <c r="B663">
        <v>0.38577121768839401</v>
      </c>
      <c r="C663">
        <v>1.1244133896619799</v>
      </c>
      <c r="D663">
        <v>0.68060565169348097</v>
      </c>
      <c r="E663">
        <v>-0.39663734723897898</v>
      </c>
      <c r="F663">
        <v>-0.39663734723897898</v>
      </c>
      <c r="G663">
        <v>-0.39663734723897898</v>
      </c>
      <c r="H663">
        <v>-0.39663734723897898</v>
      </c>
      <c r="I663">
        <v>-0.207603522848962</v>
      </c>
      <c r="J663">
        <v>-0.39663734723897898</v>
      </c>
      <c r="L663">
        <f t="shared" si="30"/>
        <v>0.73026341968128505</v>
      </c>
      <c r="M663">
        <f t="shared" si="31"/>
        <v>-0.39663734723897898</v>
      </c>
      <c r="N663">
        <f t="shared" si="32"/>
        <v>-0.33362607244230663</v>
      </c>
    </row>
    <row r="664" spans="1:14">
      <c r="A664" t="s">
        <v>51</v>
      </c>
      <c r="B664">
        <v>0.520157259633929</v>
      </c>
      <c r="C664">
        <v>0.84473007577685599</v>
      </c>
      <c r="D664">
        <v>0.82878853190783397</v>
      </c>
      <c r="E664">
        <v>-0.52010661057979801</v>
      </c>
      <c r="F664">
        <v>-0.37766234555959199</v>
      </c>
      <c r="G664">
        <v>-0.30551255980375702</v>
      </c>
      <c r="H664">
        <v>-0.22565925211454199</v>
      </c>
      <c r="I664">
        <v>-0.16056422389265801</v>
      </c>
      <c r="J664">
        <v>-0.60417087536827196</v>
      </c>
      <c r="L664">
        <f t="shared" si="30"/>
        <v>0.73122528910620632</v>
      </c>
      <c r="M664">
        <f t="shared" si="31"/>
        <v>-0.40109383864771564</v>
      </c>
      <c r="N664">
        <f t="shared" si="32"/>
        <v>-0.33013145045849063</v>
      </c>
    </row>
    <row r="665" spans="1:14">
      <c r="A665" t="s">
        <v>536</v>
      </c>
      <c r="B665">
        <v>0.60672080071698298</v>
      </c>
      <c r="C665">
        <v>0.78411705159042999</v>
      </c>
      <c r="D665">
        <v>0.83103809897792302</v>
      </c>
      <c r="E665">
        <v>-0.35338647215950503</v>
      </c>
      <c r="F665">
        <v>-0.30185617151942201</v>
      </c>
      <c r="G665">
        <v>-0.30185617151942201</v>
      </c>
      <c r="H665">
        <v>-0.42050066801804198</v>
      </c>
      <c r="I665">
        <v>-0.49088999590943999</v>
      </c>
      <c r="J665">
        <v>-0.35338647215950503</v>
      </c>
      <c r="L665">
        <f t="shared" si="30"/>
        <v>0.74062531709511203</v>
      </c>
      <c r="M665">
        <f t="shared" si="31"/>
        <v>-0.31903293839944968</v>
      </c>
      <c r="N665">
        <f t="shared" si="32"/>
        <v>-0.42159237869566235</v>
      </c>
    </row>
    <row r="666" spans="1:14">
      <c r="A666" t="s">
        <v>338</v>
      </c>
      <c r="B666">
        <v>0.61444254656435904</v>
      </c>
      <c r="C666">
        <v>0.71065786182366197</v>
      </c>
      <c r="D666">
        <v>0.90846464488183698</v>
      </c>
      <c r="E666">
        <v>-0.25359211322713598</v>
      </c>
      <c r="F666">
        <v>-0.28418043306055901</v>
      </c>
      <c r="G666">
        <v>-0.58057343584078402</v>
      </c>
      <c r="H666">
        <v>-0.67199646360437904</v>
      </c>
      <c r="I666">
        <v>-2.9759157531473599E-2</v>
      </c>
      <c r="J666">
        <v>-0.41346345000552598</v>
      </c>
      <c r="L666">
        <f t="shared" si="30"/>
        <v>0.74452168442328615</v>
      </c>
      <c r="M666">
        <f t="shared" si="31"/>
        <v>-0.37278199404282636</v>
      </c>
      <c r="N666">
        <f t="shared" si="32"/>
        <v>-0.37173969038045956</v>
      </c>
    </row>
    <row r="667" spans="1:14">
      <c r="A667" t="s">
        <v>881</v>
      </c>
      <c r="B667">
        <v>0.95325197634151004</v>
      </c>
      <c r="C667">
        <v>0.76734000540820402</v>
      </c>
      <c r="D667">
        <v>0.51992912403491598</v>
      </c>
      <c r="E667">
        <v>-0.99324269361822903</v>
      </c>
      <c r="F667">
        <v>-0.62989467135088595</v>
      </c>
      <c r="G667">
        <v>-0.94503360057561003</v>
      </c>
      <c r="H667">
        <v>0.2211235871793</v>
      </c>
      <c r="I667">
        <v>-0.14446784418064501</v>
      </c>
      <c r="J667">
        <v>0.25099411676143801</v>
      </c>
      <c r="L667">
        <f t="shared" si="30"/>
        <v>0.74684036859487668</v>
      </c>
      <c r="M667">
        <f t="shared" si="31"/>
        <v>-0.8560569885149083</v>
      </c>
      <c r="N667">
        <f t="shared" si="32"/>
        <v>0.109216619920031</v>
      </c>
    </row>
    <row r="668" spans="1:14">
      <c r="A668" t="s">
        <v>192</v>
      </c>
      <c r="B668">
        <v>0.97497908105098197</v>
      </c>
      <c r="C668">
        <v>0.61240900166627299</v>
      </c>
      <c r="D668">
        <v>0.69934463843755401</v>
      </c>
      <c r="E668">
        <v>-0.62047579348781701</v>
      </c>
      <c r="F668">
        <v>0.40561343538084399</v>
      </c>
      <c r="G668">
        <v>-0.30911694031064202</v>
      </c>
      <c r="H668">
        <v>-0.609983419670175</v>
      </c>
      <c r="I668">
        <v>-0.86052688132077204</v>
      </c>
      <c r="J668">
        <v>-0.292243121746246</v>
      </c>
      <c r="L668">
        <f t="shared" si="30"/>
        <v>0.76224424038493632</v>
      </c>
      <c r="M668">
        <f t="shared" si="31"/>
        <v>-0.174659766139205</v>
      </c>
      <c r="N668">
        <f t="shared" si="32"/>
        <v>-0.58758447424573101</v>
      </c>
    </row>
    <row r="669" spans="1:14">
      <c r="A669" t="s">
        <v>223</v>
      </c>
      <c r="B669">
        <v>0.70438663759811304</v>
      </c>
      <c r="C669">
        <v>0.511361953012062</v>
      </c>
      <c r="D669">
        <v>1.0892200670332699</v>
      </c>
      <c r="E669">
        <v>-0.38042175020624902</v>
      </c>
      <c r="F669">
        <v>0.54141918686824098</v>
      </c>
      <c r="G669">
        <v>-0.57306682814864396</v>
      </c>
      <c r="H669">
        <v>-0.41463746554416198</v>
      </c>
      <c r="I669">
        <v>-0.872627110007553</v>
      </c>
      <c r="J669">
        <v>-0.60563469060507502</v>
      </c>
      <c r="L669">
        <f t="shared" si="30"/>
        <v>0.76832288588114839</v>
      </c>
      <c r="M669">
        <f t="shared" si="31"/>
        <v>-0.137356463828884</v>
      </c>
      <c r="N669">
        <f t="shared" si="32"/>
        <v>-0.63096642205226328</v>
      </c>
    </row>
    <row r="670" spans="1:14">
      <c r="A670" t="s">
        <v>328</v>
      </c>
      <c r="B670">
        <v>0.94755176546463504</v>
      </c>
      <c r="C670">
        <v>5.06452584287388E-2</v>
      </c>
      <c r="D670">
        <v>1.3219472802461301</v>
      </c>
      <c r="E670">
        <v>-0.28377378064182002</v>
      </c>
      <c r="F670">
        <v>-0.485407641811471</v>
      </c>
      <c r="G670">
        <v>-0.29637381742145402</v>
      </c>
      <c r="H670">
        <v>-0.28377378064182002</v>
      </c>
      <c r="I670">
        <v>-0.485407641811471</v>
      </c>
      <c r="J670">
        <v>-0.485407641811471</v>
      </c>
      <c r="L670">
        <f t="shared" si="30"/>
        <v>0.77338143471316789</v>
      </c>
      <c r="M670">
        <f t="shared" si="31"/>
        <v>-0.35518507995824833</v>
      </c>
      <c r="N670">
        <f t="shared" si="32"/>
        <v>-0.41819635475492073</v>
      </c>
    </row>
    <row r="671" spans="1:14">
      <c r="A671" t="s">
        <v>861</v>
      </c>
      <c r="B671">
        <v>0.95132147504945197</v>
      </c>
      <c r="C671">
        <v>0.72310232914935801</v>
      </c>
      <c r="D671">
        <v>0.66471941901452203</v>
      </c>
      <c r="E671">
        <v>2.0693460845885898</v>
      </c>
      <c r="F671">
        <v>-0.28921093228949302</v>
      </c>
      <c r="G671">
        <v>-1.61113902717686</v>
      </c>
      <c r="H671">
        <v>-0.21294503806142601</v>
      </c>
      <c r="I671">
        <v>-0.82155880684722804</v>
      </c>
      <c r="J671">
        <v>-1.47363550342692</v>
      </c>
      <c r="L671">
        <f t="shared" si="30"/>
        <v>0.77971440773777745</v>
      </c>
      <c r="M671">
        <f t="shared" si="31"/>
        <v>5.6332041707412316E-2</v>
      </c>
      <c r="N671">
        <f t="shared" si="32"/>
        <v>-0.83604644944519135</v>
      </c>
    </row>
    <row r="672" spans="1:14">
      <c r="A672" t="s">
        <v>466</v>
      </c>
      <c r="B672">
        <v>1.16706784704719</v>
      </c>
      <c r="C672">
        <v>0.60850303639064396</v>
      </c>
      <c r="D672">
        <v>0.57182237306417605</v>
      </c>
      <c r="E672">
        <v>-0.47218480917491701</v>
      </c>
      <c r="F672">
        <v>-0.64850758181538004</v>
      </c>
      <c r="G672">
        <v>-0.47218480917491701</v>
      </c>
      <c r="H672">
        <v>-0.38547317598158598</v>
      </c>
      <c r="I672">
        <v>-5.3959032265025499E-2</v>
      </c>
      <c r="J672">
        <v>-0.31508384809018802</v>
      </c>
      <c r="L672">
        <f t="shared" si="30"/>
        <v>0.78246441883400342</v>
      </c>
      <c r="M672">
        <f t="shared" si="31"/>
        <v>-0.53095906672173798</v>
      </c>
      <c r="N672">
        <f t="shared" si="32"/>
        <v>-0.25150535211226649</v>
      </c>
    </row>
    <row r="673" spans="1:14">
      <c r="A673" t="s">
        <v>533</v>
      </c>
      <c r="B673">
        <v>0.83769561210745003</v>
      </c>
      <c r="C673">
        <v>0.872321955217082</v>
      </c>
      <c r="D673">
        <v>0.65087961296725105</v>
      </c>
      <c r="E673">
        <v>-0.466815429702503</v>
      </c>
      <c r="F673">
        <v>-0.27778160531248602</v>
      </c>
      <c r="G673">
        <v>-0.21585385616928399</v>
      </c>
      <c r="H673">
        <v>-0.466815429702503</v>
      </c>
      <c r="I673">
        <v>-0.466815429702503</v>
      </c>
      <c r="J673">
        <v>-0.466815429702503</v>
      </c>
      <c r="L673">
        <f t="shared" si="30"/>
        <v>0.78696572676392762</v>
      </c>
      <c r="M673">
        <f t="shared" si="31"/>
        <v>-0.32015029706142434</v>
      </c>
      <c r="N673">
        <f t="shared" si="32"/>
        <v>-0.46681542970250306</v>
      </c>
    </row>
    <row r="674" spans="1:14">
      <c r="A674" t="s">
        <v>581</v>
      </c>
      <c r="B674">
        <v>0.950136458893449</v>
      </c>
      <c r="C674">
        <v>0.78554848907986397</v>
      </c>
      <c r="D674">
        <v>0.63402960273480702</v>
      </c>
      <c r="E674">
        <v>-0.32775107503470202</v>
      </c>
      <c r="F674">
        <v>-0.64262441238811396</v>
      </c>
      <c r="G674">
        <v>-0.346734178402275</v>
      </c>
      <c r="H674">
        <v>-0.39531435884733701</v>
      </c>
      <c r="I674">
        <v>-0.201434625253302</v>
      </c>
      <c r="J674">
        <v>-0.45585590078238802</v>
      </c>
      <c r="L674">
        <f t="shared" si="30"/>
        <v>0.78990485023604007</v>
      </c>
      <c r="M674">
        <f t="shared" si="31"/>
        <v>-0.43903655527503033</v>
      </c>
      <c r="N674">
        <f t="shared" si="32"/>
        <v>-0.35086829496100896</v>
      </c>
    </row>
    <row r="675" spans="1:14">
      <c r="A675" t="s">
        <v>416</v>
      </c>
      <c r="B675">
        <v>0.68508589107903195</v>
      </c>
      <c r="C675">
        <v>1.0589660656011199</v>
      </c>
      <c r="D675">
        <v>0.636176290598085</v>
      </c>
      <c r="E675">
        <v>-0.25602041986739998</v>
      </c>
      <c r="F675">
        <v>-0.57794851475476205</v>
      </c>
      <c r="G675">
        <v>-0.57794851475476205</v>
      </c>
      <c r="H675">
        <v>-0.25602041986739998</v>
      </c>
      <c r="I675">
        <v>-0.57794851475476205</v>
      </c>
      <c r="J675">
        <v>-0.13434186327914699</v>
      </c>
      <c r="L675">
        <f t="shared" si="30"/>
        <v>0.79340941575941226</v>
      </c>
      <c r="M675">
        <f t="shared" si="31"/>
        <v>-0.47063914979230798</v>
      </c>
      <c r="N675">
        <f t="shared" si="32"/>
        <v>-0.32277026596710301</v>
      </c>
    </row>
    <row r="676" spans="1:14">
      <c r="A676" t="s">
        <v>47</v>
      </c>
      <c r="B676">
        <v>0.66794373199532198</v>
      </c>
      <c r="C676">
        <v>0.63094952451312103</v>
      </c>
      <c r="D676">
        <v>1.1110131669162699</v>
      </c>
      <c r="E676">
        <v>-0.68164070579490499</v>
      </c>
      <c r="F676">
        <v>0.28063962825593602</v>
      </c>
      <c r="G676">
        <v>-0.14398391985210601</v>
      </c>
      <c r="H676">
        <v>-0.17640539754448301</v>
      </c>
      <c r="I676">
        <v>-0.87030226981880399</v>
      </c>
      <c r="J676">
        <v>-0.81821375867034996</v>
      </c>
      <c r="L676">
        <f t="shared" si="30"/>
        <v>0.80330214114157095</v>
      </c>
      <c r="M676">
        <f t="shared" si="31"/>
        <v>-0.181661665797025</v>
      </c>
      <c r="N676">
        <f t="shared" si="32"/>
        <v>-0.62164047534454558</v>
      </c>
    </row>
    <row r="677" spans="1:14">
      <c r="A677" t="s">
        <v>828</v>
      </c>
      <c r="B677">
        <v>0.80444637108706596</v>
      </c>
      <c r="C677">
        <v>0.839118948741846</v>
      </c>
      <c r="D677">
        <v>0.80834028719155704</v>
      </c>
      <c r="E677">
        <v>-0.43231434053761902</v>
      </c>
      <c r="F677">
        <v>-0.211235251145204</v>
      </c>
      <c r="G677">
        <v>-0.18777627832121499</v>
      </c>
      <c r="H677">
        <v>-0.27572397759691702</v>
      </c>
      <c r="I677">
        <v>-0.89404507526450405</v>
      </c>
      <c r="J677">
        <v>-0.45081068415500902</v>
      </c>
      <c r="L677">
        <f t="shared" si="30"/>
        <v>0.817301869006823</v>
      </c>
      <c r="M677">
        <f t="shared" si="31"/>
        <v>-0.27710862333467934</v>
      </c>
      <c r="N677">
        <f t="shared" si="32"/>
        <v>-0.54019324567214333</v>
      </c>
    </row>
    <row r="678" spans="1:14">
      <c r="A678" t="s">
        <v>204</v>
      </c>
      <c r="B678">
        <v>1.0387378843786499</v>
      </c>
      <c r="C678">
        <v>0.72378905524822001</v>
      </c>
      <c r="D678">
        <v>0.69298185433547999</v>
      </c>
      <c r="E678">
        <v>0.2433907749434</v>
      </c>
      <c r="F678">
        <v>0.80519024304523901</v>
      </c>
      <c r="G678">
        <v>-0.101889894052206</v>
      </c>
      <c r="H678">
        <v>-1.2240644089872801</v>
      </c>
      <c r="I678">
        <v>-0.96578285224772198</v>
      </c>
      <c r="J678">
        <v>-1.2123526566637799</v>
      </c>
      <c r="L678">
        <f t="shared" si="30"/>
        <v>0.81850293132078333</v>
      </c>
      <c r="M678">
        <f t="shared" si="31"/>
        <v>0.315563707978811</v>
      </c>
      <c r="N678">
        <f t="shared" si="32"/>
        <v>-1.1340666392995939</v>
      </c>
    </row>
    <row r="679" spans="1:14">
      <c r="A679" t="s">
        <v>76</v>
      </c>
      <c r="B679">
        <v>1.1128367025539601</v>
      </c>
      <c r="C679">
        <v>0.71116996664357801</v>
      </c>
      <c r="D679">
        <v>0.63464547448358399</v>
      </c>
      <c r="E679">
        <v>-0.61609157254682501</v>
      </c>
      <c r="F679">
        <v>-0.104192534015393</v>
      </c>
      <c r="G679">
        <v>-0.39369915121037802</v>
      </c>
      <c r="H679">
        <v>-0.32658495535184001</v>
      </c>
      <c r="I679">
        <v>-0.58961936118563396</v>
      </c>
      <c r="J679">
        <v>-0.42846456937105398</v>
      </c>
      <c r="L679">
        <f t="shared" si="30"/>
        <v>0.81955071456037398</v>
      </c>
      <c r="M679">
        <f t="shared" si="31"/>
        <v>-0.37132775259086531</v>
      </c>
      <c r="N679">
        <f t="shared" si="32"/>
        <v>-0.44822296196950934</v>
      </c>
    </row>
    <row r="680" spans="1:14">
      <c r="A680" t="s">
        <v>548</v>
      </c>
      <c r="B680">
        <v>1.12428864689327</v>
      </c>
      <c r="C680">
        <v>0.784122264635013</v>
      </c>
      <c r="D680">
        <v>0.56585772892124198</v>
      </c>
      <c r="E680">
        <v>0.45909048613925202</v>
      </c>
      <c r="F680">
        <v>-6.1785973556438599E-3</v>
      </c>
      <c r="G680">
        <v>8.9252406290504502E-2</v>
      </c>
      <c r="H680">
        <v>-0.58187703288700399</v>
      </c>
      <c r="I680">
        <v>-1.1114449439466201</v>
      </c>
      <c r="J680">
        <v>-1.3231109586900101</v>
      </c>
      <c r="L680">
        <f t="shared" si="30"/>
        <v>0.82475621348317496</v>
      </c>
      <c r="M680">
        <f t="shared" si="31"/>
        <v>0.18072143169137089</v>
      </c>
      <c r="N680">
        <f t="shared" si="32"/>
        <v>-1.0054776451745446</v>
      </c>
    </row>
    <row r="681" spans="1:14">
      <c r="A681" t="s">
        <v>671</v>
      </c>
      <c r="B681">
        <v>0.69571506370367198</v>
      </c>
      <c r="C681">
        <v>0.92092800410249898</v>
      </c>
      <c r="D681">
        <v>0.88092993617058002</v>
      </c>
      <c r="E681">
        <v>-0.43521580612277699</v>
      </c>
      <c r="F681">
        <v>-0.43521580612277699</v>
      </c>
      <c r="G681">
        <v>-0.37863227775640901</v>
      </c>
      <c r="H681">
        <v>-0.43521580612277699</v>
      </c>
      <c r="I681">
        <v>-0.40664665392600602</v>
      </c>
      <c r="J681">
        <v>-0.40664665392600602</v>
      </c>
      <c r="L681">
        <f t="shared" si="30"/>
        <v>0.83252433465891695</v>
      </c>
      <c r="M681">
        <f t="shared" si="31"/>
        <v>-0.41635463000065437</v>
      </c>
      <c r="N681">
        <f t="shared" si="32"/>
        <v>-0.41616970465826303</v>
      </c>
    </row>
    <row r="682" spans="1:14">
      <c r="A682" t="s">
        <v>412</v>
      </c>
      <c r="B682">
        <v>0.52138592855231403</v>
      </c>
      <c r="C682">
        <v>0.73289003374602502</v>
      </c>
      <c r="D682">
        <v>1.24447934813696</v>
      </c>
      <c r="E682">
        <v>-0.54211701375384402</v>
      </c>
      <c r="F682">
        <v>-9.8510362278229693E-2</v>
      </c>
      <c r="G682">
        <v>-0.231776893141694</v>
      </c>
      <c r="H682">
        <v>-0.54211701375384402</v>
      </c>
      <c r="I682">
        <v>-0.54211701375384402</v>
      </c>
      <c r="J682">
        <v>-0.54211701375384402</v>
      </c>
      <c r="L682">
        <f t="shared" si="30"/>
        <v>0.83291843681176625</v>
      </c>
      <c r="M682">
        <f t="shared" si="31"/>
        <v>-0.29080142305792261</v>
      </c>
      <c r="N682">
        <f t="shared" si="32"/>
        <v>-0.54211701375384402</v>
      </c>
    </row>
    <row r="683" spans="1:14">
      <c r="A683" t="s">
        <v>917</v>
      </c>
      <c r="B683">
        <v>1.1295263482634199</v>
      </c>
      <c r="C683">
        <v>0.71993093405282804</v>
      </c>
      <c r="D683">
        <v>0.65777445799025902</v>
      </c>
      <c r="E683">
        <v>-0.64388124187084195</v>
      </c>
      <c r="F683">
        <v>-0.21216500144536801</v>
      </c>
      <c r="G683">
        <v>3.1392029889121903E-2</v>
      </c>
      <c r="H683">
        <v>-0.53616742457058897</v>
      </c>
      <c r="I683">
        <v>-0.59982606179290698</v>
      </c>
      <c r="J683">
        <v>-0.54658404051592702</v>
      </c>
      <c r="L683">
        <f t="shared" si="30"/>
        <v>0.83574391343550225</v>
      </c>
      <c r="M683">
        <f t="shared" si="31"/>
        <v>-0.27488473780902933</v>
      </c>
      <c r="N683">
        <f t="shared" si="32"/>
        <v>-0.56085917562647436</v>
      </c>
    </row>
    <row r="684" spans="1:14">
      <c r="A684" t="s">
        <v>130</v>
      </c>
      <c r="B684">
        <v>0.37256029306282501</v>
      </c>
      <c r="C684">
        <v>1.1326889198483501</v>
      </c>
      <c r="D684">
        <v>1.0040212558838699</v>
      </c>
      <c r="E684">
        <v>-0.418211744799175</v>
      </c>
      <c r="F684">
        <v>-0.418211744799175</v>
      </c>
      <c r="G684">
        <v>-0.418211744799175</v>
      </c>
      <c r="H684">
        <v>-0.418211744799175</v>
      </c>
      <c r="I684">
        <v>-0.418211744799175</v>
      </c>
      <c r="J684">
        <v>-0.418211744799175</v>
      </c>
      <c r="L684">
        <f t="shared" si="30"/>
        <v>0.83642348959834834</v>
      </c>
      <c r="M684">
        <f t="shared" si="31"/>
        <v>-0.41821174479917494</v>
      </c>
      <c r="N684">
        <f t="shared" si="32"/>
        <v>-0.41821174479917494</v>
      </c>
    </row>
    <row r="685" spans="1:14">
      <c r="A685" t="s">
        <v>739</v>
      </c>
      <c r="B685">
        <v>1.45907767251007</v>
      </c>
      <c r="C685">
        <v>0.68900376653192097</v>
      </c>
      <c r="D685">
        <v>0.36546462173857303</v>
      </c>
      <c r="E685">
        <v>-0.47449496575095901</v>
      </c>
      <c r="F685">
        <v>-0.14107123202576699</v>
      </c>
      <c r="G685">
        <v>-0.47449496575095901</v>
      </c>
      <c r="H685">
        <v>-0.47449496575095901</v>
      </c>
      <c r="I685">
        <v>-0.47449496575095901</v>
      </c>
      <c r="J685">
        <v>-0.47449496575095901</v>
      </c>
      <c r="L685">
        <f t="shared" si="30"/>
        <v>0.83784868692685466</v>
      </c>
      <c r="M685">
        <f t="shared" si="31"/>
        <v>-0.36335372117589498</v>
      </c>
      <c r="N685">
        <f t="shared" si="32"/>
        <v>-0.47449496575095901</v>
      </c>
    </row>
    <row r="686" spans="1:14">
      <c r="A686" t="s">
        <v>21</v>
      </c>
      <c r="B686">
        <v>0.53570280313351004</v>
      </c>
      <c r="C686">
        <v>1.0338220439069099</v>
      </c>
      <c r="D686">
        <v>0.95259824863293596</v>
      </c>
      <c r="E686">
        <v>-0.42035384927889302</v>
      </c>
      <c r="F686">
        <v>-0.42035384927889302</v>
      </c>
      <c r="G686">
        <v>-0.42035384927889302</v>
      </c>
      <c r="H686">
        <v>-0.42035384927889302</v>
      </c>
      <c r="I686">
        <v>-0.42035384927889302</v>
      </c>
      <c r="J686">
        <v>-0.42035384927889302</v>
      </c>
      <c r="L686">
        <f t="shared" si="30"/>
        <v>0.84070769855778538</v>
      </c>
      <c r="M686">
        <f t="shared" si="31"/>
        <v>-0.42035384927889302</v>
      </c>
      <c r="N686">
        <f t="shared" si="32"/>
        <v>-0.42035384927889302</v>
      </c>
    </row>
    <row r="687" spans="1:14">
      <c r="A687" t="s">
        <v>319</v>
      </c>
      <c r="B687">
        <v>0.69067446460370596</v>
      </c>
      <c r="C687">
        <v>0.88914600564506696</v>
      </c>
      <c r="D687">
        <v>0.95111175895146005</v>
      </c>
      <c r="E687">
        <v>-0.49752927055691598</v>
      </c>
      <c r="F687">
        <v>-0.50940337084520704</v>
      </c>
      <c r="G687">
        <v>-0.68679962171865505</v>
      </c>
      <c r="H687">
        <v>-3.5949185341041502E-2</v>
      </c>
      <c r="I687">
        <v>-0.42826660811980199</v>
      </c>
      <c r="J687">
        <v>-0.372984172618612</v>
      </c>
      <c r="L687">
        <f t="shared" si="30"/>
        <v>0.84364407640007766</v>
      </c>
      <c r="M687">
        <f t="shared" si="31"/>
        <v>-0.56457742104025932</v>
      </c>
      <c r="N687">
        <f t="shared" si="32"/>
        <v>-0.27906665535981851</v>
      </c>
    </row>
    <row r="688" spans="1:14">
      <c r="A688" t="s">
        <v>40</v>
      </c>
      <c r="B688">
        <v>0.68191641208291498</v>
      </c>
      <c r="C688">
        <v>0.84845559868584597</v>
      </c>
      <c r="D688">
        <v>1.0074922839854199</v>
      </c>
      <c r="E688">
        <v>-0.56297064704061905</v>
      </c>
      <c r="F688">
        <v>-0.56297064704061905</v>
      </c>
      <c r="G688">
        <v>0.27698894044891298</v>
      </c>
      <c r="H688">
        <v>-0.56297064704061905</v>
      </c>
      <c r="I688">
        <v>-0.56297064704061905</v>
      </c>
      <c r="J688">
        <v>-0.56297064704061905</v>
      </c>
      <c r="L688">
        <f t="shared" si="30"/>
        <v>0.84595476491806032</v>
      </c>
      <c r="M688">
        <f t="shared" si="31"/>
        <v>-0.28298411787744171</v>
      </c>
      <c r="N688">
        <f t="shared" si="32"/>
        <v>-0.56297064704061905</v>
      </c>
    </row>
    <row r="689" spans="1:14">
      <c r="A689" t="s">
        <v>6</v>
      </c>
      <c r="B689">
        <v>1.0242089492099999</v>
      </c>
      <c r="C689">
        <v>0.763114872814314</v>
      </c>
      <c r="D689">
        <v>0.75319483093272099</v>
      </c>
      <c r="E689">
        <v>-0.236463224845821</v>
      </c>
      <c r="F689">
        <v>0.53409648908847895</v>
      </c>
      <c r="G689">
        <v>0.91738273736956399</v>
      </c>
      <c r="H689">
        <v>-0.90439843872929204</v>
      </c>
      <c r="I689">
        <v>-1.5200361168560701</v>
      </c>
      <c r="J689">
        <v>-1.3311000989838999</v>
      </c>
      <c r="L689">
        <f t="shared" si="30"/>
        <v>0.8468395509856782</v>
      </c>
      <c r="M689">
        <f t="shared" si="31"/>
        <v>0.40500533387074067</v>
      </c>
      <c r="N689">
        <f t="shared" si="32"/>
        <v>-1.2518448848564208</v>
      </c>
    </row>
    <row r="690" spans="1:14">
      <c r="A690" t="s">
        <v>727</v>
      </c>
      <c r="B690">
        <v>1.1505241195718101</v>
      </c>
      <c r="C690">
        <v>0.22541133120280399</v>
      </c>
      <c r="D690">
        <v>1.1739830923957999</v>
      </c>
      <c r="E690">
        <v>-0.87332262238255598</v>
      </c>
      <c r="F690">
        <v>-0.28036733090786897</v>
      </c>
      <c r="G690">
        <v>0.785840820180018</v>
      </c>
      <c r="H690">
        <v>-1.13635702821635</v>
      </c>
      <c r="I690">
        <v>-0.72493078248988396</v>
      </c>
      <c r="J690">
        <v>-0.32078159935377698</v>
      </c>
      <c r="L690">
        <f t="shared" si="30"/>
        <v>0.84997284772347148</v>
      </c>
      <c r="M690">
        <f t="shared" si="31"/>
        <v>-0.122616377703469</v>
      </c>
      <c r="N690">
        <f t="shared" si="32"/>
        <v>-0.7273564700200037</v>
      </c>
    </row>
    <row r="691" spans="1:14">
      <c r="A691" t="s">
        <v>343</v>
      </c>
      <c r="B691">
        <v>0.52549098857058296</v>
      </c>
      <c r="C691">
        <v>0.62502666212149705</v>
      </c>
      <c r="D691">
        <v>1.41062703153858</v>
      </c>
      <c r="E691">
        <v>-0.44536266576990102</v>
      </c>
      <c r="F691">
        <v>-0.44536266576990102</v>
      </c>
      <c r="G691">
        <v>-0.44536266576990102</v>
      </c>
      <c r="H691">
        <v>-0.44536266576990102</v>
      </c>
      <c r="I691">
        <v>-0.44536266576990102</v>
      </c>
      <c r="J691">
        <v>-0.33433135338115699</v>
      </c>
      <c r="L691">
        <f t="shared" si="30"/>
        <v>0.85371489407688672</v>
      </c>
      <c r="M691">
        <f t="shared" si="31"/>
        <v>-0.44536266576990102</v>
      </c>
      <c r="N691">
        <f t="shared" si="32"/>
        <v>-0.40835222830698631</v>
      </c>
    </row>
    <row r="692" spans="1:14">
      <c r="A692" t="s">
        <v>161</v>
      </c>
      <c r="B692">
        <v>1.3640110919445401</v>
      </c>
      <c r="C692">
        <v>1.2579799793130999</v>
      </c>
      <c r="D692">
        <v>-5.6976260172541898E-2</v>
      </c>
      <c r="E692">
        <v>0.38553032280106297</v>
      </c>
      <c r="F692">
        <v>0.30183586967055098</v>
      </c>
      <c r="G692">
        <v>1.44936424398821</v>
      </c>
      <c r="H692">
        <v>-1.02949552375043</v>
      </c>
      <c r="I692">
        <v>-0.98769132896299705</v>
      </c>
      <c r="J692">
        <v>-2.6845583948314902</v>
      </c>
      <c r="L692">
        <f t="shared" si="30"/>
        <v>0.85500493702836611</v>
      </c>
      <c r="M692">
        <f t="shared" si="31"/>
        <v>0.71224347881994132</v>
      </c>
      <c r="N692">
        <f t="shared" si="32"/>
        <v>-1.5672484158483055</v>
      </c>
    </row>
    <row r="693" spans="1:14">
      <c r="A693" t="s">
        <v>736</v>
      </c>
      <c r="B693">
        <v>0.87365102759247704</v>
      </c>
      <c r="C693">
        <v>0.69346812078472597</v>
      </c>
      <c r="D693">
        <v>1.01804093692765</v>
      </c>
      <c r="E693">
        <v>-0.430860014217476</v>
      </c>
      <c r="F693">
        <v>-0.430860014217476</v>
      </c>
      <c r="G693">
        <v>-0.430860014217476</v>
      </c>
      <c r="H693">
        <v>-0.430860014217476</v>
      </c>
      <c r="I693">
        <v>-0.430860014217476</v>
      </c>
      <c r="J693">
        <v>-0.430860014217476</v>
      </c>
      <c r="L693">
        <f t="shared" si="30"/>
        <v>0.86172002843495099</v>
      </c>
      <c r="M693">
        <f t="shared" si="31"/>
        <v>-0.43086001421747594</v>
      </c>
      <c r="N693">
        <f t="shared" si="32"/>
        <v>-0.43086001421747594</v>
      </c>
    </row>
    <row r="694" spans="1:14">
      <c r="A694" t="s">
        <v>742</v>
      </c>
      <c r="B694">
        <v>0.84122355916203695</v>
      </c>
      <c r="C694">
        <v>0.94543455415017097</v>
      </c>
      <c r="D694">
        <v>0.80289544050293704</v>
      </c>
      <c r="E694">
        <v>-0.38658235836077498</v>
      </c>
      <c r="F694">
        <v>-0.324654609217574</v>
      </c>
      <c r="G694">
        <v>-0.47800538612436999</v>
      </c>
      <c r="H694">
        <v>-0.38658235836077498</v>
      </c>
      <c r="I694">
        <v>-0.57561618275079296</v>
      </c>
      <c r="J694">
        <v>-0.438112659000857</v>
      </c>
      <c r="L694">
        <f t="shared" si="30"/>
        <v>0.86318451793838158</v>
      </c>
      <c r="M694">
        <f t="shared" si="31"/>
        <v>-0.39641411790090636</v>
      </c>
      <c r="N694">
        <f t="shared" si="32"/>
        <v>-0.466770400037475</v>
      </c>
    </row>
    <row r="695" spans="1:14">
      <c r="A695" t="s">
        <v>146</v>
      </c>
      <c r="B695">
        <v>1.3012102188837</v>
      </c>
      <c r="C695">
        <v>0.56136211618437104</v>
      </c>
      <c r="D695">
        <v>0.76925496782570402</v>
      </c>
      <c r="E695">
        <v>-0.43863788381562901</v>
      </c>
      <c r="F695">
        <v>-0.43863788381562901</v>
      </c>
      <c r="G695">
        <v>-0.43863788381562901</v>
      </c>
      <c r="H695">
        <v>-0.43863788381562901</v>
      </c>
      <c r="I695">
        <v>-0.43863788381562901</v>
      </c>
      <c r="J695">
        <v>-0.43863788381562901</v>
      </c>
      <c r="L695">
        <f t="shared" si="30"/>
        <v>0.87727576763125847</v>
      </c>
      <c r="M695">
        <f t="shared" si="31"/>
        <v>-0.43863788381562901</v>
      </c>
      <c r="N695">
        <f t="shared" si="32"/>
        <v>-0.43863788381562901</v>
      </c>
    </row>
    <row r="696" spans="1:14">
      <c r="A696" t="s">
        <v>841</v>
      </c>
      <c r="B696">
        <v>0.85059891519067898</v>
      </c>
      <c r="C696">
        <v>0.92914956361225798</v>
      </c>
      <c r="D696">
        <v>0.86613976608645704</v>
      </c>
      <c r="E696">
        <v>-9.8236324182820994E-2</v>
      </c>
      <c r="F696">
        <v>0.51164380874266502</v>
      </c>
      <c r="G696">
        <v>-1.5215737414923301E-2</v>
      </c>
      <c r="H696">
        <v>-1.29735896619642</v>
      </c>
      <c r="I696">
        <v>-1.29735896619642</v>
      </c>
      <c r="J696">
        <v>-0.44936205964147202</v>
      </c>
      <c r="L696">
        <f t="shared" si="30"/>
        <v>0.88196274829646459</v>
      </c>
      <c r="M696">
        <f t="shared" si="31"/>
        <v>0.13273058238164023</v>
      </c>
      <c r="N696">
        <f t="shared" si="32"/>
        <v>-1.0146933306781041</v>
      </c>
    </row>
    <row r="697" spans="1:14">
      <c r="A697" t="s">
        <v>282</v>
      </c>
      <c r="B697">
        <v>0.95189347817557701</v>
      </c>
      <c r="C697">
        <v>0.98807581448222304</v>
      </c>
      <c r="D697">
        <v>0.713381391475852</v>
      </c>
      <c r="E697">
        <v>-0.70345835043697702</v>
      </c>
      <c r="F697">
        <v>-0.70345835043697702</v>
      </c>
      <c r="G697">
        <v>-0.70345835043697702</v>
      </c>
      <c r="H697">
        <v>0.713381391475852</v>
      </c>
      <c r="I697">
        <v>-0.70345835043697702</v>
      </c>
      <c r="J697">
        <v>-0.55289867386159597</v>
      </c>
      <c r="L697">
        <f t="shared" si="30"/>
        <v>0.88445022804455065</v>
      </c>
      <c r="M697">
        <f t="shared" si="31"/>
        <v>-0.70345835043697702</v>
      </c>
      <c r="N697">
        <f t="shared" si="32"/>
        <v>-0.18099187760757365</v>
      </c>
    </row>
    <row r="698" spans="1:14">
      <c r="A698" t="s">
        <v>460</v>
      </c>
      <c r="B698">
        <v>2.9223361693209202E-2</v>
      </c>
      <c r="C698">
        <v>1.10995463380607</v>
      </c>
      <c r="D698">
        <v>1.5359911320341699</v>
      </c>
      <c r="E698">
        <v>-0.44586152125557399</v>
      </c>
      <c r="F698">
        <v>-0.44586152125557399</v>
      </c>
      <c r="G698">
        <v>-0.44586152125557399</v>
      </c>
      <c r="H698">
        <v>-0.44586152125557399</v>
      </c>
      <c r="I698">
        <v>-0.44586152125557399</v>
      </c>
      <c r="J698">
        <v>-0.44586152125557399</v>
      </c>
      <c r="L698">
        <f t="shared" si="30"/>
        <v>0.89172304251114964</v>
      </c>
      <c r="M698">
        <f t="shared" si="31"/>
        <v>-0.44586152125557393</v>
      </c>
      <c r="N698">
        <f t="shared" si="32"/>
        <v>-0.44586152125557393</v>
      </c>
    </row>
    <row r="699" spans="1:14">
      <c r="A699" t="s">
        <v>91</v>
      </c>
      <c r="B699">
        <v>1.1593541867972099</v>
      </c>
      <c r="C699">
        <v>0.69170206135494305</v>
      </c>
      <c r="D699">
        <v>0.840403791709742</v>
      </c>
      <c r="E699">
        <v>-0.324880822840661</v>
      </c>
      <c r="F699">
        <v>-0.73714123744893101</v>
      </c>
      <c r="G699">
        <v>-0.35011811433968398</v>
      </c>
      <c r="H699">
        <v>-0.43758095559002302</v>
      </c>
      <c r="I699">
        <v>-0.726086048939935</v>
      </c>
      <c r="J699">
        <v>-0.115652860702661</v>
      </c>
      <c r="L699">
        <f t="shared" si="30"/>
        <v>0.89715334662063162</v>
      </c>
      <c r="M699">
        <f t="shared" si="31"/>
        <v>-0.47071339154309194</v>
      </c>
      <c r="N699">
        <f t="shared" si="32"/>
        <v>-0.42643995507753968</v>
      </c>
    </row>
    <row r="700" spans="1:14">
      <c r="A700" t="s">
        <v>425</v>
      </c>
      <c r="B700">
        <v>0.89032261447424099</v>
      </c>
      <c r="C700">
        <v>0.867330971848012</v>
      </c>
      <c r="D700">
        <v>0.93523503634981497</v>
      </c>
      <c r="E700">
        <v>-0.44881477044534501</v>
      </c>
      <c r="F700">
        <v>-0.44881477044534501</v>
      </c>
      <c r="G700">
        <v>-0.44881477044534501</v>
      </c>
      <c r="H700">
        <v>-0.44881477044534501</v>
      </c>
      <c r="I700">
        <v>-0.44881477044534501</v>
      </c>
      <c r="J700">
        <v>-0.44881477044534501</v>
      </c>
      <c r="L700">
        <f t="shared" si="30"/>
        <v>0.89762954089068925</v>
      </c>
      <c r="M700">
        <f t="shared" si="31"/>
        <v>-0.44881477044534507</v>
      </c>
      <c r="N700">
        <f t="shared" si="32"/>
        <v>-0.44881477044534507</v>
      </c>
    </row>
    <row r="701" spans="1:14">
      <c r="A701" t="s">
        <v>575</v>
      </c>
      <c r="B701">
        <v>0.97123206650504001</v>
      </c>
      <c r="C701">
        <v>0.82400611332186202</v>
      </c>
      <c r="D701">
        <v>0.91076742524114596</v>
      </c>
      <c r="E701">
        <v>-0.45100093417800802</v>
      </c>
      <c r="F701">
        <v>-0.45100093417800802</v>
      </c>
      <c r="G701">
        <v>-0.45100093417800802</v>
      </c>
      <c r="H701">
        <v>-0.45100093417800802</v>
      </c>
      <c r="I701">
        <v>-0.45100093417800802</v>
      </c>
      <c r="J701">
        <v>-0.45100093417800802</v>
      </c>
      <c r="L701">
        <f t="shared" si="30"/>
        <v>0.90200186835601615</v>
      </c>
      <c r="M701">
        <f t="shared" si="31"/>
        <v>-0.45100093417800807</v>
      </c>
      <c r="N701">
        <f t="shared" si="32"/>
        <v>-0.45100093417800807</v>
      </c>
    </row>
    <row r="702" spans="1:14">
      <c r="A702" t="s">
        <v>569</v>
      </c>
      <c r="B702">
        <v>1.08528486868291</v>
      </c>
      <c r="C702">
        <v>0.749449200432455</v>
      </c>
      <c r="D702">
        <v>0.87908448084905</v>
      </c>
      <c r="E702">
        <v>-0.31356059709334499</v>
      </c>
      <c r="F702">
        <v>-0.78701478259751101</v>
      </c>
      <c r="G702">
        <v>-0.47705932937622503</v>
      </c>
      <c r="H702">
        <v>-0.629062422821275</v>
      </c>
      <c r="I702">
        <v>2.8831600353732299E-2</v>
      </c>
      <c r="J702">
        <v>-0.53595301842979404</v>
      </c>
      <c r="L702">
        <f t="shared" si="30"/>
        <v>0.90460618332147169</v>
      </c>
      <c r="M702">
        <f t="shared" si="31"/>
        <v>-0.52587823635569364</v>
      </c>
      <c r="N702">
        <f t="shared" si="32"/>
        <v>-0.37872794696577888</v>
      </c>
    </row>
    <row r="703" spans="1:14">
      <c r="A703" t="s">
        <v>74</v>
      </c>
      <c r="B703">
        <v>0.72613423763246798</v>
      </c>
      <c r="C703">
        <v>0.95760738157432701</v>
      </c>
      <c r="D703">
        <v>1.0368599852904099</v>
      </c>
      <c r="E703">
        <v>-0.30610609936774003</v>
      </c>
      <c r="F703">
        <v>-0.23455283834270599</v>
      </c>
      <c r="G703">
        <v>-0.76248439402748303</v>
      </c>
      <c r="H703">
        <v>-0.42498349521966</v>
      </c>
      <c r="I703">
        <v>-0.39867221810381198</v>
      </c>
      <c r="J703">
        <v>-0.59380255943580296</v>
      </c>
      <c r="L703">
        <f t="shared" si="30"/>
        <v>0.9068672014990683</v>
      </c>
      <c r="M703">
        <f t="shared" si="31"/>
        <v>-0.43438111057930967</v>
      </c>
      <c r="N703">
        <f t="shared" si="32"/>
        <v>-0.47248609091975835</v>
      </c>
    </row>
    <row r="704" spans="1:14">
      <c r="A704" t="s">
        <v>747</v>
      </c>
      <c r="B704">
        <v>0.91225972445523795</v>
      </c>
      <c r="C704">
        <v>1.34741881965485</v>
      </c>
      <c r="D704">
        <v>0.48092041284729398</v>
      </c>
      <c r="E704">
        <v>-0.50458001745759096</v>
      </c>
      <c r="F704">
        <v>-0.50458001745759096</v>
      </c>
      <c r="G704">
        <v>-0.21769886966943</v>
      </c>
      <c r="H704">
        <v>-0.50458001745759096</v>
      </c>
      <c r="I704">
        <v>-0.50458001745759096</v>
      </c>
      <c r="J704">
        <v>-0.50458001745759096</v>
      </c>
      <c r="L704">
        <f t="shared" si="30"/>
        <v>0.91353298565246055</v>
      </c>
      <c r="M704">
        <f t="shared" si="31"/>
        <v>-0.40895296819487065</v>
      </c>
      <c r="N704">
        <f t="shared" si="32"/>
        <v>-0.50458001745759096</v>
      </c>
    </row>
    <row r="705" spans="1:14">
      <c r="A705" t="s">
        <v>359</v>
      </c>
      <c r="B705">
        <v>0.88302141482125696</v>
      </c>
      <c r="C705">
        <v>0.88002516236133699</v>
      </c>
      <c r="D705">
        <v>0.981359334014549</v>
      </c>
      <c r="E705">
        <v>-0.38601173163398</v>
      </c>
      <c r="F705">
        <v>-0.129001113427957</v>
      </c>
      <c r="G705">
        <v>-0.35038782190325901</v>
      </c>
      <c r="H705">
        <v>-0.53002203432549999</v>
      </c>
      <c r="I705">
        <v>-0.753743516134467</v>
      </c>
      <c r="J705">
        <v>-0.59523969377198005</v>
      </c>
      <c r="L705">
        <f t="shared" si="30"/>
        <v>0.91480197039904765</v>
      </c>
      <c r="M705">
        <f t="shared" si="31"/>
        <v>-0.28846688898839867</v>
      </c>
      <c r="N705">
        <f t="shared" si="32"/>
        <v>-0.62633508141064898</v>
      </c>
    </row>
    <row r="706" spans="1:14">
      <c r="A706" t="s">
        <v>150</v>
      </c>
      <c r="B706">
        <v>0.92788717269853804</v>
      </c>
      <c r="C706">
        <v>0.98791194377075497</v>
      </c>
      <c r="D706">
        <v>0.85537467291417002</v>
      </c>
      <c r="E706">
        <v>-0.31827341457086</v>
      </c>
      <c r="F706">
        <v>-0.422610074385596</v>
      </c>
      <c r="G706">
        <v>-0.32950066999411398</v>
      </c>
      <c r="H706">
        <v>-0.68564448021938895</v>
      </c>
      <c r="I706">
        <v>-0.68564448021938895</v>
      </c>
      <c r="J706">
        <v>-0.32950066999411398</v>
      </c>
      <c r="L706">
        <f t="shared" ref="L706:L769" si="33">AVERAGE(B706:D706)</f>
        <v>0.92372459646115435</v>
      </c>
      <c r="M706">
        <f t="shared" ref="M706:M769" si="34">AVERAGE(E706:G706)</f>
        <v>-0.35679471965018994</v>
      </c>
      <c r="N706">
        <f t="shared" ref="N706:N769" si="35">AVERAGE(H706:J706)</f>
        <v>-0.56692987681096396</v>
      </c>
    </row>
    <row r="707" spans="1:14">
      <c r="A707" t="s">
        <v>749</v>
      </c>
      <c r="B707">
        <v>1.0201531761916001</v>
      </c>
      <c r="C707">
        <v>0.91591320851462499</v>
      </c>
      <c r="D707">
        <v>0.84344357018217997</v>
      </c>
      <c r="E707">
        <v>-0.53419395729147001</v>
      </c>
      <c r="F707">
        <v>-0.24675423878939801</v>
      </c>
      <c r="G707">
        <v>-0.628060880755692</v>
      </c>
      <c r="H707">
        <v>-0.38332729166484197</v>
      </c>
      <c r="I707">
        <v>-0.28447390473855699</v>
      </c>
      <c r="J707">
        <v>-0.70269968164844798</v>
      </c>
      <c r="L707">
        <f t="shared" si="33"/>
        <v>0.92650331829613497</v>
      </c>
      <c r="M707">
        <f t="shared" si="34"/>
        <v>-0.4696696922788533</v>
      </c>
      <c r="N707">
        <f t="shared" si="35"/>
        <v>-0.45683362601728233</v>
      </c>
    </row>
    <row r="708" spans="1:14">
      <c r="A708" t="s">
        <v>439</v>
      </c>
      <c r="B708">
        <v>0.60117658348752401</v>
      </c>
      <c r="C708">
        <v>0.64636535725377997</v>
      </c>
      <c r="D708">
        <v>1.55790912958335</v>
      </c>
      <c r="E708">
        <v>-0.26131989276254097</v>
      </c>
      <c r="F708">
        <v>-0.53632694026241101</v>
      </c>
      <c r="G708">
        <v>-0.53632694026241101</v>
      </c>
      <c r="H708">
        <v>-0.53632694026241101</v>
      </c>
      <c r="I708">
        <v>-0.53632694026241101</v>
      </c>
      <c r="J708">
        <v>-0.39882341651247599</v>
      </c>
      <c r="L708">
        <f t="shared" si="33"/>
        <v>0.93515035677488478</v>
      </c>
      <c r="M708">
        <f t="shared" si="34"/>
        <v>-0.44465792442912094</v>
      </c>
      <c r="N708">
        <f t="shared" si="35"/>
        <v>-0.49049243234576601</v>
      </c>
    </row>
    <row r="709" spans="1:14">
      <c r="A709" t="s">
        <v>501</v>
      </c>
      <c r="B709">
        <v>0.83708493541471296</v>
      </c>
      <c r="C709">
        <v>1.06793491349481</v>
      </c>
      <c r="D709">
        <v>0.92577443788101399</v>
      </c>
      <c r="E709">
        <v>0.128195438312288</v>
      </c>
      <c r="F709">
        <v>0.54060746818430805</v>
      </c>
      <c r="G709">
        <v>0.23679592444626901</v>
      </c>
      <c r="H709">
        <v>-1.2956122705942901</v>
      </c>
      <c r="I709">
        <v>-1.86656791332157</v>
      </c>
      <c r="J709">
        <v>-0.57421293381755001</v>
      </c>
      <c r="L709">
        <f t="shared" si="33"/>
        <v>0.94359809559684571</v>
      </c>
      <c r="M709">
        <f t="shared" si="34"/>
        <v>0.30186627698095503</v>
      </c>
      <c r="N709">
        <f t="shared" si="35"/>
        <v>-1.2454643725778034</v>
      </c>
    </row>
    <row r="710" spans="1:14">
      <c r="A710" t="s">
        <v>785</v>
      </c>
      <c r="B710">
        <v>0.81188930904683099</v>
      </c>
      <c r="C710">
        <v>1.3968518097679901</v>
      </c>
      <c r="D710">
        <v>0.63365467402860098</v>
      </c>
      <c r="E710">
        <v>-0.66420971596829104</v>
      </c>
      <c r="F710">
        <v>-0.89931318905429303</v>
      </c>
      <c r="G710">
        <v>-0.53958306145454704</v>
      </c>
      <c r="H710">
        <v>-0.32717472869072101</v>
      </c>
      <c r="I710">
        <v>2.1974834931665702E-2</v>
      </c>
      <c r="J710">
        <v>-0.434089932607233</v>
      </c>
      <c r="L710">
        <f t="shared" si="33"/>
        <v>0.94746526428114064</v>
      </c>
      <c r="M710">
        <f t="shared" si="34"/>
        <v>-0.70103532215904363</v>
      </c>
      <c r="N710">
        <f t="shared" si="35"/>
        <v>-0.24642994212209612</v>
      </c>
    </row>
    <row r="711" spans="1:14">
      <c r="A711" t="s">
        <v>302</v>
      </c>
      <c r="B711">
        <v>1.28293246155106</v>
      </c>
      <c r="C711">
        <v>0.67470018150705302</v>
      </c>
      <c r="D711">
        <v>0.90211067761012598</v>
      </c>
      <c r="E711">
        <v>-0.62395813405746203</v>
      </c>
      <c r="F711">
        <v>-0.62395813405746203</v>
      </c>
      <c r="G711">
        <v>-0.32529981849294698</v>
      </c>
      <c r="H711">
        <v>-0.62395813405746203</v>
      </c>
      <c r="I711">
        <v>-0.34895108655759199</v>
      </c>
      <c r="J711">
        <v>-0.31361801344531098</v>
      </c>
      <c r="L711">
        <f t="shared" si="33"/>
        <v>0.9532477735560797</v>
      </c>
      <c r="M711">
        <f t="shared" si="34"/>
        <v>-0.52440536220262368</v>
      </c>
      <c r="N711">
        <f t="shared" si="35"/>
        <v>-0.42884241135345502</v>
      </c>
    </row>
    <row r="712" spans="1:14">
      <c r="A712" t="s">
        <v>677</v>
      </c>
      <c r="B712">
        <v>0.764365948580494</v>
      </c>
      <c r="C712">
        <v>0.79913136674117002</v>
      </c>
      <c r="D712">
        <v>1.30566722050551</v>
      </c>
      <c r="E712">
        <v>-0.53429236698402105</v>
      </c>
      <c r="F712">
        <v>-0.47770883861765401</v>
      </c>
      <c r="G712">
        <v>-0.491648029575528</v>
      </c>
      <c r="H712">
        <v>-0.491648029575528</v>
      </c>
      <c r="I712">
        <v>-0.46390303909262298</v>
      </c>
      <c r="J712">
        <v>-0.40996423198182003</v>
      </c>
      <c r="L712">
        <f t="shared" si="33"/>
        <v>0.95638817860905811</v>
      </c>
      <c r="M712">
        <f t="shared" si="34"/>
        <v>-0.50121641172573428</v>
      </c>
      <c r="N712">
        <f t="shared" si="35"/>
        <v>-0.45517176688332367</v>
      </c>
    </row>
    <row r="713" spans="1:14">
      <c r="A713" t="s">
        <v>850</v>
      </c>
      <c r="B713">
        <v>1.0402785185996499</v>
      </c>
      <c r="C713">
        <v>0.90543597631278505</v>
      </c>
      <c r="D713">
        <v>0.93438735000891504</v>
      </c>
      <c r="E713">
        <v>-0.64580590656436998</v>
      </c>
      <c r="F713">
        <v>-0.77263592879985199</v>
      </c>
      <c r="G713">
        <v>-0.52923032971499095</v>
      </c>
      <c r="H713">
        <v>-0.179896077486977</v>
      </c>
      <c r="I713">
        <v>-0.38515415204157</v>
      </c>
      <c r="J713">
        <v>-0.36737945031359398</v>
      </c>
      <c r="L713">
        <f t="shared" si="33"/>
        <v>0.96003394830711664</v>
      </c>
      <c r="M713">
        <f t="shared" si="34"/>
        <v>-0.64922405502640423</v>
      </c>
      <c r="N713">
        <f t="shared" si="35"/>
        <v>-0.31080989328071368</v>
      </c>
    </row>
    <row r="714" spans="1:14">
      <c r="A714" t="s">
        <v>869</v>
      </c>
      <c r="B714">
        <v>1.1630753244427801</v>
      </c>
      <c r="C714">
        <v>0.53950581882605297</v>
      </c>
      <c r="D714">
        <v>1.19467732182861</v>
      </c>
      <c r="E714">
        <v>-0.68541321443619196</v>
      </c>
      <c r="F714">
        <v>-0.347640841484051</v>
      </c>
      <c r="G714">
        <v>0.10540998373152501</v>
      </c>
      <c r="H714">
        <v>-1.0568614451673499</v>
      </c>
      <c r="I714">
        <v>-0.76735482797236798</v>
      </c>
      <c r="J714">
        <v>-0.14539811976900999</v>
      </c>
      <c r="L714">
        <f t="shared" si="33"/>
        <v>0.96575282169914767</v>
      </c>
      <c r="M714">
        <f t="shared" si="34"/>
        <v>-0.30921469072957269</v>
      </c>
      <c r="N714">
        <f t="shared" si="35"/>
        <v>-0.65653813096957592</v>
      </c>
    </row>
    <row r="715" spans="1:14">
      <c r="A715" t="s">
        <v>790</v>
      </c>
      <c r="B715">
        <v>1.0165139580431899</v>
      </c>
      <c r="C715">
        <v>0.887631189412874</v>
      </c>
      <c r="D715">
        <v>1.0695674180878201</v>
      </c>
      <c r="E715">
        <v>-0.161338786245036</v>
      </c>
      <c r="F715">
        <v>0.28261410032332901</v>
      </c>
      <c r="G715">
        <v>-0.161338786245036</v>
      </c>
      <c r="H715">
        <v>-0.80734749169465003</v>
      </c>
      <c r="I715">
        <v>-1.38947840163264</v>
      </c>
      <c r="J715">
        <v>-0.73682320004985502</v>
      </c>
      <c r="L715">
        <f t="shared" si="33"/>
        <v>0.99123752184796132</v>
      </c>
      <c r="M715">
        <f t="shared" si="34"/>
        <v>-1.3354490722247666E-2</v>
      </c>
      <c r="N715">
        <f t="shared" si="35"/>
        <v>-0.97788303112571506</v>
      </c>
    </row>
    <row r="716" spans="1:14">
      <c r="A716" t="s">
        <v>84</v>
      </c>
      <c r="B716">
        <v>1.18131941326582</v>
      </c>
      <c r="C716">
        <v>0.78407122743050395</v>
      </c>
      <c r="D716">
        <v>1.03843603850523</v>
      </c>
      <c r="E716">
        <v>-0.215928772569496</v>
      </c>
      <c r="F716">
        <v>-0.82946042548742305</v>
      </c>
      <c r="G716">
        <v>-0.234911875937069</v>
      </c>
      <c r="H716">
        <v>-0.59067356590030695</v>
      </c>
      <c r="I716">
        <v>-0.82946042548742305</v>
      </c>
      <c r="J716">
        <v>-0.30339161381983598</v>
      </c>
      <c r="L716">
        <f t="shared" si="33"/>
        <v>1.0012755597338512</v>
      </c>
      <c r="M716">
        <f t="shared" si="34"/>
        <v>-0.42676702466466265</v>
      </c>
      <c r="N716">
        <f t="shared" si="35"/>
        <v>-0.57450853506918864</v>
      </c>
    </row>
    <row r="717" spans="1:14">
      <c r="A717" t="s">
        <v>11</v>
      </c>
      <c r="B717">
        <v>0.78359031941345803</v>
      </c>
      <c r="C717">
        <v>1.3872893827162001</v>
      </c>
      <c r="D717">
        <v>0.834541506860214</v>
      </c>
      <c r="E717">
        <v>-3.9169295642469099E-2</v>
      </c>
      <c r="F717">
        <v>-9.0093230805141505E-2</v>
      </c>
      <c r="G717">
        <v>-0.82994133350446897</v>
      </c>
      <c r="H717">
        <v>-0.82994133350446897</v>
      </c>
      <c r="I717">
        <v>-0.82994133350446897</v>
      </c>
      <c r="J717">
        <v>-0.38633468202885402</v>
      </c>
      <c r="L717">
        <f t="shared" si="33"/>
        <v>1.0018070696632908</v>
      </c>
      <c r="M717">
        <f t="shared" si="34"/>
        <v>-0.31973461998402652</v>
      </c>
      <c r="N717">
        <f t="shared" si="35"/>
        <v>-0.68207244967926395</v>
      </c>
    </row>
    <row r="718" spans="1:14">
      <c r="A718" t="s">
        <v>429</v>
      </c>
      <c r="B718">
        <v>1.1572631594890599</v>
      </c>
      <c r="C718">
        <v>0.60578450399053196</v>
      </c>
      <c r="D718">
        <v>1.2461319079881199</v>
      </c>
      <c r="E718">
        <v>-0.54816686124404002</v>
      </c>
      <c r="F718">
        <v>-0.69872653781942096</v>
      </c>
      <c r="G718">
        <v>-0.36530280409422899</v>
      </c>
      <c r="H718">
        <v>-0.69872653781942096</v>
      </c>
      <c r="I718">
        <v>-0.40006822225490601</v>
      </c>
      <c r="J718">
        <v>-0.29818860823569199</v>
      </c>
      <c r="L718">
        <f t="shared" si="33"/>
        <v>1.003059857155904</v>
      </c>
      <c r="M718">
        <f t="shared" si="34"/>
        <v>-0.53739873438589669</v>
      </c>
      <c r="N718">
        <f t="shared" si="35"/>
        <v>-0.46566112277000626</v>
      </c>
    </row>
    <row r="719" spans="1:14">
      <c r="A719" t="s">
        <v>712</v>
      </c>
      <c r="B719">
        <v>1.24321594502976</v>
      </c>
      <c r="C719">
        <v>0.89724237617574498</v>
      </c>
      <c r="D719">
        <v>0.88506766222964295</v>
      </c>
      <c r="E719">
        <v>-0.58818445099449701</v>
      </c>
      <c r="F719">
        <v>-0.427719778801251</v>
      </c>
      <c r="G719">
        <v>-0.36821876705258899</v>
      </c>
      <c r="H719">
        <v>-0.79790304229583398</v>
      </c>
      <c r="I719">
        <v>-0.54636427529986997</v>
      </c>
      <c r="J719">
        <v>-0.29713566899110599</v>
      </c>
      <c r="L719">
        <f t="shared" si="33"/>
        <v>1.0085086611450493</v>
      </c>
      <c r="M719">
        <f t="shared" si="34"/>
        <v>-0.46137433228277902</v>
      </c>
      <c r="N719">
        <f t="shared" si="35"/>
        <v>-0.54713432886226998</v>
      </c>
    </row>
    <row r="720" spans="1:14">
      <c r="A720" t="s">
        <v>350</v>
      </c>
      <c r="B720">
        <v>1.0959293274917601</v>
      </c>
      <c r="C720">
        <v>1.01044142842647</v>
      </c>
      <c r="D720">
        <v>0.91956702841830096</v>
      </c>
      <c r="E720">
        <v>3.5387785556705201E-2</v>
      </c>
      <c r="F720">
        <v>-0.43854340277570703</v>
      </c>
      <c r="G720">
        <v>-0.77196713650089899</v>
      </c>
      <c r="H720">
        <v>-0.52100556296767997</v>
      </c>
      <c r="I720">
        <v>-0.55784233114805204</v>
      </c>
      <c r="J720">
        <v>-0.77196713650089899</v>
      </c>
      <c r="L720">
        <f t="shared" si="33"/>
        <v>1.0086459281121771</v>
      </c>
      <c r="M720">
        <f t="shared" si="34"/>
        <v>-0.39170758457330024</v>
      </c>
      <c r="N720">
        <f t="shared" si="35"/>
        <v>-0.616938343538877</v>
      </c>
    </row>
    <row r="721" spans="1:14">
      <c r="A721" t="s">
        <v>301</v>
      </c>
      <c r="B721">
        <v>1.32162372763609</v>
      </c>
      <c r="C721">
        <v>1.0185118824269599</v>
      </c>
      <c r="D721">
        <v>0.68638802043371305</v>
      </c>
      <c r="E721">
        <v>-0.35513124900455401</v>
      </c>
      <c r="F721">
        <v>-0.80930714219035604</v>
      </c>
      <c r="G721">
        <v>-0.71169634556393402</v>
      </c>
      <c r="H721">
        <v>-0.43079551893662699</v>
      </c>
      <c r="I721">
        <v>-0.24370996633613101</v>
      </c>
      <c r="J721">
        <v>-0.47588340846516503</v>
      </c>
      <c r="L721">
        <f t="shared" si="33"/>
        <v>1.0088412101655877</v>
      </c>
      <c r="M721">
        <f t="shared" si="34"/>
        <v>-0.62537824558628141</v>
      </c>
      <c r="N721">
        <f t="shared" si="35"/>
        <v>-0.38346296457930767</v>
      </c>
    </row>
    <row r="722" spans="1:14">
      <c r="A722" t="s">
        <v>166</v>
      </c>
      <c r="B722">
        <v>1.2417028727230199</v>
      </c>
      <c r="C722">
        <v>0.84330563913200896</v>
      </c>
      <c r="D722">
        <v>0.94548603393848696</v>
      </c>
      <c r="E722">
        <v>-0.66435113542169899</v>
      </c>
      <c r="F722">
        <v>-0.26191367292248802</v>
      </c>
      <c r="G722">
        <v>-0.42237834511573402</v>
      </c>
      <c r="H722">
        <v>-0.40131672958790499</v>
      </c>
      <c r="I722">
        <v>-0.78192073180287502</v>
      </c>
      <c r="J722">
        <v>-0.49861393094282003</v>
      </c>
      <c r="L722">
        <f t="shared" si="33"/>
        <v>1.0101648485978385</v>
      </c>
      <c r="M722">
        <f t="shared" si="34"/>
        <v>-0.44954771781997366</v>
      </c>
      <c r="N722">
        <f t="shared" si="35"/>
        <v>-0.56061713077786657</v>
      </c>
    </row>
    <row r="723" spans="1:14">
      <c r="A723" t="s">
        <v>839</v>
      </c>
      <c r="B723">
        <v>1.1793823378628201</v>
      </c>
      <c r="C723">
        <v>1.18625778395374</v>
      </c>
      <c r="D723">
        <v>0.67592447752621299</v>
      </c>
      <c r="E723">
        <v>-1.0277755697784701</v>
      </c>
      <c r="F723">
        <v>-1.2448736914453999</v>
      </c>
      <c r="G723">
        <v>8.93327332203986E-2</v>
      </c>
      <c r="H723">
        <v>-9.8430123342251305E-2</v>
      </c>
      <c r="I723">
        <v>-0.68897365632670704</v>
      </c>
      <c r="J723">
        <v>-7.0844291670351806E-2</v>
      </c>
      <c r="L723">
        <f t="shared" si="33"/>
        <v>1.013854866447591</v>
      </c>
      <c r="M723">
        <f t="shared" si="34"/>
        <v>-0.72777217600115707</v>
      </c>
      <c r="N723">
        <f t="shared" si="35"/>
        <v>-0.28608269044643669</v>
      </c>
    </row>
    <row r="724" spans="1:14">
      <c r="A724" t="s">
        <v>668</v>
      </c>
      <c r="B724">
        <v>1.08226951959538</v>
      </c>
      <c r="C724">
        <v>0.94525058243933802</v>
      </c>
      <c r="D724">
        <v>1.0144627746999899</v>
      </c>
      <c r="E724">
        <v>-0.54941133913637097</v>
      </c>
      <c r="F724">
        <v>0.30010179986595897</v>
      </c>
      <c r="G724">
        <v>0.26895410356741201</v>
      </c>
      <c r="H724">
        <v>-0.84428810946921595</v>
      </c>
      <c r="I724">
        <v>-1.6183905189983101</v>
      </c>
      <c r="J724">
        <v>-0.59894881256418298</v>
      </c>
      <c r="L724">
        <f t="shared" si="33"/>
        <v>1.0139942922449026</v>
      </c>
      <c r="M724">
        <f t="shared" si="34"/>
        <v>6.5481880990000034E-3</v>
      </c>
      <c r="N724">
        <f t="shared" si="35"/>
        <v>-1.0205424803439029</v>
      </c>
    </row>
    <row r="725" spans="1:14">
      <c r="A725" t="s">
        <v>336</v>
      </c>
      <c r="B725">
        <v>1.1380761999207101</v>
      </c>
      <c r="C725">
        <v>0.74705558176040299</v>
      </c>
      <c r="D725">
        <v>1.1654916575011101</v>
      </c>
      <c r="E725">
        <v>-0.53240437198650203</v>
      </c>
      <c r="F725">
        <v>-0.69546265394054796</v>
      </c>
      <c r="G725">
        <v>-0.489011776473121</v>
      </c>
      <c r="H725">
        <v>-0.32742263419887302</v>
      </c>
      <c r="I725">
        <v>-0.77141150717384599</v>
      </c>
      <c r="J725">
        <v>-0.23491049540933501</v>
      </c>
      <c r="L725">
        <f t="shared" si="33"/>
        <v>1.0168744797274076</v>
      </c>
      <c r="M725">
        <f t="shared" si="34"/>
        <v>-0.57229293413339033</v>
      </c>
      <c r="N725">
        <f t="shared" si="35"/>
        <v>-0.44458154559401802</v>
      </c>
    </row>
    <row r="726" spans="1:14">
      <c r="A726" t="s">
        <v>68</v>
      </c>
      <c r="B726">
        <v>1.0747417065079099</v>
      </c>
      <c r="C726">
        <v>0.93694068919245299</v>
      </c>
      <c r="D726">
        <v>1.07013721265379</v>
      </c>
      <c r="E726">
        <v>-0.23909648844735501</v>
      </c>
      <c r="F726">
        <v>-3.8919254163243301E-3</v>
      </c>
      <c r="G726">
        <v>0.39564183616167098</v>
      </c>
      <c r="H726">
        <v>-1.10931415609382</v>
      </c>
      <c r="I726">
        <v>-1.57351552751791</v>
      </c>
      <c r="J726">
        <v>-0.55164334704040796</v>
      </c>
      <c r="L726">
        <f t="shared" si="33"/>
        <v>1.0272732027847176</v>
      </c>
      <c r="M726">
        <f t="shared" si="34"/>
        <v>5.088447409933055E-2</v>
      </c>
      <c r="N726">
        <f t="shared" si="35"/>
        <v>-1.078157676884046</v>
      </c>
    </row>
    <row r="727" spans="1:14">
      <c r="A727" t="s">
        <v>816</v>
      </c>
      <c r="B727">
        <v>1.20297196539078</v>
      </c>
      <c r="C727">
        <v>1.1374388053517199</v>
      </c>
      <c r="D727">
        <v>0.80053450289156602</v>
      </c>
      <c r="E727">
        <v>-0.66125125557875697</v>
      </c>
      <c r="F727">
        <v>-0.816136857556928</v>
      </c>
      <c r="G727">
        <v>-0.39390385687388102</v>
      </c>
      <c r="H727">
        <v>-0.46752672001706103</v>
      </c>
      <c r="I727">
        <v>-0.57734999796981201</v>
      </c>
      <c r="J727">
        <v>-0.22477658563762201</v>
      </c>
      <c r="L727">
        <f t="shared" si="33"/>
        <v>1.0469817578780221</v>
      </c>
      <c r="M727">
        <f t="shared" si="34"/>
        <v>-0.62376399000318872</v>
      </c>
      <c r="N727">
        <f t="shared" si="35"/>
        <v>-0.42321776787483167</v>
      </c>
    </row>
    <row r="728" spans="1:14">
      <c r="A728" t="s">
        <v>692</v>
      </c>
      <c r="B728">
        <v>1.1132808141347801</v>
      </c>
      <c r="C728">
        <v>0.68425908542023695</v>
      </c>
      <c r="D728">
        <v>1.3442626977715599</v>
      </c>
      <c r="E728">
        <v>-0.52363376622109603</v>
      </c>
      <c r="F728">
        <v>-0.52363376622109603</v>
      </c>
      <c r="G728">
        <v>-0.52363376622109603</v>
      </c>
      <c r="H728">
        <v>-0.52363376622109603</v>
      </c>
      <c r="I728">
        <v>-0.52363376622109603</v>
      </c>
      <c r="J728">
        <v>-0.52363376622109603</v>
      </c>
      <c r="L728">
        <f t="shared" si="33"/>
        <v>1.0472675324421923</v>
      </c>
      <c r="M728">
        <f t="shared" si="34"/>
        <v>-0.52363376622109603</v>
      </c>
      <c r="N728">
        <f t="shared" si="35"/>
        <v>-0.52363376622109603</v>
      </c>
    </row>
    <row r="729" spans="1:14">
      <c r="A729" t="s">
        <v>835</v>
      </c>
      <c r="B729">
        <v>1.2880394479316499</v>
      </c>
      <c r="C729">
        <v>0.752738874991703</v>
      </c>
      <c r="D729">
        <v>1.1024416359806699</v>
      </c>
      <c r="E729">
        <v>-0.17731700466275299</v>
      </c>
      <c r="F729">
        <v>-0.79834876009143096</v>
      </c>
      <c r="G729">
        <v>-0.74457750365044995</v>
      </c>
      <c r="H729">
        <v>-0.38103031956134897</v>
      </c>
      <c r="I729">
        <v>-0.50967247100045299</v>
      </c>
      <c r="J729">
        <v>-0.532273899937586</v>
      </c>
      <c r="L729">
        <f t="shared" si="33"/>
        <v>1.047739986301341</v>
      </c>
      <c r="M729">
        <f t="shared" si="34"/>
        <v>-0.57341442280154464</v>
      </c>
      <c r="N729">
        <f t="shared" si="35"/>
        <v>-0.47432556349979599</v>
      </c>
    </row>
    <row r="730" spans="1:14">
      <c r="A730" t="s">
        <v>595</v>
      </c>
      <c r="B730">
        <v>1.15423393002107</v>
      </c>
      <c r="C730">
        <v>0.97838409462165299</v>
      </c>
      <c r="D730">
        <v>1.0149099706467699</v>
      </c>
      <c r="E730">
        <v>-0.38418598476305599</v>
      </c>
      <c r="F730">
        <v>-0.62519408426685097</v>
      </c>
      <c r="G730">
        <v>-0.60042617911790797</v>
      </c>
      <c r="H730">
        <v>-0.44903712911302401</v>
      </c>
      <c r="I730">
        <v>-0.60042617911790797</v>
      </c>
      <c r="J730">
        <v>-0.488258438910742</v>
      </c>
      <c r="L730">
        <f t="shared" si="33"/>
        <v>1.049175998429831</v>
      </c>
      <c r="M730">
        <f t="shared" si="34"/>
        <v>-0.53660208271593823</v>
      </c>
      <c r="N730">
        <f t="shared" si="35"/>
        <v>-0.51257391571389133</v>
      </c>
    </row>
    <row r="731" spans="1:14">
      <c r="A731" t="s">
        <v>791</v>
      </c>
      <c r="B731">
        <v>0.60703817144934802</v>
      </c>
      <c r="C731">
        <v>0.40965517450028899</v>
      </c>
      <c r="D731">
        <v>2.1316280541910202</v>
      </c>
      <c r="E731">
        <v>0.31726874433635999</v>
      </c>
      <c r="F731">
        <v>0.15850376018241699</v>
      </c>
      <c r="G731">
        <v>0.52429774044141197</v>
      </c>
      <c r="H731">
        <v>-1.3147103828862801</v>
      </c>
      <c r="I731">
        <v>-1.4072225216758201</v>
      </c>
      <c r="J731">
        <v>-1.4264587405387401</v>
      </c>
      <c r="L731">
        <f t="shared" si="33"/>
        <v>1.0494404667135524</v>
      </c>
      <c r="M731">
        <f t="shared" si="34"/>
        <v>0.33335674832006301</v>
      </c>
      <c r="N731">
        <f t="shared" si="35"/>
        <v>-1.3827972150336134</v>
      </c>
    </row>
    <row r="732" spans="1:14">
      <c r="A732" t="s">
        <v>934</v>
      </c>
      <c r="B732">
        <v>0.498595054801871</v>
      </c>
      <c r="C732">
        <v>0.71108051847222897</v>
      </c>
      <c r="D732">
        <v>1.94936181231204</v>
      </c>
      <c r="E732">
        <v>-0.510069806325256</v>
      </c>
      <c r="F732">
        <v>-0.30014673695102501</v>
      </c>
      <c r="G732">
        <v>-0.45048101003545599</v>
      </c>
      <c r="H732">
        <v>-0.95437190010929496</v>
      </c>
      <c r="I732">
        <v>-0.510069806325256</v>
      </c>
      <c r="J732">
        <v>-0.43389812583985199</v>
      </c>
      <c r="L732">
        <f t="shared" si="33"/>
        <v>1.0530124618620467</v>
      </c>
      <c r="M732">
        <f t="shared" si="34"/>
        <v>-0.42023251777057902</v>
      </c>
      <c r="N732">
        <f t="shared" si="35"/>
        <v>-0.63277994409146765</v>
      </c>
    </row>
    <row r="733" spans="1:14">
      <c r="A733" t="s">
        <v>121</v>
      </c>
      <c r="B733">
        <v>0.69870898179153895</v>
      </c>
      <c r="C733">
        <v>1.10446866748237</v>
      </c>
      <c r="D733">
        <v>1.3636196388289401</v>
      </c>
      <c r="E733">
        <v>-0.52779954801714102</v>
      </c>
      <c r="F733">
        <v>-0.52779954801714102</v>
      </c>
      <c r="G733">
        <v>-0.52779954801714102</v>
      </c>
      <c r="H733">
        <v>-0.52779954801714102</v>
      </c>
      <c r="I733">
        <v>-0.52779954801714102</v>
      </c>
      <c r="J733">
        <v>-0.52779954801714102</v>
      </c>
      <c r="L733">
        <f t="shared" si="33"/>
        <v>1.0555990960342829</v>
      </c>
      <c r="M733">
        <f t="shared" si="34"/>
        <v>-0.52779954801714102</v>
      </c>
      <c r="N733">
        <f t="shared" si="35"/>
        <v>-0.52779954801714102</v>
      </c>
    </row>
    <row r="734" spans="1:14">
      <c r="A734" t="s">
        <v>532</v>
      </c>
      <c r="B734">
        <v>1.5736070791180601</v>
      </c>
      <c r="C734">
        <v>0.93581689004269497</v>
      </c>
      <c r="D734">
        <v>0.67076331657224897</v>
      </c>
      <c r="E734">
        <v>-0.41669952467809102</v>
      </c>
      <c r="F734">
        <v>-0.58019825696097005</v>
      </c>
      <c r="G734">
        <v>-0.58019825696097005</v>
      </c>
      <c r="H734">
        <v>-0.58019825696097005</v>
      </c>
      <c r="I734">
        <v>-0.44269473321103497</v>
      </c>
      <c r="J734">
        <v>-0.58019825696097005</v>
      </c>
      <c r="L734">
        <f t="shared" si="33"/>
        <v>1.0600624285776681</v>
      </c>
      <c r="M734">
        <f t="shared" si="34"/>
        <v>-0.5256986795333437</v>
      </c>
      <c r="N734">
        <f t="shared" si="35"/>
        <v>-0.53436374904432504</v>
      </c>
    </row>
    <row r="735" spans="1:14">
      <c r="A735" t="s">
        <v>567</v>
      </c>
      <c r="B735">
        <v>0.86362706673640399</v>
      </c>
      <c r="C735">
        <v>1.56954191494365</v>
      </c>
      <c r="D735">
        <v>0.75544541500698803</v>
      </c>
      <c r="E735">
        <v>-0.53143573278117295</v>
      </c>
      <c r="F735">
        <v>-0.53143573278117295</v>
      </c>
      <c r="G735">
        <v>-0.53143573278117295</v>
      </c>
      <c r="H735">
        <v>-0.53143573278117295</v>
      </c>
      <c r="I735">
        <v>-0.53143573278117295</v>
      </c>
      <c r="J735">
        <v>-0.53143573278117295</v>
      </c>
      <c r="L735">
        <f t="shared" si="33"/>
        <v>1.0628714655623472</v>
      </c>
      <c r="M735">
        <f t="shared" si="34"/>
        <v>-0.53143573278117295</v>
      </c>
      <c r="N735">
        <f t="shared" si="35"/>
        <v>-0.53143573278117295</v>
      </c>
    </row>
    <row r="736" spans="1:14">
      <c r="A736" t="s">
        <v>382</v>
      </c>
      <c r="B736">
        <v>1.1316594117220999</v>
      </c>
      <c r="C736">
        <v>1.0222302039298501</v>
      </c>
      <c r="D736">
        <v>1.0349833923104199</v>
      </c>
      <c r="E736">
        <v>-0.60332853300366796</v>
      </c>
      <c r="F736">
        <v>-5.1686105482537902E-2</v>
      </c>
      <c r="G736">
        <v>-5.2505324922531597E-3</v>
      </c>
      <c r="H736">
        <v>-0.63328175510529505</v>
      </c>
      <c r="I736">
        <v>-0.94766304093930998</v>
      </c>
      <c r="J736">
        <v>-0.94766304093930998</v>
      </c>
      <c r="L736">
        <f t="shared" si="33"/>
        <v>1.0629576693207901</v>
      </c>
      <c r="M736">
        <f t="shared" si="34"/>
        <v>-0.22008839032615302</v>
      </c>
      <c r="N736">
        <f t="shared" si="35"/>
        <v>-0.84286927899463837</v>
      </c>
    </row>
    <row r="737" spans="1:14">
      <c r="A737" t="s">
        <v>400</v>
      </c>
      <c r="B737">
        <v>0.94859396719428302</v>
      </c>
      <c r="C737">
        <v>1.0163385738301201</v>
      </c>
      <c r="D737">
        <v>1.2254341725531099</v>
      </c>
      <c r="E737">
        <v>-0.69295206189324099</v>
      </c>
      <c r="F737">
        <v>-0.33680825166796502</v>
      </c>
      <c r="G737">
        <v>-0.49131820072359</v>
      </c>
      <c r="H737">
        <v>-0.38261194128109</v>
      </c>
      <c r="I737">
        <v>-0.65030772448474705</v>
      </c>
      <c r="J737">
        <v>-0.63636853352687295</v>
      </c>
      <c r="L737">
        <f t="shared" si="33"/>
        <v>1.0634555711925044</v>
      </c>
      <c r="M737">
        <f t="shared" si="34"/>
        <v>-0.50702617142826523</v>
      </c>
      <c r="N737">
        <f t="shared" si="35"/>
        <v>-0.55642939976423667</v>
      </c>
    </row>
    <row r="738" spans="1:14">
      <c r="A738" t="s">
        <v>398</v>
      </c>
      <c r="B738">
        <v>1.0835428054309499</v>
      </c>
      <c r="C738">
        <v>1.2051522525348199</v>
      </c>
      <c r="D738">
        <v>0.91948004302129305</v>
      </c>
      <c r="E738">
        <v>-0.53469585016450905</v>
      </c>
      <c r="F738">
        <v>-0.53469585016450905</v>
      </c>
      <c r="G738">
        <v>-0.53469585016450905</v>
      </c>
      <c r="H738">
        <v>-0.53469585016450905</v>
      </c>
      <c r="I738">
        <v>-0.53469585016450905</v>
      </c>
      <c r="J738">
        <v>-0.53469585016450905</v>
      </c>
      <c r="L738">
        <f t="shared" si="33"/>
        <v>1.069391700329021</v>
      </c>
      <c r="M738">
        <f t="shared" si="34"/>
        <v>-0.53469585016450905</v>
      </c>
      <c r="N738">
        <f t="shared" si="35"/>
        <v>-0.53469585016450905</v>
      </c>
    </row>
    <row r="739" spans="1:14">
      <c r="A739" t="s">
        <v>870</v>
      </c>
      <c r="B739">
        <v>1.26681095228411</v>
      </c>
      <c r="C739">
        <v>1.02312862539531</v>
      </c>
      <c r="D739">
        <v>0.91916357791520698</v>
      </c>
      <c r="E739">
        <v>-0.45906715360682898</v>
      </c>
      <c r="F739">
        <v>0.10273811847287199</v>
      </c>
      <c r="G739">
        <v>8.0616672665070305E-2</v>
      </c>
      <c r="H739">
        <v>-0.49137453465310399</v>
      </c>
      <c r="I739">
        <v>-1.4066323344118701</v>
      </c>
      <c r="J739">
        <v>-1.0353839240607701</v>
      </c>
      <c r="L739">
        <f t="shared" si="33"/>
        <v>1.0697010518648757</v>
      </c>
      <c r="M739">
        <f t="shared" si="34"/>
        <v>-9.1904120822962218E-2</v>
      </c>
      <c r="N739">
        <f t="shared" si="35"/>
        <v>-0.97779693104191467</v>
      </c>
    </row>
    <row r="740" spans="1:14">
      <c r="A740" t="s">
        <v>200</v>
      </c>
      <c r="B740">
        <v>1.1450216470385099</v>
      </c>
      <c r="C740">
        <v>1.07395218826812</v>
      </c>
      <c r="D740">
        <v>0.99053014911732895</v>
      </c>
      <c r="E740">
        <v>-0.51995413564455095</v>
      </c>
      <c r="F740">
        <v>-2.7075107095847699E-2</v>
      </c>
      <c r="G740">
        <v>0.15520926344008101</v>
      </c>
      <c r="H740">
        <v>-0.87615911719171502</v>
      </c>
      <c r="I740">
        <v>-1.3280738857118399</v>
      </c>
      <c r="J740">
        <v>-0.61345100222008098</v>
      </c>
      <c r="L740">
        <f t="shared" si="33"/>
        <v>1.069834661474653</v>
      </c>
      <c r="M740">
        <f t="shared" si="34"/>
        <v>-0.13060665976677255</v>
      </c>
      <c r="N740">
        <f t="shared" si="35"/>
        <v>-0.93922800170787868</v>
      </c>
    </row>
    <row r="741" spans="1:14">
      <c r="A741" t="s">
        <v>527</v>
      </c>
      <c r="B741">
        <v>0.930041637708375</v>
      </c>
      <c r="C741">
        <v>1.52393726319954</v>
      </c>
      <c r="D741">
        <v>0.75899609637214804</v>
      </c>
      <c r="E741">
        <v>-0.75701905063151698</v>
      </c>
      <c r="F741">
        <v>-0.49398464479772303</v>
      </c>
      <c r="G741">
        <v>-0.41219055363407597</v>
      </c>
      <c r="H741">
        <v>-0.55538518946186699</v>
      </c>
      <c r="I741">
        <v>-0.59352031834863705</v>
      </c>
      <c r="J741">
        <v>-0.40087524040624201</v>
      </c>
      <c r="L741">
        <f t="shared" si="33"/>
        <v>1.0709916657600209</v>
      </c>
      <c r="M741">
        <f t="shared" si="34"/>
        <v>-0.55439808302110538</v>
      </c>
      <c r="N741">
        <f t="shared" si="35"/>
        <v>-0.51659358273891531</v>
      </c>
    </row>
    <row r="742" spans="1:14">
      <c r="A742" t="s">
        <v>243</v>
      </c>
      <c r="B742">
        <v>0.83496951175481804</v>
      </c>
      <c r="C742">
        <v>1.33234270223227</v>
      </c>
      <c r="D742">
        <v>1.05417877154522</v>
      </c>
      <c r="E742">
        <v>-0.38776018487033997</v>
      </c>
      <c r="F742">
        <v>-0.64278875468907004</v>
      </c>
      <c r="G742">
        <v>-6.1588172764112797E-2</v>
      </c>
      <c r="H742">
        <v>-0.51350573774410302</v>
      </c>
      <c r="I742">
        <v>-1.17518320460607</v>
      </c>
      <c r="J742">
        <v>-0.44066493085860903</v>
      </c>
      <c r="L742">
        <f t="shared" si="33"/>
        <v>1.0738303285107693</v>
      </c>
      <c r="M742">
        <f t="shared" si="34"/>
        <v>-0.36404570410784093</v>
      </c>
      <c r="N742">
        <f t="shared" si="35"/>
        <v>-0.70978462440292722</v>
      </c>
    </row>
    <row r="743" spans="1:14">
      <c r="A743" t="s">
        <v>709</v>
      </c>
      <c r="B743">
        <v>0.57619123624233204</v>
      </c>
      <c r="C743">
        <v>1.3640059719042901</v>
      </c>
      <c r="D743">
        <v>1.2830859765207201</v>
      </c>
      <c r="E743">
        <v>-0.44334895015331199</v>
      </c>
      <c r="F743">
        <v>-0.58085247390324701</v>
      </c>
      <c r="G743">
        <v>-0.45652433890104599</v>
      </c>
      <c r="H743">
        <v>-0.58085247390324701</v>
      </c>
      <c r="I743">
        <v>-0.58085247390324701</v>
      </c>
      <c r="J743">
        <v>-0.58085247390324701</v>
      </c>
      <c r="L743">
        <f t="shared" si="33"/>
        <v>1.0744277282224475</v>
      </c>
      <c r="M743">
        <f t="shared" si="34"/>
        <v>-0.49357525431920163</v>
      </c>
      <c r="N743">
        <f t="shared" si="35"/>
        <v>-0.58085247390324701</v>
      </c>
    </row>
    <row r="744" spans="1:14">
      <c r="A744" t="s">
        <v>98</v>
      </c>
      <c r="B744">
        <v>1.03779130695886</v>
      </c>
      <c r="C744">
        <v>1.09629615188146</v>
      </c>
      <c r="D744">
        <v>1.0931816201286799</v>
      </c>
      <c r="E744">
        <v>-0.59948433947129898</v>
      </c>
      <c r="F744">
        <v>-3.9697021901717602E-2</v>
      </c>
      <c r="G744">
        <v>0.15294805604067799</v>
      </c>
      <c r="H744">
        <v>-1.03093273212791</v>
      </c>
      <c r="I744">
        <v>-1.27123492578722</v>
      </c>
      <c r="J744">
        <v>-0.438868115721541</v>
      </c>
      <c r="L744">
        <f t="shared" si="33"/>
        <v>1.0757563596563333</v>
      </c>
      <c r="M744">
        <f t="shared" si="34"/>
        <v>-0.1620777684441129</v>
      </c>
      <c r="N744">
        <f t="shared" si="35"/>
        <v>-0.91367859121222372</v>
      </c>
    </row>
    <row r="745" spans="1:14">
      <c r="A745" t="s">
        <v>660</v>
      </c>
      <c r="B745">
        <v>0.77640685406204302</v>
      </c>
      <c r="C745">
        <v>1.3848829492840899</v>
      </c>
      <c r="D745">
        <v>1.1064399985864599</v>
      </c>
      <c r="E745">
        <v>-0.72948407566791396</v>
      </c>
      <c r="F745">
        <v>-0.72948407566791396</v>
      </c>
      <c r="G745">
        <v>-0.38465557867047301</v>
      </c>
      <c r="H745">
        <v>-0.72948407566791396</v>
      </c>
      <c r="I745">
        <v>-0.154171744980477</v>
      </c>
      <c r="J745">
        <v>-0.54045025127789703</v>
      </c>
      <c r="L745">
        <f t="shared" si="33"/>
        <v>1.0892432673108641</v>
      </c>
      <c r="M745">
        <f t="shared" si="34"/>
        <v>-0.6145412433354337</v>
      </c>
      <c r="N745">
        <f t="shared" si="35"/>
        <v>-0.47470202397542938</v>
      </c>
    </row>
    <row r="746" spans="1:14">
      <c r="A746" t="s">
        <v>649</v>
      </c>
      <c r="B746">
        <v>1.2891725167675001</v>
      </c>
      <c r="C746">
        <v>1.14290864537516</v>
      </c>
      <c r="D746">
        <v>0.85459483109300605</v>
      </c>
      <c r="E746">
        <v>-0.41369530019228201</v>
      </c>
      <c r="F746">
        <v>-0.45644494765161903</v>
      </c>
      <c r="G746">
        <v>-0.42426454190246998</v>
      </c>
      <c r="H746">
        <v>-0.55753107276593405</v>
      </c>
      <c r="I746">
        <v>-0.70437246109520502</v>
      </c>
      <c r="J746">
        <v>-0.73036766962814903</v>
      </c>
      <c r="L746">
        <f t="shared" si="33"/>
        <v>1.0955586644118889</v>
      </c>
      <c r="M746">
        <f t="shared" si="34"/>
        <v>-0.43146826324879034</v>
      </c>
      <c r="N746">
        <f t="shared" si="35"/>
        <v>-0.66409040116309603</v>
      </c>
    </row>
    <row r="747" spans="1:14">
      <c r="A747" t="s">
        <v>908</v>
      </c>
      <c r="B747">
        <v>1.4594884101352099</v>
      </c>
      <c r="C747">
        <v>1.03261376532008</v>
      </c>
      <c r="D747">
        <v>0.802000837178662</v>
      </c>
      <c r="E747">
        <v>-0.382423733958765</v>
      </c>
      <c r="F747">
        <v>-0.59392783915247704</v>
      </c>
      <c r="G747">
        <v>-2.4232095084630902E-2</v>
      </c>
      <c r="H747">
        <v>-0.72083995163469605</v>
      </c>
      <c r="I747">
        <v>-1.4088959453199601</v>
      </c>
      <c r="J747">
        <v>-0.16378344748342499</v>
      </c>
      <c r="L747">
        <f t="shared" si="33"/>
        <v>1.0980343375446506</v>
      </c>
      <c r="M747">
        <f t="shared" si="34"/>
        <v>-0.33352788939862427</v>
      </c>
      <c r="N747">
        <f t="shared" si="35"/>
        <v>-0.76450644814602697</v>
      </c>
    </row>
    <row r="748" spans="1:14">
      <c r="A748" t="s">
        <v>696</v>
      </c>
      <c r="B748">
        <v>1.23370804704494</v>
      </c>
      <c r="C748">
        <v>0.92806160258380399</v>
      </c>
      <c r="D748">
        <v>1.1401200574638299</v>
      </c>
      <c r="E748">
        <v>-0.272685401302109</v>
      </c>
      <c r="F748">
        <v>-0.39497583110553602</v>
      </c>
      <c r="G748">
        <v>-2.2880949523674102E-2</v>
      </c>
      <c r="H748">
        <v>-0.90559099036661195</v>
      </c>
      <c r="I748">
        <v>-1.0730477362181701</v>
      </c>
      <c r="J748">
        <v>-0.63270879857647</v>
      </c>
      <c r="L748">
        <f t="shared" si="33"/>
        <v>1.1006299023641912</v>
      </c>
      <c r="M748">
        <f t="shared" si="34"/>
        <v>-0.2301807273104397</v>
      </c>
      <c r="N748">
        <f t="shared" si="35"/>
        <v>-0.87044917505375075</v>
      </c>
    </row>
    <row r="749" spans="1:14">
      <c r="A749" t="s">
        <v>470</v>
      </c>
      <c r="B749">
        <v>1.1491806386744099</v>
      </c>
      <c r="C749">
        <v>1.1006134955468401</v>
      </c>
      <c r="D749">
        <v>1.0859896180911901</v>
      </c>
      <c r="E749">
        <v>0.44548747416335199</v>
      </c>
      <c r="F749">
        <v>0.117230497561154</v>
      </c>
      <c r="G749">
        <v>0.11753479096078</v>
      </c>
      <c r="H749">
        <v>-1.1426935332822601</v>
      </c>
      <c r="I749">
        <v>-1.7344036755651899</v>
      </c>
      <c r="J749">
        <v>-1.1389393061502799</v>
      </c>
      <c r="L749">
        <f t="shared" si="33"/>
        <v>1.1119279174374801</v>
      </c>
      <c r="M749">
        <f t="shared" si="34"/>
        <v>0.22675092089509533</v>
      </c>
      <c r="N749">
        <f t="shared" si="35"/>
        <v>-1.3386788383325765</v>
      </c>
    </row>
    <row r="750" spans="1:14">
      <c r="A750" t="s">
        <v>183</v>
      </c>
      <c r="B750">
        <v>1.13031743465333</v>
      </c>
      <c r="C750">
        <v>0.73991721486886197</v>
      </c>
      <c r="D750">
        <v>1.49288751403804</v>
      </c>
      <c r="E750">
        <v>-0.42427141702430599</v>
      </c>
      <c r="F750">
        <v>-0.58777014930718496</v>
      </c>
      <c r="G750">
        <v>-0.58777014930718496</v>
      </c>
      <c r="H750">
        <v>-0.58777014930718496</v>
      </c>
      <c r="I750">
        <v>-0.58777014930718496</v>
      </c>
      <c r="J750">
        <v>-0.58777014930718496</v>
      </c>
      <c r="L750">
        <f t="shared" si="33"/>
        <v>1.1210407211867439</v>
      </c>
      <c r="M750">
        <f t="shared" si="34"/>
        <v>-0.53327057187955862</v>
      </c>
      <c r="N750">
        <f t="shared" si="35"/>
        <v>-0.58777014930718496</v>
      </c>
    </row>
    <row r="751" spans="1:14">
      <c r="A751" t="s">
        <v>732</v>
      </c>
      <c r="B751">
        <v>1.3483531769106101</v>
      </c>
      <c r="C751">
        <v>0.95559259791860496</v>
      </c>
      <c r="D751">
        <v>1.07178561542313</v>
      </c>
      <c r="E751">
        <v>-0.62009208921453995</v>
      </c>
      <c r="F751">
        <v>-0.45016708777222803</v>
      </c>
      <c r="G751">
        <v>-0.53917209383097298</v>
      </c>
      <c r="H751">
        <v>-0.62009208921453995</v>
      </c>
      <c r="I751">
        <v>-0.52611594100552606</v>
      </c>
      <c r="J751">
        <v>-0.62009208921453995</v>
      </c>
      <c r="L751">
        <f t="shared" si="33"/>
        <v>1.1252437967507818</v>
      </c>
      <c r="M751">
        <f t="shared" si="34"/>
        <v>-0.53647709027258028</v>
      </c>
      <c r="N751">
        <f t="shared" si="35"/>
        <v>-0.58876670647820195</v>
      </c>
    </row>
    <row r="752" spans="1:14">
      <c r="A752" t="s">
        <v>859</v>
      </c>
      <c r="B752">
        <v>1.14797215771248</v>
      </c>
      <c r="C752">
        <v>1.20995904460818</v>
      </c>
      <c r="D752">
        <v>1.0383476665379801</v>
      </c>
      <c r="E752">
        <v>-0.58899343645372804</v>
      </c>
      <c r="F752">
        <v>-0.41256686906946</v>
      </c>
      <c r="G752">
        <v>-0.61264470451837305</v>
      </c>
      <c r="H752">
        <v>-0.54282325502080198</v>
      </c>
      <c r="I752">
        <v>-0.56572365713088002</v>
      </c>
      <c r="J752">
        <v>-0.67352694666539503</v>
      </c>
      <c r="L752">
        <f t="shared" si="33"/>
        <v>1.1320929562862132</v>
      </c>
      <c r="M752">
        <f t="shared" si="34"/>
        <v>-0.53806833668052034</v>
      </c>
      <c r="N752">
        <f t="shared" si="35"/>
        <v>-0.59402461960569231</v>
      </c>
    </row>
    <row r="753" spans="1:14">
      <c r="A753" t="s">
        <v>80</v>
      </c>
      <c r="B753">
        <v>1.36089411064434</v>
      </c>
      <c r="C753">
        <v>0.92032151925835604</v>
      </c>
      <c r="D753">
        <v>1.1182608968702601</v>
      </c>
      <c r="E753">
        <v>1.41884427225785E-2</v>
      </c>
      <c r="F753">
        <v>-0.33064005427486298</v>
      </c>
      <c r="G753">
        <v>-0.98581155727742198</v>
      </c>
      <c r="H753">
        <v>-0.47465035696638203</v>
      </c>
      <c r="I753">
        <v>-0.38953374332843099</v>
      </c>
      <c r="J753">
        <v>-1.2330292576484401</v>
      </c>
      <c r="L753">
        <f t="shared" si="33"/>
        <v>1.133158842257652</v>
      </c>
      <c r="M753">
        <f t="shared" si="34"/>
        <v>-0.43408772294323544</v>
      </c>
      <c r="N753">
        <f t="shared" si="35"/>
        <v>-0.69907111931441757</v>
      </c>
    </row>
    <row r="754" spans="1:14">
      <c r="A754" t="s">
        <v>97</v>
      </c>
      <c r="B754">
        <v>0.98705528168052303</v>
      </c>
      <c r="C754">
        <v>1.3442541894073801</v>
      </c>
      <c r="D754">
        <v>1.1162004329805</v>
      </c>
      <c r="E754">
        <v>-0.59309020274285695</v>
      </c>
      <c r="F754">
        <v>-0.59309020274285695</v>
      </c>
      <c r="G754">
        <v>-0.59309020274285695</v>
      </c>
      <c r="H754">
        <v>-0.59309020274285695</v>
      </c>
      <c r="I754">
        <v>-0.59309020274285695</v>
      </c>
      <c r="J754">
        <v>-0.48205889035411298</v>
      </c>
      <c r="L754">
        <f t="shared" si="33"/>
        <v>1.1491699680228009</v>
      </c>
      <c r="M754">
        <f t="shared" si="34"/>
        <v>-0.59309020274285695</v>
      </c>
      <c r="N754">
        <f t="shared" si="35"/>
        <v>-0.5560797652799423</v>
      </c>
    </row>
    <row r="755" spans="1:14">
      <c r="A755" t="s">
        <v>808</v>
      </c>
      <c r="B755">
        <v>1.1598163630151901</v>
      </c>
      <c r="C755">
        <v>0.85326349401474</v>
      </c>
      <c r="D755">
        <v>1.4534390886824</v>
      </c>
      <c r="E755">
        <v>-0.64753855904241797</v>
      </c>
      <c r="F755">
        <v>-0.64753855904241797</v>
      </c>
      <c r="G755">
        <v>-0.64753855904241797</v>
      </c>
      <c r="H755">
        <v>-0.60489422163392403</v>
      </c>
      <c r="I755">
        <v>-0.60489422163392403</v>
      </c>
      <c r="J755">
        <v>-0.31411482531722601</v>
      </c>
      <c r="L755">
        <f t="shared" si="33"/>
        <v>1.1555063152374434</v>
      </c>
      <c r="M755">
        <f t="shared" si="34"/>
        <v>-0.64753855904241797</v>
      </c>
      <c r="N755">
        <f t="shared" si="35"/>
        <v>-0.50796775619502466</v>
      </c>
    </row>
    <row r="756" spans="1:14">
      <c r="A756" t="s">
        <v>811</v>
      </c>
      <c r="B756">
        <v>1.1711627349698099</v>
      </c>
      <c r="C756">
        <v>1.0116665808134999</v>
      </c>
      <c r="D756">
        <v>1.3071488378151299</v>
      </c>
      <c r="E756">
        <v>-0.17752391195895501</v>
      </c>
      <c r="F756">
        <v>-0.384349547859753</v>
      </c>
      <c r="G756">
        <v>-0.36603823235636201</v>
      </c>
      <c r="H756">
        <v>-0.77430683653527099</v>
      </c>
      <c r="I756">
        <v>-0.86031237120608095</v>
      </c>
      <c r="J756">
        <v>-0.92744725368201997</v>
      </c>
      <c r="L756">
        <f t="shared" si="33"/>
        <v>1.1633260511994798</v>
      </c>
      <c r="M756">
        <f t="shared" si="34"/>
        <v>-0.30930389739169001</v>
      </c>
      <c r="N756">
        <f t="shared" si="35"/>
        <v>-0.85402215380779067</v>
      </c>
    </row>
    <row r="757" spans="1:14">
      <c r="A757" t="s">
        <v>190</v>
      </c>
      <c r="B757">
        <v>0.90213287438336298</v>
      </c>
      <c r="C757">
        <v>1.1737292937205801</v>
      </c>
      <c r="D757">
        <v>1.4239015486173301</v>
      </c>
      <c r="E757">
        <v>-0.58329395278687801</v>
      </c>
      <c r="F757">
        <v>-0.58329395278687801</v>
      </c>
      <c r="G757">
        <v>-0.58329395278687801</v>
      </c>
      <c r="H757">
        <v>-0.58329395278687801</v>
      </c>
      <c r="I757">
        <v>-0.58329395278687801</v>
      </c>
      <c r="J757">
        <v>-0.58329395278687801</v>
      </c>
      <c r="L757">
        <f t="shared" si="33"/>
        <v>1.1665879055737578</v>
      </c>
      <c r="M757">
        <f t="shared" si="34"/>
        <v>-0.58329395278687801</v>
      </c>
      <c r="N757">
        <f t="shared" si="35"/>
        <v>-0.58329395278687801</v>
      </c>
    </row>
    <row r="758" spans="1:14">
      <c r="A758" t="s">
        <v>931</v>
      </c>
      <c r="B758">
        <v>1.36321819049531</v>
      </c>
      <c r="C758">
        <v>1.1145211551818199</v>
      </c>
      <c r="D758">
        <v>1.0281064033643501</v>
      </c>
      <c r="E758">
        <v>-0.54321993685141701</v>
      </c>
      <c r="F758">
        <v>-0.120399614443056</v>
      </c>
      <c r="G758">
        <v>-0.473024506553335</v>
      </c>
      <c r="H758">
        <v>-0.770597331091607</v>
      </c>
      <c r="I758">
        <v>-0.70536211516421199</v>
      </c>
      <c r="J758">
        <v>-0.89324224493785898</v>
      </c>
      <c r="L758">
        <f t="shared" si="33"/>
        <v>1.1686152496804934</v>
      </c>
      <c r="M758">
        <f t="shared" si="34"/>
        <v>-0.37888135261593603</v>
      </c>
      <c r="N758">
        <f t="shared" si="35"/>
        <v>-0.78973389706455921</v>
      </c>
    </row>
    <row r="759" spans="1:14">
      <c r="A759" t="s">
        <v>610</v>
      </c>
      <c r="B759">
        <v>1.12006506854726</v>
      </c>
      <c r="C759">
        <v>1.02872475700884</v>
      </c>
      <c r="D759">
        <v>1.36005154989845</v>
      </c>
      <c r="E759">
        <v>-0.58480689590909096</v>
      </c>
      <c r="F759">
        <v>-0.58480689590909096</v>
      </c>
      <c r="G759">
        <v>-0.58480689590909096</v>
      </c>
      <c r="H759">
        <v>-0.58480689590909096</v>
      </c>
      <c r="I759">
        <v>-0.58480689590909096</v>
      </c>
      <c r="J759">
        <v>-0.58480689590909096</v>
      </c>
      <c r="L759">
        <f t="shared" si="33"/>
        <v>1.1696137918181833</v>
      </c>
      <c r="M759">
        <f t="shared" si="34"/>
        <v>-0.58480689590909096</v>
      </c>
      <c r="N759">
        <f t="shared" si="35"/>
        <v>-0.58480689590909096</v>
      </c>
    </row>
    <row r="760" spans="1:14">
      <c r="A760" t="s">
        <v>623</v>
      </c>
      <c r="B760">
        <v>1.1417262047133601</v>
      </c>
      <c r="C760">
        <v>1.2796866390105399</v>
      </c>
      <c r="D760">
        <v>1.0947220671316999</v>
      </c>
      <c r="E760">
        <v>-0.655110845430249</v>
      </c>
      <c r="F760">
        <v>-1.2158257999047299</v>
      </c>
      <c r="G760">
        <v>-0.34510881684969502</v>
      </c>
      <c r="H760">
        <v>2.77562432628931E-2</v>
      </c>
      <c r="I760">
        <v>-0.65162185935036898</v>
      </c>
      <c r="J760">
        <v>-0.67622383258344698</v>
      </c>
      <c r="L760">
        <f t="shared" si="33"/>
        <v>1.1720449702852</v>
      </c>
      <c r="M760">
        <f t="shared" si="34"/>
        <v>-0.73868182072822464</v>
      </c>
      <c r="N760">
        <f t="shared" si="35"/>
        <v>-0.4333631495569743</v>
      </c>
    </row>
    <row r="761" spans="1:14">
      <c r="A761" t="s">
        <v>299</v>
      </c>
      <c r="B761">
        <v>0.86548756781595004</v>
      </c>
      <c r="C761">
        <v>1.61414849561453</v>
      </c>
      <c r="D761">
        <v>1.0794677493361999</v>
      </c>
      <c r="E761">
        <v>-0.58349726338623098</v>
      </c>
      <c r="F761">
        <v>-0.91692099711142305</v>
      </c>
      <c r="G761">
        <v>-0.91692099711142305</v>
      </c>
      <c r="H761">
        <v>0.393419123500728</v>
      </c>
      <c r="I761">
        <v>-0.618262681546908</v>
      </c>
      <c r="J761">
        <v>-0.91692099711142305</v>
      </c>
      <c r="L761">
        <f t="shared" si="33"/>
        <v>1.1863679375888934</v>
      </c>
      <c r="M761">
        <f t="shared" si="34"/>
        <v>-0.80577975253635892</v>
      </c>
      <c r="N761">
        <f t="shared" si="35"/>
        <v>-0.38058818505253433</v>
      </c>
    </row>
    <row r="762" spans="1:14">
      <c r="A762" t="s">
        <v>682</v>
      </c>
      <c r="B762">
        <v>1.23104795463551</v>
      </c>
      <c r="C762">
        <v>1.08242071607737</v>
      </c>
      <c r="D762">
        <v>1.2526133044704499</v>
      </c>
      <c r="E762">
        <v>-0.88660363401876197</v>
      </c>
      <c r="F762">
        <v>0.239712815762639</v>
      </c>
      <c r="G762">
        <v>-0.55902897599025703</v>
      </c>
      <c r="H762">
        <v>-0.74311204042922896</v>
      </c>
      <c r="I762">
        <v>-1.00444012431262</v>
      </c>
      <c r="J762">
        <v>-0.61261001619510103</v>
      </c>
      <c r="L762">
        <f t="shared" si="33"/>
        <v>1.1886939917277768</v>
      </c>
      <c r="M762">
        <f t="shared" si="34"/>
        <v>-0.4019732647487933</v>
      </c>
      <c r="N762">
        <f t="shared" si="35"/>
        <v>-0.78672072697898321</v>
      </c>
    </row>
    <row r="763" spans="1:14">
      <c r="A763" t="s">
        <v>632</v>
      </c>
      <c r="B763">
        <v>1.3650916841656799</v>
      </c>
      <c r="C763">
        <v>1.0287742057510001</v>
      </c>
      <c r="D763">
        <v>1.18524651176131</v>
      </c>
      <c r="E763">
        <v>-0.90067251442368901</v>
      </c>
      <c r="F763">
        <v>-0.18218634086514399</v>
      </c>
      <c r="G763">
        <v>-0.53228510844366705</v>
      </c>
      <c r="H763">
        <v>-0.77514163233983002</v>
      </c>
      <c r="I763">
        <v>-0.71624794328626196</v>
      </c>
      <c r="J763">
        <v>-0.472578862319399</v>
      </c>
      <c r="L763">
        <f t="shared" si="33"/>
        <v>1.1930374672259967</v>
      </c>
      <c r="M763">
        <f t="shared" si="34"/>
        <v>-0.53838132124416671</v>
      </c>
      <c r="N763">
        <f t="shared" si="35"/>
        <v>-0.65465614598183031</v>
      </c>
    </row>
    <row r="764" spans="1:14">
      <c r="A764" t="s">
        <v>469</v>
      </c>
      <c r="B764">
        <v>1.34629761567079</v>
      </c>
      <c r="C764">
        <v>1.1118913354039399</v>
      </c>
      <c r="D764">
        <v>1.1762472878121299</v>
      </c>
      <c r="E764">
        <v>-0.71159385379340001</v>
      </c>
      <c r="F764">
        <v>6.0506849475138402E-2</v>
      </c>
      <c r="G764">
        <v>6.1484285177085603E-2</v>
      </c>
      <c r="H764">
        <v>-0.81274057725030002</v>
      </c>
      <c r="I764">
        <v>-1.19501832805249</v>
      </c>
      <c r="J764">
        <v>-1.03707461444289</v>
      </c>
      <c r="L764">
        <f t="shared" si="33"/>
        <v>1.2114787462956198</v>
      </c>
      <c r="M764">
        <f t="shared" si="34"/>
        <v>-0.19653423971372533</v>
      </c>
      <c r="N764">
        <f t="shared" si="35"/>
        <v>-1.0149445065818934</v>
      </c>
    </row>
    <row r="765" spans="1:14">
      <c r="A765" t="s">
        <v>155</v>
      </c>
      <c r="B765">
        <v>1.17428430517395</v>
      </c>
      <c r="C765">
        <v>1.2256834576805899</v>
      </c>
      <c r="D765">
        <v>1.2471631850910401</v>
      </c>
      <c r="E765">
        <v>-0.59052888749535004</v>
      </c>
      <c r="F765">
        <v>-0.64588660219493499</v>
      </c>
      <c r="G765">
        <v>-0.24963028470193899</v>
      </c>
      <c r="H765">
        <v>-0.66236426274912397</v>
      </c>
      <c r="I765">
        <v>-0.99075150835945602</v>
      </c>
      <c r="J765">
        <v>-0.50796940244477795</v>
      </c>
      <c r="L765">
        <f t="shared" si="33"/>
        <v>1.2157103159818599</v>
      </c>
      <c r="M765">
        <f t="shared" si="34"/>
        <v>-0.49534859146407467</v>
      </c>
      <c r="N765">
        <f t="shared" si="35"/>
        <v>-0.72036172451778591</v>
      </c>
    </row>
    <row r="766" spans="1:14">
      <c r="A766" t="s">
        <v>335</v>
      </c>
      <c r="B766">
        <v>1.35922292220654</v>
      </c>
      <c r="C766">
        <v>1.12707578344591</v>
      </c>
      <c r="D766">
        <v>1.16388710785266</v>
      </c>
      <c r="E766">
        <v>-0.54714301183152403</v>
      </c>
      <c r="F766">
        <v>-9.0034907824045399E-2</v>
      </c>
      <c r="G766">
        <v>-0.35316987442468001</v>
      </c>
      <c r="H766">
        <v>-0.68448089261282596</v>
      </c>
      <c r="I766">
        <v>-1.1848950704499199</v>
      </c>
      <c r="J766">
        <v>-0.79046205636211797</v>
      </c>
      <c r="L766">
        <f t="shared" si="33"/>
        <v>1.2167286045017034</v>
      </c>
      <c r="M766">
        <f t="shared" si="34"/>
        <v>-0.33011593136008316</v>
      </c>
      <c r="N766">
        <f t="shared" si="35"/>
        <v>-0.88661267314162118</v>
      </c>
    </row>
    <row r="767" spans="1:14">
      <c r="A767" t="s">
        <v>686</v>
      </c>
      <c r="B767">
        <v>1.2425027563806601</v>
      </c>
      <c r="C767">
        <v>1.67339420686034</v>
      </c>
      <c r="D767">
        <v>0.76502468232591103</v>
      </c>
      <c r="E767">
        <v>-0.61348694092781897</v>
      </c>
      <c r="F767">
        <v>-0.61348694092781897</v>
      </c>
      <c r="G767">
        <v>-0.61348694092781897</v>
      </c>
      <c r="H767">
        <v>-0.61348694092781897</v>
      </c>
      <c r="I767">
        <v>-0.61348694092781897</v>
      </c>
      <c r="J767">
        <v>-0.61348694092781897</v>
      </c>
      <c r="L767">
        <f t="shared" si="33"/>
        <v>1.2269738818556368</v>
      </c>
      <c r="M767">
        <f t="shared" si="34"/>
        <v>-0.61348694092781897</v>
      </c>
      <c r="N767">
        <f t="shared" si="35"/>
        <v>-0.61348694092781897</v>
      </c>
    </row>
    <row r="768" spans="1:14">
      <c r="A768" t="s">
        <v>905</v>
      </c>
      <c r="B768">
        <v>1.3391917897729799</v>
      </c>
      <c r="C768">
        <v>1.1380792904258701</v>
      </c>
      <c r="D768">
        <v>1.2120798718696399</v>
      </c>
      <c r="E768">
        <v>-0.71391954668658097</v>
      </c>
      <c r="F768">
        <v>-0.71391954668658097</v>
      </c>
      <c r="G768">
        <v>-0.71391954668658097</v>
      </c>
      <c r="H768">
        <v>-0.71391954668658097</v>
      </c>
      <c r="I768">
        <v>-0.56335987011119903</v>
      </c>
      <c r="J768">
        <v>-0.27031289521096602</v>
      </c>
      <c r="L768">
        <f t="shared" si="33"/>
        <v>1.2297836506894966</v>
      </c>
      <c r="M768">
        <f t="shared" si="34"/>
        <v>-0.71391954668658097</v>
      </c>
      <c r="N768">
        <f t="shared" si="35"/>
        <v>-0.51586410400291527</v>
      </c>
    </row>
    <row r="769" spans="1:14">
      <c r="A769" t="s">
        <v>926</v>
      </c>
      <c r="B769">
        <v>1.3863004242194099</v>
      </c>
      <c r="C769">
        <v>1.2637138187510899</v>
      </c>
      <c r="D769">
        <v>1.0437092056536099</v>
      </c>
      <c r="E769">
        <v>-0.69711558396823003</v>
      </c>
      <c r="F769">
        <v>5.9640160455662903E-3</v>
      </c>
      <c r="G769">
        <v>-0.65898045508145897</v>
      </c>
      <c r="H769">
        <v>-1.37518748908087</v>
      </c>
      <c r="I769">
        <v>-1.1410657751623099</v>
      </c>
      <c r="J769">
        <v>0.17266183862318901</v>
      </c>
      <c r="L769">
        <f t="shared" si="33"/>
        <v>1.23124114954137</v>
      </c>
      <c r="M769">
        <f t="shared" si="34"/>
        <v>-0.45004400766804092</v>
      </c>
      <c r="N769">
        <f t="shared" si="35"/>
        <v>-0.78119714187333045</v>
      </c>
    </row>
    <row r="770" spans="1:14">
      <c r="A770" t="s">
        <v>919</v>
      </c>
      <c r="B770">
        <v>1.2016427296821699</v>
      </c>
      <c r="C770">
        <v>1.23058442323255</v>
      </c>
      <c r="D770">
        <v>1.2715447429123199</v>
      </c>
      <c r="E770">
        <v>-0.47847700407933103</v>
      </c>
      <c r="F770">
        <v>-0.85044578146628902</v>
      </c>
      <c r="G770">
        <v>-0.45524469784161398</v>
      </c>
      <c r="H770">
        <v>-0.55543898589421503</v>
      </c>
      <c r="I770">
        <v>-0.59044543572212904</v>
      </c>
      <c r="J770">
        <v>-0.77371999082346099</v>
      </c>
      <c r="L770">
        <f t="shared" ref="L770:L833" si="36">AVERAGE(B770:D770)</f>
        <v>1.2345906319423465</v>
      </c>
      <c r="M770">
        <f t="shared" ref="M770:M833" si="37">AVERAGE(E770:G770)</f>
        <v>-0.59472249446241132</v>
      </c>
      <c r="N770">
        <f t="shared" ref="N770:N833" si="38">AVERAGE(H770:J770)</f>
        <v>-0.63986813747993498</v>
      </c>
    </row>
    <row r="771" spans="1:14">
      <c r="A771" t="s">
        <v>676</v>
      </c>
      <c r="B771">
        <v>1.412310177775</v>
      </c>
      <c r="C771">
        <v>1.26089756629496</v>
      </c>
      <c r="D771">
        <v>1.03444069216144</v>
      </c>
      <c r="E771">
        <v>-0.80580671478857802</v>
      </c>
      <c r="F771">
        <v>-0.45288680543759002</v>
      </c>
      <c r="G771">
        <v>-0.17420348894863399</v>
      </c>
      <c r="H771">
        <v>-0.52739708306786903</v>
      </c>
      <c r="I771">
        <v>-0.87691757059743602</v>
      </c>
      <c r="J771">
        <v>-0.870436773391292</v>
      </c>
      <c r="L771">
        <f t="shared" si="36"/>
        <v>1.2358828120771335</v>
      </c>
      <c r="M771">
        <f t="shared" si="37"/>
        <v>-0.47763233639160063</v>
      </c>
      <c r="N771">
        <f t="shared" si="38"/>
        <v>-0.75825047568553228</v>
      </c>
    </row>
    <row r="772" spans="1:14">
      <c r="A772" t="s">
        <v>621</v>
      </c>
      <c r="B772">
        <v>1.93891964942363</v>
      </c>
      <c r="C772">
        <v>1.1255953205234599</v>
      </c>
      <c r="D772">
        <v>0.64700412360270698</v>
      </c>
      <c r="E772">
        <v>-0.64604285129752603</v>
      </c>
      <c r="F772">
        <v>-0.79660252787290697</v>
      </c>
      <c r="G772">
        <v>-0.79660252787290697</v>
      </c>
      <c r="H772">
        <v>-0.64604285129752603</v>
      </c>
      <c r="I772">
        <v>-0.54564095433968895</v>
      </c>
      <c r="J772">
        <v>-0.28058738086924301</v>
      </c>
      <c r="L772">
        <f t="shared" si="36"/>
        <v>1.2371730311832656</v>
      </c>
      <c r="M772">
        <f t="shared" si="37"/>
        <v>-0.74641596901444662</v>
      </c>
      <c r="N772">
        <f t="shared" si="38"/>
        <v>-0.49075706216881931</v>
      </c>
    </row>
    <row r="773" spans="1:14">
      <c r="A773" t="s">
        <v>323</v>
      </c>
      <c r="B773">
        <v>1.4184197091080899</v>
      </c>
      <c r="C773">
        <v>1.27176448698863</v>
      </c>
      <c r="D773">
        <v>1.03083507779553</v>
      </c>
      <c r="E773">
        <v>-0.62309385268794804</v>
      </c>
      <c r="F773">
        <v>-0.277855632940331</v>
      </c>
      <c r="G773">
        <v>-0.319849721604958</v>
      </c>
      <c r="H773">
        <v>-0.56216283706466497</v>
      </c>
      <c r="I773">
        <v>-1.17595682202094</v>
      </c>
      <c r="J773">
        <v>-0.76210040757341801</v>
      </c>
      <c r="L773">
        <f t="shared" si="36"/>
        <v>1.2403397579640831</v>
      </c>
      <c r="M773">
        <f t="shared" si="37"/>
        <v>-0.40693306907774568</v>
      </c>
      <c r="N773">
        <f t="shared" si="38"/>
        <v>-0.83340668888634095</v>
      </c>
    </row>
    <row r="774" spans="1:14">
      <c r="A774" t="s">
        <v>851</v>
      </c>
      <c r="B774">
        <v>0.97236497254451404</v>
      </c>
      <c r="C774">
        <v>1.36093026046217</v>
      </c>
      <c r="D774">
        <v>1.4452465463956401</v>
      </c>
      <c r="E774">
        <v>-0.75010105192657694</v>
      </c>
      <c r="F774">
        <v>-0.51131419233945996</v>
      </c>
      <c r="G774">
        <v>-0.70745671451808301</v>
      </c>
      <c r="H774">
        <v>-0.75010105192657694</v>
      </c>
      <c r="I774">
        <v>-0.52359252211789697</v>
      </c>
      <c r="J774">
        <v>-0.535976246573729</v>
      </c>
      <c r="L774">
        <f t="shared" si="36"/>
        <v>1.2595139264674413</v>
      </c>
      <c r="M774">
        <f t="shared" si="37"/>
        <v>-0.65629065292804001</v>
      </c>
      <c r="N774">
        <f t="shared" si="38"/>
        <v>-0.60322327353940097</v>
      </c>
    </row>
    <row r="775" spans="1:14">
      <c r="A775" t="s">
        <v>740</v>
      </c>
      <c r="B775">
        <v>1.4870675009410601</v>
      </c>
      <c r="C775">
        <v>1.2228151169505901</v>
      </c>
      <c r="D775">
        <v>1.0713534740808199</v>
      </c>
      <c r="E775">
        <v>-0.50282247141410097</v>
      </c>
      <c r="F775">
        <v>-0.57724731254065598</v>
      </c>
      <c r="G775">
        <v>-1.03244193829148</v>
      </c>
      <c r="H775">
        <v>-0.29315129117903199</v>
      </c>
      <c r="I775">
        <v>-0.71985170798345599</v>
      </c>
      <c r="J775">
        <v>-0.65572137056374102</v>
      </c>
      <c r="L775">
        <f t="shared" si="36"/>
        <v>1.2604120306574902</v>
      </c>
      <c r="M775">
        <f t="shared" si="37"/>
        <v>-0.70417057408207906</v>
      </c>
      <c r="N775">
        <f t="shared" si="38"/>
        <v>-0.55624145657540969</v>
      </c>
    </row>
    <row r="776" spans="1:14">
      <c r="A776" t="s">
        <v>768</v>
      </c>
      <c r="B776">
        <v>1.25700153738284</v>
      </c>
      <c r="C776">
        <v>1.0913731806351801</v>
      </c>
      <c r="D776">
        <v>1.4582271464040599</v>
      </c>
      <c r="E776">
        <v>-0.40179684416647998</v>
      </c>
      <c r="F776">
        <v>-0.77144244063130996</v>
      </c>
      <c r="G776">
        <v>-0.82343707826957102</v>
      </c>
      <c r="H776">
        <v>-0.69680363973855397</v>
      </c>
      <c r="I776">
        <v>-0.94776521327177299</v>
      </c>
      <c r="J776">
        <v>-0.1653566483444</v>
      </c>
      <c r="L776">
        <f t="shared" si="36"/>
        <v>1.2688672881406933</v>
      </c>
      <c r="M776">
        <f t="shared" si="37"/>
        <v>-0.66555878768912036</v>
      </c>
      <c r="N776">
        <f t="shared" si="38"/>
        <v>-0.60330850045157558</v>
      </c>
    </row>
    <row r="777" spans="1:14">
      <c r="A777" t="s">
        <v>20</v>
      </c>
      <c r="B777">
        <v>1.15340875672249</v>
      </c>
      <c r="C777">
        <v>0.96589275997472501</v>
      </c>
      <c r="D777">
        <v>1.6937273423888</v>
      </c>
      <c r="E777">
        <v>-0.69859008038995796</v>
      </c>
      <c r="F777">
        <v>-0.32007845713622801</v>
      </c>
      <c r="G777">
        <v>-0.69859008038995796</v>
      </c>
      <c r="H777">
        <v>-0.69859008038995796</v>
      </c>
      <c r="I777">
        <v>-0.69859008038995796</v>
      </c>
      <c r="J777">
        <v>-0.69859008038995796</v>
      </c>
      <c r="L777">
        <f t="shared" si="36"/>
        <v>1.2710096196953382</v>
      </c>
      <c r="M777">
        <f t="shared" si="37"/>
        <v>-0.57241953930538125</v>
      </c>
      <c r="N777">
        <f t="shared" si="38"/>
        <v>-0.69859008038995796</v>
      </c>
    </row>
    <row r="778" spans="1:14">
      <c r="A778" t="s">
        <v>421</v>
      </c>
      <c r="B778">
        <v>1.4424221988454999</v>
      </c>
      <c r="C778">
        <v>1.2391574138420001</v>
      </c>
      <c r="D778">
        <v>1.1368441118845001</v>
      </c>
      <c r="E778">
        <v>-0.82754921890128097</v>
      </c>
      <c r="F778">
        <v>-0.50176438492646802</v>
      </c>
      <c r="G778">
        <v>-0.38147015120875599</v>
      </c>
      <c r="H778">
        <v>-0.41527285929949498</v>
      </c>
      <c r="I778">
        <v>-0.64632806060221903</v>
      </c>
      <c r="J778">
        <v>-1.0460390496337799</v>
      </c>
      <c r="L778">
        <f t="shared" si="36"/>
        <v>1.2728079081906667</v>
      </c>
      <c r="M778">
        <f t="shared" si="37"/>
        <v>-0.57026125167883501</v>
      </c>
      <c r="N778">
        <f t="shared" si="38"/>
        <v>-0.70254665651183135</v>
      </c>
    </row>
    <row r="779" spans="1:14">
      <c r="A779" t="s">
        <v>904</v>
      </c>
      <c r="B779">
        <v>1.41125843106115</v>
      </c>
      <c r="C779">
        <v>1.16074237900582</v>
      </c>
      <c r="D779">
        <v>1.2488820950502899</v>
      </c>
      <c r="E779">
        <v>-0.56683364007135495</v>
      </c>
      <c r="F779">
        <v>-0.23200739291747599</v>
      </c>
      <c r="G779">
        <v>-0.500728424327887</v>
      </c>
      <c r="H779">
        <v>-0.460276380590593</v>
      </c>
      <c r="I779">
        <v>-1.4277367145973401</v>
      </c>
      <c r="J779">
        <v>-0.63330035261261397</v>
      </c>
      <c r="L779">
        <f t="shared" si="36"/>
        <v>1.2736276350390867</v>
      </c>
      <c r="M779">
        <f t="shared" si="37"/>
        <v>-0.43318981910557258</v>
      </c>
      <c r="N779">
        <f t="shared" si="38"/>
        <v>-0.84043781593351563</v>
      </c>
    </row>
    <row r="780" spans="1:14">
      <c r="A780" t="s">
        <v>836</v>
      </c>
      <c r="B780">
        <v>1.12618479217708</v>
      </c>
      <c r="C780">
        <v>1.2816827229841099</v>
      </c>
      <c r="D780">
        <v>1.4198451620416399</v>
      </c>
      <c r="E780">
        <v>-1.2960482085059699</v>
      </c>
      <c r="F780">
        <v>-0.496960902431963</v>
      </c>
      <c r="G780">
        <v>-0.37766197405961799</v>
      </c>
      <c r="H780">
        <v>-0.54758697550193003</v>
      </c>
      <c r="I780">
        <v>-0.64528364938906402</v>
      </c>
      <c r="J780">
        <v>-0.46417096731429303</v>
      </c>
      <c r="L780">
        <f t="shared" si="36"/>
        <v>1.2759042257342765</v>
      </c>
      <c r="M780">
        <f t="shared" si="37"/>
        <v>-0.72355702833251689</v>
      </c>
      <c r="N780">
        <f t="shared" si="38"/>
        <v>-0.55234719740176241</v>
      </c>
    </row>
    <row r="781" spans="1:14">
      <c r="A781" t="s">
        <v>122</v>
      </c>
      <c r="B781">
        <v>1.2467842208609601</v>
      </c>
      <c r="C781">
        <v>1.2603626273615001</v>
      </c>
      <c r="D781">
        <v>1.3328420024821499</v>
      </c>
      <c r="E781">
        <v>-0.61974863713142103</v>
      </c>
      <c r="F781">
        <v>-0.83387344248426898</v>
      </c>
      <c r="G781">
        <v>-0.28790507337897597</v>
      </c>
      <c r="H781">
        <v>-0.83387344248426898</v>
      </c>
      <c r="I781">
        <v>-0.64483961809425105</v>
      </c>
      <c r="J781">
        <v>-0.61974863713142103</v>
      </c>
      <c r="L781">
        <f t="shared" si="36"/>
        <v>1.2799962835682033</v>
      </c>
      <c r="M781">
        <f t="shared" si="37"/>
        <v>-0.58050905099822192</v>
      </c>
      <c r="N781">
        <f t="shared" si="38"/>
        <v>-0.69948723256998024</v>
      </c>
    </row>
    <row r="782" spans="1:14">
      <c r="A782" t="s">
        <v>23</v>
      </c>
      <c r="B782">
        <v>1.45233130225917</v>
      </c>
      <c r="C782">
        <v>1.28972622330252</v>
      </c>
      <c r="D782">
        <v>1.12651388486898</v>
      </c>
      <c r="E782">
        <v>0.13685295545543999</v>
      </c>
      <c r="F782">
        <v>0.368837912814518</v>
      </c>
      <c r="G782">
        <v>0.55302174544448601</v>
      </c>
      <c r="H782">
        <v>-1.07097099517942</v>
      </c>
      <c r="I782">
        <v>-2.3229504081472099</v>
      </c>
      <c r="J782">
        <v>-1.5333626208184901</v>
      </c>
      <c r="L782">
        <f t="shared" si="36"/>
        <v>1.2895238034768901</v>
      </c>
      <c r="M782">
        <f t="shared" si="37"/>
        <v>0.35290420457148136</v>
      </c>
      <c r="N782">
        <f t="shared" si="38"/>
        <v>-1.6424280080483733</v>
      </c>
    </row>
    <row r="783" spans="1:14">
      <c r="A783" t="s">
        <v>152</v>
      </c>
      <c r="B783">
        <v>1.4849660044050701</v>
      </c>
      <c r="C783">
        <v>1.37027606942808</v>
      </c>
      <c r="D783">
        <v>1.0509036794444699</v>
      </c>
      <c r="E783">
        <v>-0.71038159391714895</v>
      </c>
      <c r="F783">
        <v>-0.71038159391714895</v>
      </c>
      <c r="G783">
        <v>-0.71038159391714895</v>
      </c>
      <c r="H783">
        <v>-0.71038159391714895</v>
      </c>
      <c r="I783">
        <v>-0.71038159391714895</v>
      </c>
      <c r="J783">
        <v>-0.35423778369187298</v>
      </c>
      <c r="L783">
        <f t="shared" si="36"/>
        <v>1.3020485844258733</v>
      </c>
      <c r="M783">
        <f t="shared" si="37"/>
        <v>-0.71038159391714883</v>
      </c>
      <c r="N783">
        <f t="shared" si="38"/>
        <v>-0.59166699050872362</v>
      </c>
    </row>
    <row r="784" spans="1:14">
      <c r="A784" t="s">
        <v>105</v>
      </c>
      <c r="B784">
        <v>1.4672732621017699</v>
      </c>
      <c r="C784">
        <v>1.26514943827131</v>
      </c>
      <c r="D784">
        <v>1.1791607668125601</v>
      </c>
      <c r="E784">
        <v>-0.54997521882040601</v>
      </c>
      <c r="F784">
        <v>-0.412922466841327</v>
      </c>
      <c r="G784">
        <v>-1.1109690717152301</v>
      </c>
      <c r="H784">
        <v>-0.39388779747698999</v>
      </c>
      <c r="I784">
        <v>-0.39722865973618199</v>
      </c>
      <c r="J784">
        <v>-1.04660025259551</v>
      </c>
      <c r="L784">
        <f t="shared" si="36"/>
        <v>1.3038611557285467</v>
      </c>
      <c r="M784">
        <f t="shared" si="37"/>
        <v>-0.69128891912565438</v>
      </c>
      <c r="N784">
        <f t="shared" si="38"/>
        <v>-0.61257223660289395</v>
      </c>
    </row>
    <row r="785" spans="1:14">
      <c r="A785" t="s">
        <v>247</v>
      </c>
      <c r="B785">
        <v>1.6038631960929599</v>
      </c>
      <c r="C785">
        <v>1.14060369426861</v>
      </c>
      <c r="D785">
        <v>1.1963409017028701</v>
      </c>
      <c r="E785">
        <v>-0.222228288546229</v>
      </c>
      <c r="F785">
        <v>-1.19421391237663</v>
      </c>
      <c r="G785">
        <v>-0.37632832282685902</v>
      </c>
      <c r="H785">
        <v>-0.87970328905175299</v>
      </c>
      <c r="I785">
        <v>-1.0787366949567001</v>
      </c>
      <c r="J785">
        <v>-0.18959728430626299</v>
      </c>
      <c r="L785">
        <f t="shared" si="36"/>
        <v>1.3136025973548133</v>
      </c>
      <c r="M785">
        <f t="shared" si="37"/>
        <v>-0.59759017458323938</v>
      </c>
      <c r="N785">
        <f t="shared" si="38"/>
        <v>-0.71601242277157207</v>
      </c>
    </row>
    <row r="786" spans="1:14">
      <c r="A786" t="s">
        <v>79</v>
      </c>
      <c r="B786">
        <v>1.2634575094526099</v>
      </c>
      <c r="C786">
        <v>1.4000546753647301</v>
      </c>
      <c r="D786">
        <v>1.2991421911052801</v>
      </c>
      <c r="E786">
        <v>-0.22047507103730499</v>
      </c>
      <c r="F786">
        <v>0.48691740774555398</v>
      </c>
      <c r="G786">
        <v>-0.93668210503671401</v>
      </c>
      <c r="H786">
        <v>-1.0497758838823501</v>
      </c>
      <c r="I786">
        <v>-1.1928628398294501</v>
      </c>
      <c r="J786">
        <v>-1.0497758838823501</v>
      </c>
      <c r="L786">
        <f t="shared" si="36"/>
        <v>1.3208847919742066</v>
      </c>
      <c r="M786">
        <f t="shared" si="37"/>
        <v>-0.22341325610948834</v>
      </c>
      <c r="N786">
        <f t="shared" si="38"/>
        <v>-1.0974715358647167</v>
      </c>
    </row>
    <row r="787" spans="1:14">
      <c r="A787" t="s">
        <v>147</v>
      </c>
      <c r="B787">
        <v>1.3301893864638401</v>
      </c>
      <c r="C787">
        <v>1.2608349804643599</v>
      </c>
      <c r="D787">
        <v>1.3769895513128101</v>
      </c>
      <c r="E787">
        <v>0.33130818841280801</v>
      </c>
      <c r="F787">
        <v>1.38347601427806</v>
      </c>
      <c r="G787">
        <v>0.82946008190424203</v>
      </c>
      <c r="H787">
        <v>-2.2074312955476998</v>
      </c>
      <c r="I787">
        <v>-2.92503156484698</v>
      </c>
      <c r="J787">
        <v>-1.37979534244143</v>
      </c>
      <c r="L787">
        <f t="shared" si="36"/>
        <v>1.3226713060803366</v>
      </c>
      <c r="M787">
        <f t="shared" si="37"/>
        <v>0.84808142819837007</v>
      </c>
      <c r="N787">
        <f t="shared" si="38"/>
        <v>-2.1707527342787034</v>
      </c>
    </row>
    <row r="788" spans="1:14">
      <c r="A788" t="s">
        <v>34</v>
      </c>
      <c r="B788">
        <v>0.81050379562340702</v>
      </c>
      <c r="C788">
        <v>1.26141833123085</v>
      </c>
      <c r="D788">
        <v>1.9155643970980001</v>
      </c>
      <c r="E788">
        <v>-0.66458108732537602</v>
      </c>
      <c r="F788">
        <v>-0.66458108732537602</v>
      </c>
      <c r="G788">
        <v>-0.66458108732537602</v>
      </c>
      <c r="H788">
        <v>-0.66458108732537602</v>
      </c>
      <c r="I788">
        <v>-0.66458108732537602</v>
      </c>
      <c r="J788">
        <v>-0.66458108732537602</v>
      </c>
      <c r="L788">
        <f t="shared" si="36"/>
        <v>1.3291621746507525</v>
      </c>
      <c r="M788">
        <f t="shared" si="37"/>
        <v>-0.66458108732537602</v>
      </c>
      <c r="N788">
        <f t="shared" si="38"/>
        <v>-0.66458108732537602</v>
      </c>
    </row>
    <row r="789" spans="1:14">
      <c r="A789" t="s">
        <v>837</v>
      </c>
      <c r="B789">
        <v>1.40399593332946</v>
      </c>
      <c r="C789">
        <v>1.4536645224398299</v>
      </c>
      <c r="D789">
        <v>1.1331110775286799</v>
      </c>
      <c r="E789">
        <v>-0.63569060375953101</v>
      </c>
      <c r="F789">
        <v>-0.68026763215669395</v>
      </c>
      <c r="G789">
        <v>-0.33320692669385599</v>
      </c>
      <c r="H789">
        <v>-0.70155119052465897</v>
      </c>
      <c r="I789">
        <v>-1.08128855305424</v>
      </c>
      <c r="J789">
        <v>-0.55876662710898695</v>
      </c>
      <c r="L789">
        <f t="shared" si="36"/>
        <v>1.33025717776599</v>
      </c>
      <c r="M789">
        <f t="shared" si="37"/>
        <v>-0.54972172087002702</v>
      </c>
      <c r="N789">
        <f t="shared" si="38"/>
        <v>-0.78053545689596193</v>
      </c>
    </row>
    <row r="790" spans="1:14">
      <c r="A790" t="s">
        <v>81</v>
      </c>
      <c r="B790">
        <v>1.3122616809954799</v>
      </c>
      <c r="C790">
        <v>1.5226814606658501</v>
      </c>
      <c r="D790">
        <v>1.16686737162607</v>
      </c>
      <c r="E790">
        <v>-0.22808993302538899</v>
      </c>
      <c r="F790">
        <v>-0.121174729108877</v>
      </c>
      <c r="G790">
        <v>-0.597612773051865</v>
      </c>
      <c r="H790">
        <v>-1.2846734613917601</v>
      </c>
      <c r="I790">
        <v>-1.0705486560389099</v>
      </c>
      <c r="J790">
        <v>-0.69971096067060101</v>
      </c>
      <c r="L790">
        <f t="shared" si="36"/>
        <v>1.3339368377624667</v>
      </c>
      <c r="M790">
        <f t="shared" si="37"/>
        <v>-0.31562581172871035</v>
      </c>
      <c r="N790">
        <f t="shared" si="38"/>
        <v>-1.0183110260337569</v>
      </c>
    </row>
    <row r="791" spans="1:14">
      <c r="A791" t="s">
        <v>325</v>
      </c>
      <c r="B791">
        <v>1.4719530771453599</v>
      </c>
      <c r="C791">
        <v>1.60987422864199</v>
      </c>
      <c r="D791">
        <v>0.92216616575327903</v>
      </c>
      <c r="E791">
        <v>-0.50073957685890402</v>
      </c>
      <c r="F791">
        <v>-0.76738523624507704</v>
      </c>
      <c r="G791">
        <v>-1.02825180539616</v>
      </c>
      <c r="H791">
        <v>-0.60349915128410503</v>
      </c>
      <c r="I791">
        <v>-0.78924467020881595</v>
      </c>
      <c r="J791">
        <v>-0.31487303154757001</v>
      </c>
      <c r="L791">
        <f t="shared" si="36"/>
        <v>1.334664490513543</v>
      </c>
      <c r="M791">
        <f t="shared" si="37"/>
        <v>-0.76545887283338043</v>
      </c>
      <c r="N791">
        <f t="shared" si="38"/>
        <v>-0.56920561768016376</v>
      </c>
    </row>
    <row r="792" spans="1:14">
      <c r="A792" t="s">
        <v>367</v>
      </c>
      <c r="B792">
        <v>0.97166576718964703</v>
      </c>
      <c r="C792">
        <v>1.2898898933135901</v>
      </c>
      <c r="D792">
        <v>1.75772591088402</v>
      </c>
      <c r="E792">
        <v>-0.66988026189787697</v>
      </c>
      <c r="F792">
        <v>-0.66988026189787697</v>
      </c>
      <c r="G792">
        <v>-0.66988026189787697</v>
      </c>
      <c r="H792">
        <v>-0.66988026189787697</v>
      </c>
      <c r="I792">
        <v>-0.66988026189787697</v>
      </c>
      <c r="J792">
        <v>-0.66988026189787697</v>
      </c>
      <c r="L792">
        <f t="shared" si="36"/>
        <v>1.3397605237957524</v>
      </c>
      <c r="M792">
        <f t="shared" si="37"/>
        <v>-0.66988026189787708</v>
      </c>
      <c r="N792">
        <f t="shared" si="38"/>
        <v>-0.66988026189787708</v>
      </c>
    </row>
    <row r="793" spans="1:14">
      <c r="A793" t="s">
        <v>381</v>
      </c>
      <c r="B793">
        <v>1.41638154723346</v>
      </c>
      <c r="C793">
        <v>1.3349874284721399</v>
      </c>
      <c r="D793">
        <v>1.2766274637745301</v>
      </c>
      <c r="E793">
        <v>-0.16340071438201201</v>
      </c>
      <c r="F793">
        <v>-0.36419454079200703</v>
      </c>
      <c r="G793">
        <v>-0.58534934084565204</v>
      </c>
      <c r="H793">
        <v>-0.84457853036247099</v>
      </c>
      <c r="I793">
        <v>-1.0683535057490401</v>
      </c>
      <c r="J793">
        <v>-1.0021198073489499</v>
      </c>
      <c r="L793">
        <f t="shared" si="36"/>
        <v>1.3426654798267101</v>
      </c>
      <c r="M793">
        <f t="shared" si="37"/>
        <v>-0.37098153200655704</v>
      </c>
      <c r="N793">
        <f t="shared" si="38"/>
        <v>-0.97168394782015366</v>
      </c>
    </row>
    <row r="794" spans="1:14">
      <c r="A794" t="s">
        <v>144</v>
      </c>
      <c r="B794">
        <v>1.37131851962388</v>
      </c>
      <c r="C794">
        <v>1.3519008835308499</v>
      </c>
      <c r="D794">
        <v>1.3138352729059399</v>
      </c>
      <c r="E794">
        <v>-0.33809034217119699</v>
      </c>
      <c r="F794">
        <v>-0.71202703154282299</v>
      </c>
      <c r="G794">
        <v>-0.50888622352916701</v>
      </c>
      <c r="H794">
        <v>-0.78893912422441703</v>
      </c>
      <c r="I794">
        <v>-0.85604695753492299</v>
      </c>
      <c r="J794">
        <v>-0.83306499705814097</v>
      </c>
      <c r="L794">
        <f t="shared" si="36"/>
        <v>1.3456848920202233</v>
      </c>
      <c r="M794">
        <f t="shared" si="37"/>
        <v>-0.51966786574772905</v>
      </c>
      <c r="N794">
        <f t="shared" si="38"/>
        <v>-0.82601702627249374</v>
      </c>
    </row>
    <row r="795" spans="1:14">
      <c r="A795" t="s">
        <v>540</v>
      </c>
      <c r="B795">
        <v>1.0723755544328399</v>
      </c>
      <c r="C795">
        <v>1.06384728305145</v>
      </c>
      <c r="D795">
        <v>1.91216095215919</v>
      </c>
      <c r="E795">
        <v>-0.72932173276284096</v>
      </c>
      <c r="F795">
        <v>-0.56159428702477399</v>
      </c>
      <c r="G795">
        <v>-0.64302188636862101</v>
      </c>
      <c r="H795">
        <v>-0.96494998125598297</v>
      </c>
      <c r="I795">
        <v>-0.80020521891935104</v>
      </c>
      <c r="J795">
        <v>-0.34929068331190999</v>
      </c>
      <c r="L795">
        <f t="shared" si="36"/>
        <v>1.3494612632144933</v>
      </c>
      <c r="M795">
        <f t="shared" si="37"/>
        <v>-0.64464596871874524</v>
      </c>
      <c r="N795">
        <f t="shared" si="38"/>
        <v>-0.70481529449574809</v>
      </c>
    </row>
    <row r="796" spans="1:14">
      <c r="A796" t="s">
        <v>887</v>
      </c>
      <c r="B796">
        <v>1.2818317378234501</v>
      </c>
      <c r="C796">
        <v>1.21635790034617</v>
      </c>
      <c r="D796">
        <v>1.5505992566723801</v>
      </c>
      <c r="E796">
        <v>-1.1714581301976501</v>
      </c>
      <c r="F796">
        <v>-0.276300496055151</v>
      </c>
      <c r="G796">
        <v>-0.63680071132456195</v>
      </c>
      <c r="H796">
        <v>-0.17145813019765299</v>
      </c>
      <c r="I796">
        <v>-0.86853099724034599</v>
      </c>
      <c r="J796">
        <v>-0.92424042982663401</v>
      </c>
      <c r="L796">
        <f t="shared" si="36"/>
        <v>1.3495962982806669</v>
      </c>
      <c r="M796">
        <f t="shared" si="37"/>
        <v>-0.69485311252578763</v>
      </c>
      <c r="N796">
        <f t="shared" si="38"/>
        <v>-0.65474318575487767</v>
      </c>
    </row>
    <row r="797" spans="1:14">
      <c r="A797" t="s">
        <v>55</v>
      </c>
      <c r="B797">
        <v>1.40161612236736</v>
      </c>
      <c r="C797">
        <v>1.3761320945922599</v>
      </c>
      <c r="D797">
        <v>1.29121379655047</v>
      </c>
      <c r="E797">
        <v>-7.72484496557935E-2</v>
      </c>
      <c r="F797">
        <v>-0.85371780732074798</v>
      </c>
      <c r="G797">
        <v>-1.08791537470765</v>
      </c>
      <c r="H797">
        <v>-0.84464422369528602</v>
      </c>
      <c r="I797">
        <v>-9.8661756171646103E-2</v>
      </c>
      <c r="J797">
        <v>-1.10677440195897</v>
      </c>
      <c r="L797">
        <f t="shared" si="36"/>
        <v>1.35632067117003</v>
      </c>
      <c r="M797">
        <f t="shared" si="37"/>
        <v>-0.67296054389473048</v>
      </c>
      <c r="N797">
        <f t="shared" si="38"/>
        <v>-0.6833601272753006</v>
      </c>
    </row>
    <row r="798" spans="1:14">
      <c r="A798" t="s">
        <v>695</v>
      </c>
      <c r="B798">
        <v>1.68487977596723</v>
      </c>
      <c r="C798">
        <v>1.2050339810602899</v>
      </c>
      <c r="D798">
        <v>1.2050339810602899</v>
      </c>
      <c r="E798">
        <v>-0.68249128968130002</v>
      </c>
      <c r="F798">
        <v>-0.68249128968130002</v>
      </c>
      <c r="G798">
        <v>-0.68249128968130002</v>
      </c>
      <c r="H798">
        <v>-0.68249128968130002</v>
      </c>
      <c r="I798">
        <v>-0.68249128968130002</v>
      </c>
      <c r="J798">
        <v>-0.68249128968130002</v>
      </c>
      <c r="L798">
        <f t="shared" si="36"/>
        <v>1.3649825793626034</v>
      </c>
      <c r="M798">
        <f t="shared" si="37"/>
        <v>-0.68249128968130002</v>
      </c>
      <c r="N798">
        <f t="shared" si="38"/>
        <v>-0.68249128968130002</v>
      </c>
    </row>
    <row r="799" spans="1:14">
      <c r="A799" t="s">
        <v>807</v>
      </c>
      <c r="B799">
        <v>1.2763467930800101</v>
      </c>
      <c r="C799">
        <v>1.3361048005182801</v>
      </c>
      <c r="D799">
        <v>1.4997160280283901</v>
      </c>
      <c r="E799">
        <v>-0.76275603321013596</v>
      </c>
      <c r="F799">
        <v>-0.651349946162605</v>
      </c>
      <c r="G799">
        <v>-0.39457453080049298</v>
      </c>
      <c r="H799">
        <v>-0.64719232068894905</v>
      </c>
      <c r="I799">
        <v>-1.03277905279863</v>
      </c>
      <c r="J799">
        <v>-0.623515737965879</v>
      </c>
      <c r="L799">
        <f t="shared" si="36"/>
        <v>1.3707225405422268</v>
      </c>
      <c r="M799">
        <f t="shared" si="37"/>
        <v>-0.60289350339107795</v>
      </c>
      <c r="N799">
        <f t="shared" si="38"/>
        <v>-0.76782903715115269</v>
      </c>
    </row>
    <row r="800" spans="1:14">
      <c r="A800" t="s">
        <v>512</v>
      </c>
      <c r="B800">
        <v>1.51721390018976</v>
      </c>
      <c r="C800">
        <v>1.3977425684929401</v>
      </c>
      <c r="D800">
        <v>1.21022685260719</v>
      </c>
      <c r="E800">
        <v>-0.72406990034198104</v>
      </c>
      <c r="F800">
        <v>-0.39927708685360003</v>
      </c>
      <c r="G800">
        <v>-0.46932612364651399</v>
      </c>
      <c r="H800">
        <v>-0.37260800308782199</v>
      </c>
      <c r="I800">
        <v>-1.28825723347448</v>
      </c>
      <c r="J800">
        <v>-0.871644973885493</v>
      </c>
      <c r="L800">
        <f t="shared" si="36"/>
        <v>1.3750611070966299</v>
      </c>
      <c r="M800">
        <f t="shared" si="37"/>
        <v>-0.53089103694736506</v>
      </c>
      <c r="N800">
        <f t="shared" si="38"/>
        <v>-0.84417007014926504</v>
      </c>
    </row>
    <row r="801" spans="1:14">
      <c r="A801" t="s">
        <v>748</v>
      </c>
      <c r="B801">
        <v>1.52555846485331</v>
      </c>
      <c r="C801">
        <v>1.3330715511429301</v>
      </c>
      <c r="D801">
        <v>1.2874413120421799</v>
      </c>
      <c r="E801">
        <v>-0.87808298937108697</v>
      </c>
      <c r="F801">
        <v>-0.45792824870677401</v>
      </c>
      <c r="G801">
        <v>-8.2282293941565499E-2</v>
      </c>
      <c r="H801">
        <v>-0.95478416400516397</v>
      </c>
      <c r="I801">
        <v>-1.1233582369444799</v>
      </c>
      <c r="J801">
        <v>-0.64963539506934298</v>
      </c>
      <c r="L801">
        <f t="shared" si="36"/>
        <v>1.3820237760128069</v>
      </c>
      <c r="M801">
        <f t="shared" si="37"/>
        <v>-0.47276451067314218</v>
      </c>
      <c r="N801">
        <f t="shared" si="38"/>
        <v>-0.90925926533966228</v>
      </c>
    </row>
    <row r="802" spans="1:14">
      <c r="A802" t="s">
        <v>513</v>
      </c>
      <c r="B802">
        <v>1.5490195017720401</v>
      </c>
      <c r="C802">
        <v>1.09113900148746</v>
      </c>
      <c r="D802">
        <v>1.5189099906740899</v>
      </c>
      <c r="E802">
        <v>-0.98951866185776405</v>
      </c>
      <c r="F802">
        <v>-0.66759056697040198</v>
      </c>
      <c r="G802">
        <v>-0.556559254581658</v>
      </c>
      <c r="H802">
        <v>-0.41420633117032701</v>
      </c>
      <c r="I802">
        <v>-0.85201513810782903</v>
      </c>
      <c r="J802">
        <v>-0.67917854124561405</v>
      </c>
      <c r="L802">
        <f t="shared" si="36"/>
        <v>1.3863561646445302</v>
      </c>
      <c r="M802">
        <f t="shared" si="37"/>
        <v>-0.73788949446994134</v>
      </c>
      <c r="N802">
        <f t="shared" si="38"/>
        <v>-0.64846667017459003</v>
      </c>
    </row>
    <row r="803" spans="1:14">
      <c r="A803" t="s">
        <v>232</v>
      </c>
      <c r="B803">
        <v>1.4545055730955401</v>
      </c>
      <c r="C803">
        <v>1.3152135314000399</v>
      </c>
      <c r="D803">
        <v>1.39454755714686</v>
      </c>
      <c r="E803">
        <v>-0.76873824693241899</v>
      </c>
      <c r="F803">
        <v>-0.946134497805867</v>
      </c>
      <c r="G803">
        <v>-0.26133672950491599</v>
      </c>
      <c r="H803">
        <v>-0.97335596654089096</v>
      </c>
      <c r="I803">
        <v>-0.91941715943008695</v>
      </c>
      <c r="J803">
        <v>-0.29528406142825298</v>
      </c>
      <c r="L803">
        <f t="shared" si="36"/>
        <v>1.3880888872141466</v>
      </c>
      <c r="M803">
        <f t="shared" si="37"/>
        <v>-0.6587364914144006</v>
      </c>
      <c r="N803">
        <f t="shared" si="38"/>
        <v>-0.72935239579974365</v>
      </c>
    </row>
    <row r="804" spans="1:14">
      <c r="A804" t="s">
        <v>103</v>
      </c>
      <c r="B804">
        <v>1.40445599111289</v>
      </c>
      <c r="C804">
        <v>1.51041709202465</v>
      </c>
      <c r="D804">
        <v>1.25711732994781</v>
      </c>
      <c r="E804">
        <v>-2.60054389218283E-2</v>
      </c>
      <c r="F804">
        <v>-1.06481076493956</v>
      </c>
      <c r="G804">
        <v>-0.92687822942825404</v>
      </c>
      <c r="H804">
        <v>-1.3300494417000801</v>
      </c>
      <c r="I804">
        <v>0.127145840052102</v>
      </c>
      <c r="J804">
        <v>-0.95139237814773603</v>
      </c>
      <c r="L804">
        <f t="shared" si="36"/>
        <v>1.39066347102845</v>
      </c>
      <c r="M804">
        <f t="shared" si="37"/>
        <v>-0.67256481109654731</v>
      </c>
      <c r="N804">
        <f t="shared" si="38"/>
        <v>-0.71809865993190469</v>
      </c>
    </row>
    <row r="805" spans="1:14">
      <c r="A805" t="s">
        <v>644</v>
      </c>
      <c r="B805">
        <v>1.35147478855249</v>
      </c>
      <c r="C805">
        <v>1.03736619812443</v>
      </c>
      <c r="D805">
        <v>1.80009488835572</v>
      </c>
      <c r="E805">
        <v>-0.69815597917210703</v>
      </c>
      <c r="F805">
        <v>-0.69815597917210703</v>
      </c>
      <c r="G805">
        <v>-0.69815597917210703</v>
      </c>
      <c r="H805">
        <v>-0.69815597917210703</v>
      </c>
      <c r="I805">
        <v>-0.69815597917210703</v>
      </c>
      <c r="J805">
        <v>-0.69815597917210703</v>
      </c>
      <c r="L805">
        <f t="shared" si="36"/>
        <v>1.3963119583442134</v>
      </c>
      <c r="M805">
        <f t="shared" si="37"/>
        <v>-0.69815597917210714</v>
      </c>
      <c r="N805">
        <f t="shared" si="38"/>
        <v>-0.69815597917210714</v>
      </c>
    </row>
    <row r="806" spans="1:14">
      <c r="A806" t="s">
        <v>269</v>
      </c>
      <c r="B806">
        <v>1.43560005391339</v>
      </c>
      <c r="C806">
        <v>1.5079369960605999</v>
      </c>
      <c r="D806">
        <v>1.2618329861766899</v>
      </c>
      <c r="E806">
        <v>-0.83358657890199594</v>
      </c>
      <c r="F806">
        <v>-1.06009510871068</v>
      </c>
      <c r="G806">
        <v>-0.48478277802323899</v>
      </c>
      <c r="H806">
        <v>-0.44656345579274798</v>
      </c>
      <c r="I806">
        <v>-1.06009510871068</v>
      </c>
      <c r="J806">
        <v>-0.32024700601134798</v>
      </c>
      <c r="L806">
        <f t="shared" si="36"/>
        <v>1.4017900120502267</v>
      </c>
      <c r="M806">
        <f t="shared" si="37"/>
        <v>-0.79282148854530499</v>
      </c>
      <c r="N806">
        <f t="shared" si="38"/>
        <v>-0.60896852350492536</v>
      </c>
    </row>
    <row r="807" spans="1:14">
      <c r="A807" t="s">
        <v>95</v>
      </c>
      <c r="B807">
        <v>1.37276147457536</v>
      </c>
      <c r="C807">
        <v>1.1598440016067</v>
      </c>
      <c r="D807">
        <v>1.69334690297131</v>
      </c>
      <c r="E807">
        <v>-0.73157518523937604</v>
      </c>
      <c r="F807">
        <v>-0.73157518523937604</v>
      </c>
      <c r="G807">
        <v>-0.73157518523937604</v>
      </c>
      <c r="H807">
        <v>-0.568076452956496</v>
      </c>
      <c r="I807">
        <v>-0.73157518523937604</v>
      </c>
      <c r="J807">
        <v>-0.73157518523937604</v>
      </c>
      <c r="L807">
        <f t="shared" si="36"/>
        <v>1.4086507930511234</v>
      </c>
      <c r="M807">
        <f t="shared" si="37"/>
        <v>-0.73157518523937604</v>
      </c>
      <c r="N807">
        <f t="shared" si="38"/>
        <v>-0.67707560781174936</v>
      </c>
    </row>
    <row r="808" spans="1:14">
      <c r="A808" t="s">
        <v>720</v>
      </c>
      <c r="B808">
        <v>1.5088044662017801</v>
      </c>
      <c r="C808">
        <v>1.4663606483223599</v>
      </c>
      <c r="D808">
        <v>1.2565015598654501</v>
      </c>
      <c r="E808">
        <v>-0.99809521296221804</v>
      </c>
      <c r="F808">
        <v>-0.675515935468048</v>
      </c>
      <c r="G808">
        <v>-0.48776190653468698</v>
      </c>
      <c r="H808">
        <v>-0.31961628427771999</v>
      </c>
      <c r="I808">
        <v>-1.17087259925863</v>
      </c>
      <c r="J808">
        <v>-0.57980473588828696</v>
      </c>
      <c r="L808">
        <f t="shared" si="36"/>
        <v>1.4105555581298634</v>
      </c>
      <c r="M808">
        <f t="shared" si="37"/>
        <v>-0.72045768498831764</v>
      </c>
      <c r="N808">
        <f t="shared" si="38"/>
        <v>-0.69009787314154558</v>
      </c>
    </row>
    <row r="809" spans="1:14">
      <c r="A809" t="s">
        <v>899</v>
      </c>
      <c r="B809">
        <v>1.6054210667332101</v>
      </c>
      <c r="C809">
        <v>1.4939997840647901</v>
      </c>
      <c r="D809">
        <v>1.16150244746724</v>
      </c>
      <c r="E809">
        <v>-0.394578933266789</v>
      </c>
      <c r="F809">
        <v>-0.64983598850886304</v>
      </c>
      <c r="G809">
        <v>-0.58611039089847605</v>
      </c>
      <c r="H809">
        <v>-0.60403229889573795</v>
      </c>
      <c r="I809">
        <v>-0.99522305622021501</v>
      </c>
      <c r="J809">
        <v>-1.0311426304751601</v>
      </c>
      <c r="L809">
        <f t="shared" si="36"/>
        <v>1.4203077660884134</v>
      </c>
      <c r="M809">
        <f t="shared" si="37"/>
        <v>-0.54350843755804268</v>
      </c>
      <c r="N809">
        <f t="shared" si="38"/>
        <v>-0.87679932853037101</v>
      </c>
    </row>
    <row r="810" spans="1:14">
      <c r="A810" t="s">
        <v>802</v>
      </c>
      <c r="B810">
        <v>1.32113638529474</v>
      </c>
      <c r="C810">
        <v>1.57237611714798</v>
      </c>
      <c r="D810">
        <v>1.36944073137852</v>
      </c>
      <c r="E810">
        <v>-1.2648943828139101</v>
      </c>
      <c r="F810">
        <v>-1.2144894293766599</v>
      </c>
      <c r="G810">
        <v>-0.64822302236541296</v>
      </c>
      <c r="H810">
        <v>-1.0288270245803799</v>
      </c>
      <c r="I810">
        <v>1.22396334975661</v>
      </c>
      <c r="J810">
        <v>-1.3304827244414801</v>
      </c>
      <c r="L810">
        <f t="shared" si="36"/>
        <v>1.4209844112737464</v>
      </c>
      <c r="M810">
        <f t="shared" si="37"/>
        <v>-1.042535611518661</v>
      </c>
      <c r="N810">
        <f t="shared" si="38"/>
        <v>-0.37844879975508333</v>
      </c>
    </row>
    <row r="811" spans="1:14">
      <c r="A811" t="s">
        <v>203</v>
      </c>
      <c r="B811">
        <v>1.9269412842079601</v>
      </c>
      <c r="C811">
        <v>1.2315326242356299</v>
      </c>
      <c r="D811">
        <v>1.1153531945648401</v>
      </c>
      <c r="E811">
        <v>-0.43688349452316499</v>
      </c>
      <c r="F811">
        <v>-0.77479962458809104</v>
      </c>
      <c r="G811">
        <v>-0.83748837206583204</v>
      </c>
      <c r="H811">
        <v>-0.86424700699352197</v>
      </c>
      <c r="I811">
        <v>-0.57924881547028395</v>
      </c>
      <c r="J811">
        <v>-0.78115978936753105</v>
      </c>
      <c r="L811">
        <f t="shared" si="36"/>
        <v>1.4246090343361433</v>
      </c>
      <c r="M811">
        <f t="shared" si="37"/>
        <v>-0.68305716372569603</v>
      </c>
      <c r="N811">
        <f t="shared" si="38"/>
        <v>-0.7415518706104457</v>
      </c>
    </row>
    <row r="812" spans="1:14">
      <c r="A812" t="s">
        <v>287</v>
      </c>
      <c r="B812">
        <v>1.5148724724190501</v>
      </c>
      <c r="C812">
        <v>1.3356340530278099</v>
      </c>
      <c r="D812">
        <v>1.4601584467645801</v>
      </c>
      <c r="E812">
        <v>-0.74876068629359605</v>
      </c>
      <c r="F812">
        <v>-0.50623316059260004</v>
      </c>
      <c r="G812">
        <v>-0.80089543502134197</v>
      </c>
      <c r="H812">
        <v>-0.74338083528294296</v>
      </c>
      <c r="I812">
        <v>-0.67179870447871204</v>
      </c>
      <c r="J812">
        <v>-0.83959615054224601</v>
      </c>
      <c r="L812">
        <f t="shared" si="36"/>
        <v>1.4368883240704802</v>
      </c>
      <c r="M812">
        <f t="shared" si="37"/>
        <v>-0.68529642730251261</v>
      </c>
      <c r="N812">
        <f t="shared" si="38"/>
        <v>-0.751591896767967</v>
      </c>
    </row>
    <row r="813" spans="1:14">
      <c r="A813" t="s">
        <v>463</v>
      </c>
      <c r="B813">
        <v>1.5867919780398001</v>
      </c>
      <c r="C813">
        <v>1.33977564734501</v>
      </c>
      <c r="D813">
        <v>1.38707332574289</v>
      </c>
      <c r="E813">
        <v>-0.73485213026681095</v>
      </c>
      <c r="F813">
        <v>-6.6753168050597694E-2</v>
      </c>
      <c r="G813">
        <v>-0.67903093304892503</v>
      </c>
      <c r="H813">
        <v>-0.44911597418386701</v>
      </c>
      <c r="I813">
        <v>-0.768577544717299</v>
      </c>
      <c r="J813">
        <v>-1.61531120086021</v>
      </c>
      <c r="L813">
        <f t="shared" si="36"/>
        <v>1.4378803170425669</v>
      </c>
      <c r="M813">
        <f t="shared" si="37"/>
        <v>-0.49354541045544459</v>
      </c>
      <c r="N813">
        <f t="shared" si="38"/>
        <v>-0.94433490658712527</v>
      </c>
    </row>
    <row r="814" spans="1:14">
      <c r="A814" t="s">
        <v>609</v>
      </c>
      <c r="B814">
        <v>0.94477824015838197</v>
      </c>
      <c r="C814">
        <v>1.46472625325977</v>
      </c>
      <c r="D814">
        <v>2.0030435581547499</v>
      </c>
      <c r="E814">
        <v>-0.95763193246746703</v>
      </c>
      <c r="F814">
        <v>-0.63570383758010496</v>
      </c>
      <c r="G814">
        <v>-0.82165426294849198</v>
      </c>
      <c r="H814">
        <v>-0.37266943174631101</v>
      </c>
      <c r="I814">
        <v>-0.89204359083989004</v>
      </c>
      <c r="J814">
        <v>-0.73284499599063602</v>
      </c>
      <c r="L814">
        <f t="shared" si="36"/>
        <v>1.4708493505243005</v>
      </c>
      <c r="M814">
        <f t="shared" si="37"/>
        <v>-0.80499667766535465</v>
      </c>
      <c r="N814">
        <f t="shared" si="38"/>
        <v>-0.66585267285894567</v>
      </c>
    </row>
    <row r="815" spans="1:14">
      <c r="A815" t="s">
        <v>371</v>
      </c>
      <c r="B815">
        <v>1.46347823860785</v>
      </c>
      <c r="C815">
        <v>1.6177250261923599</v>
      </c>
      <c r="D815">
        <v>1.3677467731840101</v>
      </c>
      <c r="E815">
        <v>-0.89829012081130399</v>
      </c>
      <c r="F815">
        <v>-0.89829012081130399</v>
      </c>
      <c r="G815">
        <v>-0.80067932418488097</v>
      </c>
      <c r="H815">
        <v>-0.69665625964165301</v>
      </c>
      <c r="I815">
        <v>-0.89829012081130399</v>
      </c>
      <c r="J815">
        <v>-0.25674409172377999</v>
      </c>
      <c r="L815">
        <f t="shared" si="36"/>
        <v>1.4829833459947401</v>
      </c>
      <c r="M815">
        <f t="shared" si="37"/>
        <v>-0.86575318860249639</v>
      </c>
      <c r="N815">
        <f t="shared" si="38"/>
        <v>-0.61723015739224563</v>
      </c>
    </row>
    <row r="816" spans="1:14">
      <c r="A816" t="s">
        <v>33</v>
      </c>
      <c r="B816">
        <v>1.1504861979044601</v>
      </c>
      <c r="C816">
        <v>1.81834170697396</v>
      </c>
      <c r="D816">
        <v>1.50007063569468</v>
      </c>
      <c r="E816">
        <v>-0.74481642342885002</v>
      </c>
      <c r="F816">
        <v>-0.74481642342885002</v>
      </c>
      <c r="G816">
        <v>-0.74481642342885002</v>
      </c>
      <c r="H816">
        <v>-0.74481642342885002</v>
      </c>
      <c r="I816">
        <v>-0.74481642342885002</v>
      </c>
      <c r="J816">
        <v>-0.74481642342885002</v>
      </c>
      <c r="L816">
        <f t="shared" si="36"/>
        <v>1.4896328468577</v>
      </c>
      <c r="M816">
        <f t="shared" si="37"/>
        <v>-0.74481642342885002</v>
      </c>
      <c r="N816">
        <f t="shared" si="38"/>
        <v>-0.74481642342885002</v>
      </c>
    </row>
    <row r="817" spans="1:14">
      <c r="A817" t="s">
        <v>866</v>
      </c>
      <c r="B817">
        <v>1.6689308417872</v>
      </c>
      <c r="C817">
        <v>1.6097350492792999</v>
      </c>
      <c r="D817">
        <v>1.2319785660799101</v>
      </c>
      <c r="E817">
        <v>-0.90880008970288395</v>
      </c>
      <c r="F817">
        <v>-0.67001323011576697</v>
      </c>
      <c r="G817">
        <v>-0.79776877731413998</v>
      </c>
      <c r="H817">
        <v>-0.78447195470068198</v>
      </c>
      <c r="I817">
        <v>-0.85221656133651602</v>
      </c>
      <c r="J817">
        <v>-0.49737384397641798</v>
      </c>
      <c r="L817">
        <f t="shared" si="36"/>
        <v>1.5035481523821366</v>
      </c>
      <c r="M817">
        <f t="shared" si="37"/>
        <v>-0.79219403237759689</v>
      </c>
      <c r="N817">
        <f t="shared" si="38"/>
        <v>-0.71135412000453868</v>
      </c>
    </row>
    <row r="818" spans="1:14">
      <c r="A818" t="s">
        <v>189</v>
      </c>
      <c r="B818">
        <v>1.3586016594422901</v>
      </c>
      <c r="C818">
        <v>1.5092617455166399</v>
      </c>
      <c r="D818">
        <v>1.73292046461528</v>
      </c>
      <c r="E818">
        <v>-0.953838987613297</v>
      </c>
      <c r="F818">
        <v>-0.132123056659847</v>
      </c>
      <c r="G818">
        <v>-0.14706149003444</v>
      </c>
      <c r="H818">
        <v>-1.1894933083586701</v>
      </c>
      <c r="I818">
        <v>-1.18759127111429</v>
      </c>
      <c r="J818">
        <v>-0.99067575579366796</v>
      </c>
      <c r="L818">
        <f t="shared" si="36"/>
        <v>1.5335946231914033</v>
      </c>
      <c r="M818">
        <f t="shared" si="37"/>
        <v>-0.41100784476919466</v>
      </c>
      <c r="N818">
        <f t="shared" si="38"/>
        <v>-1.1225867784222094</v>
      </c>
    </row>
    <row r="819" spans="1:14">
      <c r="A819" t="s">
        <v>54</v>
      </c>
      <c r="B819">
        <v>1.5223158614903201</v>
      </c>
      <c r="C819">
        <v>1.40301693311798</v>
      </c>
      <c r="D819">
        <v>1.7282577620461801</v>
      </c>
      <c r="E819">
        <v>-0.68237455811266601</v>
      </c>
      <c r="F819">
        <v>-0.65910477878981899</v>
      </c>
      <c r="G819">
        <v>-0.98103287367718095</v>
      </c>
      <c r="H819">
        <v>-0.79199904928716403</v>
      </c>
      <c r="I819">
        <v>-0.68237455811266601</v>
      </c>
      <c r="J819">
        <v>-0.85670473867497998</v>
      </c>
      <c r="L819">
        <f t="shared" si="36"/>
        <v>1.5511968522181601</v>
      </c>
      <c r="M819">
        <f t="shared" si="37"/>
        <v>-0.7741707368598888</v>
      </c>
      <c r="N819">
        <f t="shared" si="38"/>
        <v>-0.77702611535826993</v>
      </c>
    </row>
    <row r="820" spans="1:14">
      <c r="A820" t="s">
        <v>177</v>
      </c>
      <c r="B820">
        <v>1.8151156123537699</v>
      </c>
      <c r="C820">
        <v>1.8967044175696901</v>
      </c>
      <c r="D820">
        <v>0.94329415044880205</v>
      </c>
      <c r="E820">
        <v>0.431232196775094</v>
      </c>
      <c r="F820">
        <v>0.16258982781998299</v>
      </c>
      <c r="G820">
        <v>-2.19404313905214E-2</v>
      </c>
      <c r="H820">
        <v>-1.2153406493872601</v>
      </c>
      <c r="I820">
        <v>-2.2412534597949998</v>
      </c>
      <c r="J820">
        <v>-1.7704016643945599</v>
      </c>
      <c r="L820">
        <f t="shared" si="36"/>
        <v>1.551704726790754</v>
      </c>
      <c r="M820">
        <f t="shared" si="37"/>
        <v>0.19062719773485184</v>
      </c>
      <c r="N820">
        <f t="shared" si="38"/>
        <v>-1.7423319245256064</v>
      </c>
    </row>
    <row r="821" spans="1:14">
      <c r="A821" t="s">
        <v>434</v>
      </c>
      <c r="B821">
        <v>1.5373294114390501</v>
      </c>
      <c r="C821">
        <v>1.6184071580228001</v>
      </c>
      <c r="D821">
        <v>1.5037660432289199</v>
      </c>
      <c r="E821">
        <v>-0.49748829248917698</v>
      </c>
      <c r="F821">
        <v>-0.32947011090106798</v>
      </c>
      <c r="G821">
        <v>-1.3607074570517701</v>
      </c>
      <c r="H821">
        <v>-0.61418604941051802</v>
      </c>
      <c r="I821">
        <v>-0.44976434461878101</v>
      </c>
      <c r="J821">
        <v>-1.4078863582194601</v>
      </c>
      <c r="L821">
        <f t="shared" si="36"/>
        <v>1.5531675375635901</v>
      </c>
      <c r="M821">
        <f t="shared" si="37"/>
        <v>-0.72922195348067165</v>
      </c>
      <c r="N821">
        <f t="shared" si="38"/>
        <v>-0.82394558408291962</v>
      </c>
    </row>
    <row r="822" spans="1:14">
      <c r="A822" t="s">
        <v>18</v>
      </c>
      <c r="B822">
        <v>1.8502362382128801</v>
      </c>
      <c r="C822">
        <v>1.44447655252205</v>
      </c>
      <c r="D822">
        <v>1.3974790729848801</v>
      </c>
      <c r="E822">
        <v>-0.78203197728663398</v>
      </c>
      <c r="F822">
        <v>-0.78203197728663398</v>
      </c>
      <c r="G822">
        <v>-0.78203197728663398</v>
      </c>
      <c r="H822">
        <v>-0.78203197728663398</v>
      </c>
      <c r="I822">
        <v>-0.78203197728663398</v>
      </c>
      <c r="J822">
        <v>-0.78203197728663398</v>
      </c>
      <c r="L822">
        <f t="shared" si="36"/>
        <v>1.56406395457327</v>
      </c>
      <c r="M822">
        <f t="shared" si="37"/>
        <v>-0.78203197728663409</v>
      </c>
      <c r="N822">
        <f t="shared" si="38"/>
        <v>-0.78203197728663409</v>
      </c>
    </row>
    <row r="823" spans="1:14">
      <c r="A823" t="s">
        <v>813</v>
      </c>
      <c r="B823">
        <v>1.7285512656791899</v>
      </c>
      <c r="C823">
        <v>1.4302447840490899</v>
      </c>
      <c r="D823">
        <v>1.56803610812066</v>
      </c>
      <c r="E823">
        <v>-0.45127736693616999</v>
      </c>
      <c r="F823">
        <v>0.10091009769336599</v>
      </c>
      <c r="G823">
        <v>-0.65563586544235697</v>
      </c>
      <c r="H823">
        <v>-0.92046355309920103</v>
      </c>
      <c r="I823">
        <v>-1.2316652413935101</v>
      </c>
      <c r="J823">
        <v>-1.5687002286710801</v>
      </c>
      <c r="L823">
        <f t="shared" si="36"/>
        <v>1.57561071928298</v>
      </c>
      <c r="M823">
        <f t="shared" si="37"/>
        <v>-0.33533437822838702</v>
      </c>
      <c r="N823">
        <f t="shared" si="38"/>
        <v>-1.2402763410545969</v>
      </c>
    </row>
    <row r="824" spans="1:14">
      <c r="A824" t="s">
        <v>310</v>
      </c>
      <c r="B824">
        <v>1.5749618122192199</v>
      </c>
      <c r="C824">
        <v>1.7411438408340301</v>
      </c>
      <c r="D824">
        <v>1.4745777440299801</v>
      </c>
      <c r="E824">
        <v>-0.77494185532933102</v>
      </c>
      <c r="F824">
        <v>-1.2909570023329999</v>
      </c>
      <c r="G824">
        <v>-1.0159499548331301</v>
      </c>
      <c r="H824">
        <v>-1.0040758545448301</v>
      </c>
      <c r="I824">
        <v>-0.65868878683348198</v>
      </c>
      <c r="J824">
        <v>-4.6069943209460902E-2</v>
      </c>
      <c r="L824">
        <f t="shared" si="36"/>
        <v>1.59689446569441</v>
      </c>
      <c r="M824">
        <f t="shared" si="37"/>
        <v>-1.0272829374984871</v>
      </c>
      <c r="N824">
        <f t="shared" si="38"/>
        <v>-0.56961152819592431</v>
      </c>
    </row>
    <row r="825" spans="1:14">
      <c r="A825" t="s">
        <v>276</v>
      </c>
      <c r="B825">
        <v>1.26553850414175</v>
      </c>
      <c r="C825">
        <v>1.74484921729904</v>
      </c>
      <c r="D825">
        <v>1.80938946949375</v>
      </c>
      <c r="E825">
        <v>-0.86868243561888403</v>
      </c>
      <c r="F825">
        <v>-0.86868243561888403</v>
      </c>
      <c r="G825">
        <v>-0.79829310772748596</v>
      </c>
      <c r="H825">
        <v>-0.86868243561888403</v>
      </c>
      <c r="I825">
        <v>-0.86868243561888403</v>
      </c>
      <c r="J825">
        <v>-0.54675434073152196</v>
      </c>
      <c r="L825">
        <f t="shared" si="36"/>
        <v>1.6065923969781799</v>
      </c>
      <c r="M825">
        <f t="shared" si="37"/>
        <v>-0.84521932632175145</v>
      </c>
      <c r="N825">
        <f t="shared" si="38"/>
        <v>-0.76137307065643001</v>
      </c>
    </row>
    <row r="826" spans="1:14">
      <c r="A826" t="s">
        <v>687</v>
      </c>
      <c r="B826">
        <v>1.7515697413917699</v>
      </c>
      <c r="C826">
        <v>1.5800877664048201</v>
      </c>
      <c r="D826">
        <v>1.5271009817041801</v>
      </c>
      <c r="E826">
        <v>-0.70790844558896204</v>
      </c>
      <c r="F826">
        <v>-0.70296507734649205</v>
      </c>
      <c r="G826">
        <v>-0.68756219170262101</v>
      </c>
      <c r="H826">
        <v>-0.688235797430226</v>
      </c>
      <c r="I826">
        <v>-0.801917431354076</v>
      </c>
      <c r="J826">
        <v>-1.2701695460783999</v>
      </c>
      <c r="L826">
        <f t="shared" si="36"/>
        <v>1.6195861631669235</v>
      </c>
      <c r="M826">
        <f t="shared" si="37"/>
        <v>-0.69947857154602511</v>
      </c>
      <c r="N826">
        <f t="shared" si="38"/>
        <v>-0.92010759162090061</v>
      </c>
    </row>
    <row r="827" spans="1:14">
      <c r="A827" t="s">
        <v>789</v>
      </c>
      <c r="B827">
        <v>1.31494205836133</v>
      </c>
      <c r="C827">
        <v>1.63620972978059</v>
      </c>
      <c r="D827">
        <v>1.92499554004532</v>
      </c>
      <c r="E827">
        <v>-0.81269122136453997</v>
      </c>
      <c r="F827">
        <v>-0.81269122136453997</v>
      </c>
      <c r="G827">
        <v>-0.81269122136453997</v>
      </c>
      <c r="H827">
        <v>-0.81269122136453997</v>
      </c>
      <c r="I827">
        <v>-0.81269122136453997</v>
      </c>
      <c r="J827">
        <v>-0.81269122136453997</v>
      </c>
      <c r="L827">
        <f t="shared" si="36"/>
        <v>1.6253824427290802</v>
      </c>
      <c r="M827">
        <f t="shared" si="37"/>
        <v>-0.81269122136453997</v>
      </c>
      <c r="N827">
        <f t="shared" si="38"/>
        <v>-0.81269122136453997</v>
      </c>
    </row>
    <row r="828" spans="1:14">
      <c r="A828" t="s">
        <v>558</v>
      </c>
      <c r="B828">
        <v>1.94071132991141</v>
      </c>
      <c r="C828">
        <v>1.6541170646599199</v>
      </c>
      <c r="D828">
        <v>1.29195432807624</v>
      </c>
      <c r="E828">
        <v>-0.67123019986397603</v>
      </c>
      <c r="F828">
        <v>-0.64396255676095004</v>
      </c>
      <c r="G828">
        <v>-0.52375143796971502</v>
      </c>
      <c r="H828">
        <v>-0.77283439842091295</v>
      </c>
      <c r="I828">
        <v>-1.1551755669955399</v>
      </c>
      <c r="J828">
        <v>-1.1198285626364699</v>
      </c>
      <c r="L828">
        <f t="shared" si="36"/>
        <v>1.6289275742158569</v>
      </c>
      <c r="M828">
        <f t="shared" si="37"/>
        <v>-0.61298139819821362</v>
      </c>
      <c r="N828">
        <f t="shared" si="38"/>
        <v>-1.0159461760176409</v>
      </c>
    </row>
    <row r="829" spans="1:14">
      <c r="A829" t="s">
        <v>117</v>
      </c>
      <c r="B829">
        <v>1.4718441595634799</v>
      </c>
      <c r="C829">
        <v>1.87868987639134</v>
      </c>
      <c r="D829">
        <v>1.5381584135989801</v>
      </c>
      <c r="E829">
        <v>-0.76232542954932303</v>
      </c>
      <c r="F829">
        <v>-0.84757271616783403</v>
      </c>
      <c r="G829">
        <v>-1.0492065773374799</v>
      </c>
      <c r="H829">
        <v>-0.76232542954932303</v>
      </c>
      <c r="I829">
        <v>-0.69306276711220904</v>
      </c>
      <c r="J829">
        <v>-0.77419952983761497</v>
      </c>
      <c r="L829">
        <f t="shared" si="36"/>
        <v>1.6295641498512667</v>
      </c>
      <c r="M829">
        <f t="shared" si="37"/>
        <v>-0.88636824101821221</v>
      </c>
      <c r="N829">
        <f t="shared" si="38"/>
        <v>-0.74319590883304898</v>
      </c>
    </row>
    <row r="830" spans="1:14">
      <c r="A830" t="s">
        <v>666</v>
      </c>
      <c r="B830">
        <v>1.65721274826376</v>
      </c>
      <c r="C830">
        <v>1.6652558284191901</v>
      </c>
      <c r="D830">
        <v>1.5749837244007301</v>
      </c>
      <c r="E830">
        <v>-6.9648772480949403E-2</v>
      </c>
      <c r="F830">
        <v>6.5574995012559298E-2</v>
      </c>
      <c r="G830">
        <v>0.33727086552450403</v>
      </c>
      <c r="H830">
        <v>-1.19412947272225</v>
      </c>
      <c r="I830">
        <v>-2.4154967114865298</v>
      </c>
      <c r="J830">
        <v>-1.62102320493102</v>
      </c>
      <c r="L830">
        <f t="shared" si="36"/>
        <v>1.6324841003612267</v>
      </c>
      <c r="M830">
        <f t="shared" si="37"/>
        <v>0.11106569601870464</v>
      </c>
      <c r="N830">
        <f t="shared" si="38"/>
        <v>-1.7435497963799333</v>
      </c>
    </row>
    <row r="831" spans="1:14">
      <c r="A831" t="s">
        <v>541</v>
      </c>
      <c r="B831">
        <v>2.00397383013815</v>
      </c>
      <c r="C831">
        <v>1.5185470029679</v>
      </c>
      <c r="D831">
        <v>1.38389747627312</v>
      </c>
      <c r="E831">
        <v>-0.817736384896529</v>
      </c>
      <c r="F831">
        <v>-0.817736384896529</v>
      </c>
      <c r="G831">
        <v>-0.817736384896529</v>
      </c>
      <c r="H831">
        <v>-0.817736384896529</v>
      </c>
      <c r="I831">
        <v>-0.817736384896529</v>
      </c>
      <c r="J831">
        <v>-0.817736384896529</v>
      </c>
      <c r="L831">
        <f t="shared" si="36"/>
        <v>1.6354727697930567</v>
      </c>
      <c r="M831">
        <f t="shared" si="37"/>
        <v>-0.817736384896529</v>
      </c>
      <c r="N831">
        <f t="shared" si="38"/>
        <v>-0.817736384896529</v>
      </c>
    </row>
    <row r="832" spans="1:14">
      <c r="A832" t="s">
        <v>408</v>
      </c>
      <c r="B832">
        <v>1.88167199687889</v>
      </c>
      <c r="C832">
        <v>1.44777547034873</v>
      </c>
      <c r="D832">
        <v>1.6248695447566099</v>
      </c>
      <c r="E832">
        <v>-0.61252503991908402</v>
      </c>
      <c r="F832">
        <v>-0.91118335548359897</v>
      </c>
      <c r="G832">
        <v>-0.91118335548359897</v>
      </c>
      <c r="H832">
        <v>-0.69705855013075202</v>
      </c>
      <c r="I832">
        <v>-0.91118335548359897</v>
      </c>
      <c r="J832">
        <v>-0.91118335548359897</v>
      </c>
      <c r="L832">
        <f t="shared" si="36"/>
        <v>1.6514390039947433</v>
      </c>
      <c r="M832">
        <f t="shared" si="37"/>
        <v>-0.81163058362876062</v>
      </c>
      <c r="N832">
        <f t="shared" si="38"/>
        <v>-0.83980842036598335</v>
      </c>
    </row>
    <row r="833" spans="1:14">
      <c r="A833" t="s">
        <v>752</v>
      </c>
      <c r="B833">
        <v>1.29328838601972</v>
      </c>
      <c r="C833">
        <v>1.77396950153931</v>
      </c>
      <c r="D833">
        <v>1.89910420209085</v>
      </c>
      <c r="E833">
        <v>-0.82772701494164602</v>
      </c>
      <c r="F833">
        <v>-0.82772701494164602</v>
      </c>
      <c r="G833">
        <v>-0.82772701494164602</v>
      </c>
      <c r="H833">
        <v>-0.82772701494164602</v>
      </c>
      <c r="I833">
        <v>-0.82772701494164602</v>
      </c>
      <c r="J833">
        <v>-0.82772701494164602</v>
      </c>
      <c r="L833">
        <f t="shared" si="36"/>
        <v>1.6554540298832932</v>
      </c>
      <c r="M833">
        <f t="shared" si="37"/>
        <v>-0.82772701494164602</v>
      </c>
      <c r="N833">
        <f t="shared" si="38"/>
        <v>-0.82772701494164602</v>
      </c>
    </row>
    <row r="834" spans="1:14">
      <c r="A834" t="s">
        <v>583</v>
      </c>
      <c r="B834">
        <v>1.81282452100193</v>
      </c>
      <c r="C834">
        <v>1.4923519786586401</v>
      </c>
      <c r="D834">
        <v>1.67221090164519</v>
      </c>
      <c r="E834">
        <v>-0.56957577048456298</v>
      </c>
      <c r="F834">
        <v>-0.61586942275849799</v>
      </c>
      <c r="G834">
        <v>-1.12448103734954</v>
      </c>
      <c r="H834">
        <v>-0.66911144403547695</v>
      </c>
      <c r="I834">
        <v>-0.86641288440909503</v>
      </c>
      <c r="J834">
        <v>-1.13193684226859</v>
      </c>
      <c r="L834">
        <f t="shared" ref="L834:L897" si="39">AVERAGE(B834:D834)</f>
        <v>1.6591291337685867</v>
      </c>
      <c r="M834">
        <f t="shared" ref="M834:M897" si="40">AVERAGE(E834:G834)</f>
        <v>-0.76997541019753368</v>
      </c>
      <c r="N834">
        <f t="shared" ref="N834:N897" si="41">AVERAGE(H834:J834)</f>
        <v>-0.88915372357105404</v>
      </c>
    </row>
    <row r="835" spans="1:14">
      <c r="A835" t="s">
        <v>711</v>
      </c>
      <c r="B835">
        <v>1.7415234471277501</v>
      </c>
      <c r="C835">
        <v>1.50420780261872</v>
      </c>
      <c r="D835">
        <v>1.8242435769298599</v>
      </c>
      <c r="E835">
        <v>-0.629353068977342</v>
      </c>
      <c r="F835">
        <v>-0.85843337175384704</v>
      </c>
      <c r="G835">
        <v>-0.83726047866428499</v>
      </c>
      <c r="H835">
        <v>-0.76751185025755397</v>
      </c>
      <c r="I835">
        <v>-0.992443169649045</v>
      </c>
      <c r="J835">
        <v>-0.98497288737426203</v>
      </c>
      <c r="L835">
        <f t="shared" si="39"/>
        <v>1.6899916088921099</v>
      </c>
      <c r="M835">
        <f t="shared" si="40"/>
        <v>-0.77501563979849131</v>
      </c>
      <c r="N835">
        <f t="shared" si="41"/>
        <v>-0.91497596909362022</v>
      </c>
    </row>
    <row r="836" spans="1:14">
      <c r="A836" t="s">
        <v>820</v>
      </c>
      <c r="B836">
        <v>1.5665233051508101</v>
      </c>
      <c r="C836">
        <v>1.6549674910667</v>
      </c>
      <c r="D836">
        <v>1.85738947558389</v>
      </c>
      <c r="E836">
        <v>-0.41574662184202799</v>
      </c>
      <c r="F836">
        <v>-0.87503613803736002</v>
      </c>
      <c r="G836">
        <v>-1.01786384360225</v>
      </c>
      <c r="H836">
        <v>-1.30526279783525</v>
      </c>
      <c r="I836">
        <v>-0.70841468799658003</v>
      </c>
      <c r="J836">
        <v>-0.756556182487926</v>
      </c>
      <c r="L836">
        <f t="shared" si="39"/>
        <v>1.6929600906004667</v>
      </c>
      <c r="M836">
        <f t="shared" si="40"/>
        <v>-0.76954886782721266</v>
      </c>
      <c r="N836">
        <f t="shared" si="41"/>
        <v>-0.92341122277325205</v>
      </c>
    </row>
    <row r="837" spans="1:14">
      <c r="A837" t="s">
        <v>499</v>
      </c>
      <c r="B837">
        <v>1.2649254094754601</v>
      </c>
      <c r="C837">
        <v>1.6513857858446801</v>
      </c>
      <c r="D837">
        <v>2.2038713749705101</v>
      </c>
      <c r="E837">
        <v>-0.531709010216603</v>
      </c>
      <c r="F837">
        <v>-0.230419085372809</v>
      </c>
      <c r="G837">
        <v>-1.1139050766463801</v>
      </c>
      <c r="H837">
        <v>-1.2576405541078299</v>
      </c>
      <c r="I837">
        <v>-1.0332866164381</v>
      </c>
      <c r="J837">
        <v>-0.95322222750892005</v>
      </c>
      <c r="L837">
        <f t="shared" si="39"/>
        <v>1.7067275234302166</v>
      </c>
      <c r="M837">
        <f t="shared" si="40"/>
        <v>-0.62534439074526393</v>
      </c>
      <c r="N837">
        <f t="shared" si="41"/>
        <v>-1.0813831326849501</v>
      </c>
    </row>
    <row r="838" spans="1:14">
      <c r="A838" t="s">
        <v>87</v>
      </c>
      <c r="B838">
        <v>1.4187812990022</v>
      </c>
      <c r="C838">
        <v>1.8202766512078801</v>
      </c>
      <c r="D838">
        <v>1.89300991956757</v>
      </c>
      <c r="E838">
        <v>-1.0112065417426199</v>
      </c>
      <c r="F838">
        <v>-0.99130698430491504</v>
      </c>
      <c r="G838">
        <v>-1.13673742382648</v>
      </c>
      <c r="H838">
        <v>-0.69731576592067601</v>
      </c>
      <c r="I838">
        <v>-0.57380122943532197</v>
      </c>
      <c r="J838">
        <v>-0.72169992454763499</v>
      </c>
      <c r="L838">
        <f t="shared" si="39"/>
        <v>1.7106892899258834</v>
      </c>
      <c r="M838">
        <f t="shared" si="40"/>
        <v>-1.0464169832913381</v>
      </c>
      <c r="N838">
        <f t="shared" si="41"/>
        <v>-0.66427230663454429</v>
      </c>
    </row>
    <row r="839" spans="1:14">
      <c r="A839" t="s">
        <v>373</v>
      </c>
      <c r="B839">
        <v>1.58759410888007</v>
      </c>
      <c r="C839">
        <v>1.7749433922181601</v>
      </c>
      <c r="D839">
        <v>1.7919832955166299</v>
      </c>
      <c r="E839">
        <v>-1.46372919901985</v>
      </c>
      <c r="F839">
        <v>-1.5613399956462699</v>
      </c>
      <c r="G839">
        <v>-1.38501722300581</v>
      </c>
      <c r="H839">
        <v>2.1178585749206502</v>
      </c>
      <c r="I839">
        <v>-1.47727573085779</v>
      </c>
      <c r="J839">
        <v>-1.38501722300581</v>
      </c>
      <c r="L839">
        <f t="shared" si="39"/>
        <v>1.71817359887162</v>
      </c>
      <c r="M839">
        <f t="shared" si="40"/>
        <v>-1.4700288058906432</v>
      </c>
      <c r="N839">
        <f t="shared" si="41"/>
        <v>-0.24814479298098324</v>
      </c>
    </row>
    <row r="840" spans="1:14">
      <c r="A840" t="s">
        <v>180</v>
      </c>
      <c r="B840">
        <v>1.6216011834506401</v>
      </c>
      <c r="C840">
        <v>1.7033551334075501</v>
      </c>
      <c r="D840">
        <v>1.8649602259639</v>
      </c>
      <c r="E840">
        <v>-0.83655653219801895</v>
      </c>
      <c r="F840">
        <v>-0.879200869606513</v>
      </c>
      <c r="G840">
        <v>-0.879200869606513</v>
      </c>
      <c r="H840">
        <v>-0.879200869606513</v>
      </c>
      <c r="I840">
        <v>-0.879200869606513</v>
      </c>
      <c r="J840">
        <v>-0.83655653219801895</v>
      </c>
      <c r="L840">
        <f t="shared" si="39"/>
        <v>1.7299721809406965</v>
      </c>
      <c r="M840">
        <f t="shared" si="40"/>
        <v>-0.86498609047034825</v>
      </c>
      <c r="N840">
        <f t="shared" si="41"/>
        <v>-0.86498609047034825</v>
      </c>
    </row>
    <row r="841" spans="1:14">
      <c r="A841" t="s">
        <v>311</v>
      </c>
      <c r="B841">
        <v>1.8034298037923799</v>
      </c>
      <c r="C841">
        <v>1.71555090924933</v>
      </c>
      <c r="D841">
        <v>1.68454498361248</v>
      </c>
      <c r="E841">
        <v>-0.97712839986437405</v>
      </c>
      <c r="F841">
        <v>-0.36009555230777801</v>
      </c>
      <c r="G841">
        <v>-0.43778183737267401</v>
      </c>
      <c r="H841">
        <v>-0.87909024739457697</v>
      </c>
      <c r="I841">
        <v>-1.3628089159830701</v>
      </c>
      <c r="J841">
        <v>-1.18662074373171</v>
      </c>
      <c r="L841">
        <f t="shared" si="39"/>
        <v>1.7345085655513968</v>
      </c>
      <c r="M841">
        <f t="shared" si="40"/>
        <v>-0.59166859651494208</v>
      </c>
      <c r="N841">
        <f t="shared" si="41"/>
        <v>-1.1428399690364524</v>
      </c>
    </row>
    <row r="842" spans="1:14">
      <c r="A842" t="s">
        <v>580</v>
      </c>
      <c r="B842">
        <v>1.82994819456448</v>
      </c>
      <c r="C842">
        <v>1.7123573955952101</v>
      </c>
      <c r="D842">
        <v>1.67022163866935</v>
      </c>
      <c r="E842">
        <v>-0.89845640906535595</v>
      </c>
      <c r="F842">
        <v>-0.29497615858653697</v>
      </c>
      <c r="G842">
        <v>-0.13983952136222799</v>
      </c>
      <c r="H842">
        <v>-0.92225350385531502</v>
      </c>
      <c r="I842">
        <v>-1.5148070025937901</v>
      </c>
      <c r="J842">
        <v>-1.44219463336582</v>
      </c>
      <c r="L842">
        <f t="shared" si="39"/>
        <v>1.7375090762763465</v>
      </c>
      <c r="M842">
        <f t="shared" si="40"/>
        <v>-0.44442402967137368</v>
      </c>
      <c r="N842">
        <f t="shared" si="41"/>
        <v>-1.293085046604975</v>
      </c>
    </row>
    <row r="843" spans="1:14">
      <c r="A843" t="s">
        <v>83</v>
      </c>
      <c r="B843">
        <v>1.44132181420491</v>
      </c>
      <c r="C843">
        <v>1.77245373642211</v>
      </c>
      <c r="D843">
        <v>2.0698621334676699</v>
      </c>
      <c r="E843">
        <v>-0.88060628068244995</v>
      </c>
      <c r="F843">
        <v>-0.88060628068244995</v>
      </c>
      <c r="G843">
        <v>-0.88060628068244995</v>
      </c>
      <c r="H843">
        <v>-0.88060628068244995</v>
      </c>
      <c r="I843">
        <v>-0.88060628068244995</v>
      </c>
      <c r="J843">
        <v>-0.88060628068244995</v>
      </c>
      <c r="L843">
        <f t="shared" si="39"/>
        <v>1.7612125613648966</v>
      </c>
      <c r="M843">
        <f t="shared" si="40"/>
        <v>-0.88060628068244995</v>
      </c>
      <c r="N843">
        <f t="shared" si="41"/>
        <v>-0.88060628068244995</v>
      </c>
    </row>
    <row r="844" spans="1:14">
      <c r="A844" t="s">
        <v>842</v>
      </c>
      <c r="B844">
        <v>1.95211587937742</v>
      </c>
      <c r="C844">
        <v>1.49241832831962</v>
      </c>
      <c r="D844">
        <v>1.8416278498338201</v>
      </c>
      <c r="E844">
        <v>-0.68269983585292904</v>
      </c>
      <c r="F844">
        <v>-0.49475626871224299</v>
      </c>
      <c r="G844">
        <v>-0.61390083886762603</v>
      </c>
      <c r="H844">
        <v>-0.89992475719834397</v>
      </c>
      <c r="I844">
        <v>-1.38169155917097</v>
      </c>
      <c r="J844">
        <v>-1.2131887977287401</v>
      </c>
      <c r="L844">
        <f t="shared" si="39"/>
        <v>1.7620540191769534</v>
      </c>
      <c r="M844">
        <f t="shared" si="40"/>
        <v>-0.59711898114426598</v>
      </c>
      <c r="N844">
        <f t="shared" si="41"/>
        <v>-1.1649350380326846</v>
      </c>
    </row>
    <row r="845" spans="1:14">
      <c r="A845" t="s">
        <v>308</v>
      </c>
      <c r="B845">
        <v>1.5988326828108399</v>
      </c>
      <c r="C845">
        <v>1.9897845635653699</v>
      </c>
      <c r="D845">
        <v>1.8078869204569801</v>
      </c>
      <c r="E845">
        <v>-1.4696470550719201</v>
      </c>
      <c r="F845">
        <v>-1.01154083390119</v>
      </c>
      <c r="G845">
        <v>-0.81360145628928604</v>
      </c>
      <c r="H845">
        <v>-0.17122571306919199</v>
      </c>
      <c r="I845">
        <v>-0.66437544751481004</v>
      </c>
      <c r="J845">
        <v>-1.26611366098679</v>
      </c>
      <c r="L845">
        <f t="shared" si="39"/>
        <v>1.7988347222777301</v>
      </c>
      <c r="M845">
        <f t="shared" si="40"/>
        <v>-1.0982631150874653</v>
      </c>
      <c r="N845">
        <f t="shared" si="41"/>
        <v>-0.70057160719026401</v>
      </c>
    </row>
    <row r="846" spans="1:14">
      <c r="A846" t="s">
        <v>783</v>
      </c>
      <c r="B846">
        <v>1.40185743616005</v>
      </c>
      <c r="C846">
        <v>1.6742905399960999</v>
      </c>
      <c r="D846">
        <v>2.3248760787780398</v>
      </c>
      <c r="E846">
        <v>-0.94863981092408001</v>
      </c>
      <c r="F846">
        <v>-0.94863981092408001</v>
      </c>
      <c r="G846">
        <v>-0.85102901429765798</v>
      </c>
      <c r="H846">
        <v>-0.79808013434869896</v>
      </c>
      <c r="I846">
        <v>-0.94863981092408001</v>
      </c>
      <c r="J846">
        <v>-0.90599547351558696</v>
      </c>
      <c r="L846">
        <f t="shared" si="39"/>
        <v>1.80034135164473</v>
      </c>
      <c r="M846">
        <f t="shared" si="40"/>
        <v>-0.91610287871527263</v>
      </c>
      <c r="N846">
        <f t="shared" si="41"/>
        <v>-0.88423847292945534</v>
      </c>
    </row>
    <row r="847" spans="1:14">
      <c r="A847" t="s">
        <v>903</v>
      </c>
      <c r="B847">
        <v>1.9012509541762099</v>
      </c>
      <c r="C847">
        <v>1.8499435611215</v>
      </c>
      <c r="D847">
        <v>1.67387368496523</v>
      </c>
      <c r="E847">
        <v>-0.41083398849783098</v>
      </c>
      <c r="F847">
        <v>-0.72938340493022402</v>
      </c>
      <c r="G847">
        <v>-0.95988384661562498</v>
      </c>
      <c r="H847">
        <v>-1.20765670550143</v>
      </c>
      <c r="I847">
        <v>-1.0153789592073299</v>
      </c>
      <c r="J847">
        <v>-1.1019312955105101</v>
      </c>
      <c r="L847">
        <f t="shared" si="39"/>
        <v>1.8083560667543133</v>
      </c>
      <c r="M847">
        <f t="shared" si="40"/>
        <v>-0.70003374668122664</v>
      </c>
      <c r="N847">
        <f t="shared" si="41"/>
        <v>-1.1083223200730901</v>
      </c>
    </row>
    <row r="848" spans="1:14">
      <c r="A848" t="s">
        <v>876</v>
      </c>
      <c r="B848">
        <v>1.6026181364316301</v>
      </c>
      <c r="C848">
        <v>1.9992581034379999</v>
      </c>
      <c r="D848">
        <v>1.82557510289009</v>
      </c>
      <c r="E848">
        <v>-1.05115352220818</v>
      </c>
      <c r="F848">
        <v>-1.1147186509856499</v>
      </c>
      <c r="G848">
        <v>-0.18803532862856601</v>
      </c>
      <c r="H848">
        <v>-1.26527832756103</v>
      </c>
      <c r="I848">
        <v>-1.0889555549205601</v>
      </c>
      <c r="J848">
        <v>-0.71930995845573398</v>
      </c>
      <c r="L848">
        <f t="shared" si="39"/>
        <v>1.8091504475865732</v>
      </c>
      <c r="M848">
        <f t="shared" si="40"/>
        <v>-0.78463583394079872</v>
      </c>
      <c r="N848">
        <f t="shared" si="41"/>
        <v>-1.0245146136457746</v>
      </c>
    </row>
    <row r="849" spans="1:14">
      <c r="A849" t="s">
        <v>535</v>
      </c>
      <c r="B849">
        <v>2.1809420471408898</v>
      </c>
      <c r="C849">
        <v>1.8878740975008399</v>
      </c>
      <c r="D849">
        <v>1.41816936786831</v>
      </c>
      <c r="E849">
        <v>-0.79176758326988605</v>
      </c>
      <c r="F849">
        <v>-0.17355745385900001</v>
      </c>
      <c r="G849">
        <v>0.52428487775100197</v>
      </c>
      <c r="H849">
        <v>-1.0981684258536399</v>
      </c>
      <c r="I849">
        <v>-2.53343686195808</v>
      </c>
      <c r="J849">
        <v>-1.4143400653204301</v>
      </c>
      <c r="L849">
        <f t="shared" si="39"/>
        <v>1.8289951708366798</v>
      </c>
      <c r="M849">
        <f t="shared" si="40"/>
        <v>-0.14701338645929471</v>
      </c>
      <c r="N849">
        <f t="shared" si="41"/>
        <v>-1.6819817843773832</v>
      </c>
    </row>
    <row r="850" spans="1:14">
      <c r="A850" t="s">
        <v>551</v>
      </c>
      <c r="B850">
        <v>1.7590449033651701</v>
      </c>
      <c r="C850">
        <v>1.8336498393695799</v>
      </c>
      <c r="D850">
        <v>1.9710373955103599</v>
      </c>
      <c r="E850">
        <v>-0.51694308031917502</v>
      </c>
      <c r="F850">
        <v>-0.41643184375967601</v>
      </c>
      <c r="G850">
        <v>-0.88137320191594803</v>
      </c>
      <c r="H850">
        <v>-1.09541425381947</v>
      </c>
      <c r="I850">
        <v>-1.90034243848254</v>
      </c>
      <c r="J850">
        <v>-0.75322731994831105</v>
      </c>
      <c r="L850">
        <f t="shared" si="39"/>
        <v>1.8545773794150364</v>
      </c>
      <c r="M850">
        <f t="shared" si="40"/>
        <v>-0.60491604199826632</v>
      </c>
      <c r="N850">
        <f t="shared" si="41"/>
        <v>-1.2496613374167735</v>
      </c>
    </row>
    <row r="851" spans="1:14">
      <c r="A851" t="s">
        <v>7</v>
      </c>
      <c r="B851">
        <v>2.19430794774591</v>
      </c>
      <c r="C851">
        <v>1.6868921168026101</v>
      </c>
      <c r="D851">
        <v>1.7284756713628699</v>
      </c>
      <c r="E851">
        <v>-0.68073859464898001</v>
      </c>
      <c r="F851">
        <v>-0.56801843174796995</v>
      </c>
      <c r="G851">
        <v>-0.66465743246938502</v>
      </c>
      <c r="H851">
        <v>-1.0336057013047</v>
      </c>
      <c r="I851">
        <v>-1.6097443516388501</v>
      </c>
      <c r="J851">
        <v>-1.05291122410149</v>
      </c>
      <c r="L851">
        <f t="shared" si="39"/>
        <v>1.8698919119704633</v>
      </c>
      <c r="M851">
        <f t="shared" si="40"/>
        <v>-0.63780481962211166</v>
      </c>
      <c r="N851">
        <f t="shared" si="41"/>
        <v>-1.2320870923483467</v>
      </c>
    </row>
    <row r="852" spans="1:14">
      <c r="A852" t="s">
        <v>537</v>
      </c>
      <c r="B852">
        <v>2.0809283078531902</v>
      </c>
      <c r="C852">
        <v>1.7175174480723501</v>
      </c>
      <c r="D852">
        <v>1.8379933318489601</v>
      </c>
      <c r="E852">
        <v>-0.47837523769649998</v>
      </c>
      <c r="F852">
        <v>-1.1453919543001401</v>
      </c>
      <c r="G852">
        <v>-1.2015350323376801</v>
      </c>
      <c r="H852">
        <v>-0.73587145998886405</v>
      </c>
      <c r="I852">
        <v>-1.2363004504983499</v>
      </c>
      <c r="J852">
        <v>-0.83896495295296702</v>
      </c>
      <c r="L852">
        <f t="shared" si="39"/>
        <v>1.8788130292581666</v>
      </c>
      <c r="M852">
        <f t="shared" si="40"/>
        <v>-0.94176740811144011</v>
      </c>
      <c r="N852">
        <f t="shared" si="41"/>
        <v>-0.93704562114672696</v>
      </c>
    </row>
    <row r="853" spans="1:14">
      <c r="A853" t="s">
        <v>101</v>
      </c>
      <c r="B853">
        <v>1.6791044385596099</v>
      </c>
      <c r="C853">
        <v>1.9160507343747899</v>
      </c>
      <c r="D853">
        <v>2.0635465012992298</v>
      </c>
      <c r="E853">
        <v>-0.91015636935734001</v>
      </c>
      <c r="F853">
        <v>-1.33865264659958E-2</v>
      </c>
      <c r="G853">
        <v>-9.7014877846592004E-2</v>
      </c>
      <c r="H853">
        <v>-1.42314908370417</v>
      </c>
      <c r="I853">
        <v>-1.3412720766497599</v>
      </c>
      <c r="J853">
        <v>-1.87372274020977</v>
      </c>
      <c r="L853">
        <f t="shared" si="39"/>
        <v>1.8862338914112098</v>
      </c>
      <c r="M853">
        <f t="shared" si="40"/>
        <v>-0.34018592455664259</v>
      </c>
      <c r="N853">
        <f t="shared" si="41"/>
        <v>-1.5460479668545666</v>
      </c>
    </row>
    <row r="854" spans="1:14">
      <c r="A854" t="s">
        <v>741</v>
      </c>
      <c r="B854">
        <v>1.69727459735563</v>
      </c>
      <c r="C854">
        <v>2.0118325866059901</v>
      </c>
      <c r="D854">
        <v>2.0118325866059901</v>
      </c>
      <c r="E854">
        <v>-0.95348996176126799</v>
      </c>
      <c r="F854">
        <v>-0.95348996176126799</v>
      </c>
      <c r="G854">
        <v>-0.95348996176126799</v>
      </c>
      <c r="H854">
        <v>-0.95348996176126799</v>
      </c>
      <c r="I854">
        <v>-0.95348996176126799</v>
      </c>
      <c r="J854">
        <v>-0.95348996176126799</v>
      </c>
      <c r="L854">
        <f t="shared" si="39"/>
        <v>1.9069799235225366</v>
      </c>
      <c r="M854">
        <f t="shared" si="40"/>
        <v>-0.95348996176126788</v>
      </c>
      <c r="N854">
        <f t="shared" si="41"/>
        <v>-0.95348996176126788</v>
      </c>
    </row>
    <row r="855" spans="1:14">
      <c r="A855" t="s">
        <v>240</v>
      </c>
      <c r="B855">
        <v>1.41591604516236</v>
      </c>
      <c r="C855">
        <v>1.9398075215773201</v>
      </c>
      <c r="D855">
        <v>2.3657861853908999</v>
      </c>
      <c r="E855">
        <v>-1.0975747004257601</v>
      </c>
      <c r="F855">
        <v>-1.0975747004257601</v>
      </c>
      <c r="G855">
        <v>-0.61214787325551701</v>
      </c>
      <c r="H855">
        <v>-1.0975747004257601</v>
      </c>
      <c r="I855">
        <v>-1.0975747004257601</v>
      </c>
      <c r="J855">
        <v>-0.719063077172029</v>
      </c>
      <c r="L855">
        <f t="shared" si="39"/>
        <v>1.9071699173768601</v>
      </c>
      <c r="M855">
        <f t="shared" si="40"/>
        <v>-0.93576575803567907</v>
      </c>
      <c r="N855">
        <f t="shared" si="41"/>
        <v>-0.97140415934118307</v>
      </c>
    </row>
    <row r="856" spans="1:14">
      <c r="A856" t="s">
        <v>782</v>
      </c>
      <c r="B856">
        <v>1.5723451933107899</v>
      </c>
      <c r="C856">
        <v>2.1996606868617299</v>
      </c>
      <c r="D856">
        <v>1.9879907832375801</v>
      </c>
      <c r="E856">
        <v>-0.99568691146049004</v>
      </c>
      <c r="F856">
        <v>-0.99568691146049004</v>
      </c>
      <c r="G856">
        <v>-0.99568691146049004</v>
      </c>
      <c r="H856">
        <v>-0.99568691146049004</v>
      </c>
      <c r="I856">
        <v>-0.99568691146049004</v>
      </c>
      <c r="J856">
        <v>-0.78156210610764298</v>
      </c>
      <c r="L856">
        <f t="shared" si="39"/>
        <v>1.9199988878033665</v>
      </c>
      <c r="M856">
        <f t="shared" si="40"/>
        <v>-0.99568691146048993</v>
      </c>
      <c r="N856">
        <f t="shared" si="41"/>
        <v>-0.92431197634287443</v>
      </c>
    </row>
    <row r="857" spans="1:14">
      <c r="A857" t="s">
        <v>576</v>
      </c>
      <c r="B857">
        <v>2.00837218502729</v>
      </c>
      <c r="C857">
        <v>2.0665413264599302</v>
      </c>
      <c r="D857">
        <v>1.70120772733186</v>
      </c>
      <c r="E857">
        <v>-0.61947612854704204</v>
      </c>
      <c r="F857">
        <v>-0.81212120648943698</v>
      </c>
      <c r="G857">
        <v>-0.81924564092281904</v>
      </c>
      <c r="H857">
        <v>-0.91521469945354095</v>
      </c>
      <c r="I857">
        <v>-1.22006928098196</v>
      </c>
      <c r="J857">
        <v>-1.3899942824242699</v>
      </c>
      <c r="L857">
        <f t="shared" si="39"/>
        <v>1.9253737462730267</v>
      </c>
      <c r="M857">
        <f t="shared" si="40"/>
        <v>-0.75028099198643261</v>
      </c>
      <c r="N857">
        <f t="shared" si="41"/>
        <v>-1.1750927542865903</v>
      </c>
    </row>
    <row r="858" spans="1:14">
      <c r="A858" t="s">
        <v>773</v>
      </c>
      <c r="B858">
        <v>2.0429660926361599</v>
      </c>
      <c r="C858">
        <v>1.93308457147339</v>
      </c>
      <c r="D858">
        <v>1.84153568106952</v>
      </c>
      <c r="E858">
        <v>-1.2920428175843</v>
      </c>
      <c r="F858">
        <v>-0.59055057510901199</v>
      </c>
      <c r="G858">
        <v>-1.3795056588346399</v>
      </c>
      <c r="H858">
        <v>2.16491272033008E-2</v>
      </c>
      <c r="I858">
        <v>-1.12913082497231</v>
      </c>
      <c r="J858">
        <v>-1.4480055958821201</v>
      </c>
      <c r="L858">
        <f t="shared" si="39"/>
        <v>1.9391954483930232</v>
      </c>
      <c r="M858">
        <f t="shared" si="40"/>
        <v>-1.0873663505093172</v>
      </c>
      <c r="N858">
        <f t="shared" si="41"/>
        <v>-0.85182909788370986</v>
      </c>
    </row>
    <row r="859" spans="1:14">
      <c r="A859" t="s">
        <v>453</v>
      </c>
      <c r="B859">
        <v>1.8770019199038901</v>
      </c>
      <c r="C859">
        <v>2.0717359432002298</v>
      </c>
      <c r="D859">
        <v>1.9013237916466199</v>
      </c>
      <c r="E859">
        <v>-0.89837755786754603</v>
      </c>
      <c r="F859">
        <v>-0.17984921195801601</v>
      </c>
      <c r="G859">
        <v>-0.55975317410786996</v>
      </c>
      <c r="H859">
        <v>-1.3731571408382801</v>
      </c>
      <c r="I859">
        <v>-1.5779769327267801</v>
      </c>
      <c r="J859">
        <v>-1.2609476372522499</v>
      </c>
      <c r="L859">
        <f t="shared" si="39"/>
        <v>1.95002055158358</v>
      </c>
      <c r="M859">
        <f t="shared" si="40"/>
        <v>-0.54599331464447731</v>
      </c>
      <c r="N859">
        <f t="shared" si="41"/>
        <v>-1.4040272369391034</v>
      </c>
    </row>
    <row r="860" spans="1:14">
      <c r="A860" t="s">
        <v>509</v>
      </c>
      <c r="B860">
        <v>2.1471238298808699</v>
      </c>
      <c r="C860">
        <v>1.9487236391382901</v>
      </c>
      <c r="D860">
        <v>1.8045383089345399</v>
      </c>
      <c r="E860">
        <v>-1.22221437040959</v>
      </c>
      <c r="F860">
        <v>-2.8301505516044002E-3</v>
      </c>
      <c r="G860">
        <v>0.47003804338725402</v>
      </c>
      <c r="H860">
        <v>-1.0776073280212899</v>
      </c>
      <c r="I860">
        <v>-2.2898995720137401</v>
      </c>
      <c r="J860">
        <v>-1.7778724003447199</v>
      </c>
      <c r="L860">
        <f t="shared" si="39"/>
        <v>1.9667952593179001</v>
      </c>
      <c r="M860">
        <f t="shared" si="40"/>
        <v>-0.25166882585798017</v>
      </c>
      <c r="N860">
        <f t="shared" si="41"/>
        <v>-1.7151264334599166</v>
      </c>
    </row>
    <row r="861" spans="1:14">
      <c r="A861" t="s">
        <v>756</v>
      </c>
      <c r="B861">
        <v>1.9913674271267401</v>
      </c>
      <c r="C861">
        <v>1.85695318730004</v>
      </c>
      <c r="D861">
        <v>2.0534121183573202</v>
      </c>
      <c r="E861">
        <v>-1.2305096539503</v>
      </c>
      <c r="F861">
        <v>-0.80827665326724796</v>
      </c>
      <c r="G861">
        <v>-0.93185133838578105</v>
      </c>
      <c r="H861">
        <v>-0.90858155906293403</v>
      </c>
      <c r="I861">
        <v>-0.95550260645042595</v>
      </c>
      <c r="J861">
        <v>-1.06701092166742</v>
      </c>
      <c r="L861">
        <f t="shared" si="39"/>
        <v>1.9672442442613667</v>
      </c>
      <c r="M861">
        <f t="shared" si="40"/>
        <v>-0.99021254853444296</v>
      </c>
      <c r="N861">
        <f t="shared" si="41"/>
        <v>-0.97703169572692661</v>
      </c>
    </row>
    <row r="862" spans="1:14">
      <c r="A862" t="s">
        <v>292</v>
      </c>
      <c r="B862">
        <v>2.0033603994587699</v>
      </c>
      <c r="C862">
        <v>1.87694252377741</v>
      </c>
      <c r="D862">
        <v>2.06760880087409</v>
      </c>
      <c r="E862">
        <v>-0.51092778406204498</v>
      </c>
      <c r="F862">
        <v>5.57130160864414E-2</v>
      </c>
      <c r="G862">
        <v>0.30816219901071801</v>
      </c>
      <c r="H862">
        <v>-1.93756857819005</v>
      </c>
      <c r="I862">
        <v>-2.40901938637416</v>
      </c>
      <c r="J862">
        <v>-1.4542711905811601</v>
      </c>
      <c r="L862">
        <f t="shared" si="39"/>
        <v>1.9826372413700899</v>
      </c>
      <c r="M862">
        <f t="shared" si="40"/>
        <v>-4.9017522988295183E-2</v>
      </c>
      <c r="N862">
        <f t="shared" si="41"/>
        <v>-1.93361971838179</v>
      </c>
    </row>
    <row r="863" spans="1:14">
      <c r="A863" t="s">
        <v>633</v>
      </c>
      <c r="B863">
        <v>1.74894128762795</v>
      </c>
      <c r="C863">
        <v>1.98921977939404</v>
      </c>
      <c r="D863">
        <v>2.2285507882028801</v>
      </c>
      <c r="E863">
        <v>-1.2742734259477999</v>
      </c>
      <c r="F863">
        <v>-0.76080196759761498</v>
      </c>
      <c r="G863">
        <v>-0.89830549134755</v>
      </c>
      <c r="H863">
        <v>-1.0503085847925999</v>
      </c>
      <c r="I863">
        <v>-1.5395121027083301</v>
      </c>
      <c r="J863">
        <v>-0.44351028283097099</v>
      </c>
      <c r="L863">
        <f t="shared" si="39"/>
        <v>1.9889039517416236</v>
      </c>
      <c r="M863">
        <f t="shared" si="40"/>
        <v>-0.97779362829765493</v>
      </c>
      <c r="N863">
        <f t="shared" si="41"/>
        <v>-1.0111103234439669</v>
      </c>
    </row>
    <row r="864" spans="1:14">
      <c r="A864" t="s">
        <v>389</v>
      </c>
      <c r="B864">
        <v>1.86131487744049</v>
      </c>
      <c r="C864">
        <v>1.91214679005247</v>
      </c>
      <c r="D864">
        <v>2.2065350386295299</v>
      </c>
      <c r="E864">
        <v>-0.99666611768708102</v>
      </c>
      <c r="F864">
        <v>-0.99666611768708102</v>
      </c>
      <c r="G864">
        <v>-0.99666611768708102</v>
      </c>
      <c r="H864">
        <v>-0.99666611768708102</v>
      </c>
      <c r="I864">
        <v>-0.99666611768708102</v>
      </c>
      <c r="J864">
        <v>-0.99666611768708102</v>
      </c>
      <c r="L864">
        <f t="shared" si="39"/>
        <v>1.9933322353741634</v>
      </c>
      <c r="M864">
        <f t="shared" si="40"/>
        <v>-0.99666611768708113</v>
      </c>
      <c r="N864">
        <f t="shared" si="41"/>
        <v>-0.99666611768708113</v>
      </c>
    </row>
    <row r="865" spans="1:14">
      <c r="A865" t="s">
        <v>305</v>
      </c>
      <c r="B865">
        <v>1.93704742435108</v>
      </c>
      <c r="C865">
        <v>1.9485226452203701</v>
      </c>
      <c r="D865">
        <v>2.1332534555484499</v>
      </c>
      <c r="E865">
        <v>-1.0436200617106299</v>
      </c>
      <c r="F865">
        <v>-0.99415138544632597</v>
      </c>
      <c r="G865">
        <v>-1.22896798339897</v>
      </c>
      <c r="H865">
        <v>-0.83059171438792401</v>
      </c>
      <c r="I865">
        <v>-1.4094732997168999</v>
      </c>
      <c r="J865">
        <v>-0.51201908045915201</v>
      </c>
      <c r="L865">
        <f t="shared" si="39"/>
        <v>2.0062745083733002</v>
      </c>
      <c r="M865">
        <f t="shared" si="40"/>
        <v>-1.0889131435186421</v>
      </c>
      <c r="N865">
        <f t="shared" si="41"/>
        <v>-0.91736136485465869</v>
      </c>
    </row>
    <row r="866" spans="1:14">
      <c r="A866" t="s">
        <v>157</v>
      </c>
      <c r="B866">
        <v>2.0816255260773202</v>
      </c>
      <c r="C866">
        <v>1.9981212625675699</v>
      </c>
      <c r="D866">
        <v>1.9814425214209399</v>
      </c>
      <c r="E866">
        <v>-0.93319440351843197</v>
      </c>
      <c r="F866">
        <v>-0.63205381503719105</v>
      </c>
      <c r="G866">
        <v>-0.83104246013888805</v>
      </c>
      <c r="H866">
        <v>-0.775079312362982</v>
      </c>
      <c r="I866">
        <v>-1.35289974384012</v>
      </c>
      <c r="J866">
        <v>-1.5369195751682201</v>
      </c>
      <c r="L866">
        <f t="shared" si="39"/>
        <v>2.02039643668861</v>
      </c>
      <c r="M866">
        <f t="shared" si="40"/>
        <v>-0.79876355956483691</v>
      </c>
      <c r="N866">
        <f t="shared" si="41"/>
        <v>-1.2216328771237741</v>
      </c>
    </row>
    <row r="867" spans="1:14">
      <c r="A867" t="s">
        <v>801</v>
      </c>
      <c r="B867">
        <v>2.03040706107581</v>
      </c>
      <c r="C867">
        <v>2.00960035821765</v>
      </c>
      <c r="D867">
        <v>2.03541564429529</v>
      </c>
      <c r="E867">
        <v>-1.2854439024476201</v>
      </c>
      <c r="F867">
        <v>-0.68756080499406802</v>
      </c>
      <c r="G867">
        <v>-0.31696900570147601</v>
      </c>
      <c r="H867">
        <v>-1.0187960895297301</v>
      </c>
      <c r="I867">
        <v>-1.6482601209216701</v>
      </c>
      <c r="J867">
        <v>-1.11839313999418</v>
      </c>
      <c r="L867">
        <f t="shared" si="39"/>
        <v>2.0251410211962497</v>
      </c>
      <c r="M867">
        <f t="shared" si="40"/>
        <v>-0.76332457104772133</v>
      </c>
      <c r="N867">
        <f t="shared" si="41"/>
        <v>-1.2618164501485267</v>
      </c>
    </row>
    <row r="868" spans="1:14">
      <c r="A868" t="s">
        <v>670</v>
      </c>
      <c r="B868">
        <v>2.0211995363450299</v>
      </c>
      <c r="C868">
        <v>2.1013308146023202</v>
      </c>
      <c r="D868">
        <v>1.95917033898852</v>
      </c>
      <c r="E868">
        <v>-1.2978402792174999</v>
      </c>
      <c r="F868">
        <v>-1.2978402792174999</v>
      </c>
      <c r="G868">
        <v>-1.2978402792174999</v>
      </c>
      <c r="H868">
        <v>-0.60184646610760395</v>
      </c>
      <c r="I868">
        <v>-1.1603367554675701</v>
      </c>
      <c r="J868">
        <v>-0.425996630708186</v>
      </c>
      <c r="L868">
        <f t="shared" si="39"/>
        <v>2.0272335633119569</v>
      </c>
      <c r="M868">
        <f t="shared" si="40"/>
        <v>-1.2978402792174999</v>
      </c>
      <c r="N868">
        <f t="shared" si="41"/>
        <v>-0.72939328409445336</v>
      </c>
    </row>
    <row r="869" spans="1:14">
      <c r="A869" t="s">
        <v>397</v>
      </c>
      <c r="B869">
        <v>2.2761403306845698</v>
      </c>
      <c r="C869">
        <v>2.0531788205549102</v>
      </c>
      <c r="D869">
        <v>1.7587587991023499</v>
      </c>
      <c r="E869">
        <v>-1.1331960526234699</v>
      </c>
      <c r="F869">
        <v>-0.197947119144256</v>
      </c>
      <c r="G869">
        <v>0.46083992405095298</v>
      </c>
      <c r="H869">
        <v>-1.10746031317677</v>
      </c>
      <c r="I869">
        <v>-2.2210324705226299</v>
      </c>
      <c r="J869">
        <v>-1.88928191892566</v>
      </c>
      <c r="L869">
        <f t="shared" si="39"/>
        <v>2.0293593167806097</v>
      </c>
      <c r="M869">
        <f t="shared" si="40"/>
        <v>-0.29010108257225758</v>
      </c>
      <c r="N869">
        <f t="shared" si="41"/>
        <v>-1.7392582342083533</v>
      </c>
    </row>
    <row r="870" spans="1:14">
      <c r="A870" t="s">
        <v>210</v>
      </c>
      <c r="B870">
        <v>1.6028112236733201</v>
      </c>
      <c r="C870">
        <v>1.74283102035356</v>
      </c>
      <c r="D870">
        <v>2.7819411817570998</v>
      </c>
      <c r="E870">
        <v>-1.1563446101269601</v>
      </c>
      <c r="F870">
        <v>-1.1563446101269601</v>
      </c>
      <c r="G870">
        <v>-1.0057849335515701</v>
      </c>
      <c r="H870">
        <v>-1.1563446101269601</v>
      </c>
      <c r="I870">
        <v>-1.1563446101269601</v>
      </c>
      <c r="J870">
        <v>-0.49642005172457698</v>
      </c>
      <c r="L870">
        <f t="shared" si="39"/>
        <v>2.0425278085946599</v>
      </c>
      <c r="M870">
        <f t="shared" si="40"/>
        <v>-1.1061580512684968</v>
      </c>
      <c r="N870">
        <f t="shared" si="41"/>
        <v>-0.93636975732616579</v>
      </c>
    </row>
    <row r="871" spans="1:14">
      <c r="A871" t="s">
        <v>57</v>
      </c>
      <c r="B871">
        <v>2.2835091729019799</v>
      </c>
      <c r="C871">
        <v>2.0620559627136399</v>
      </c>
      <c r="D871">
        <v>1.7870674189260101</v>
      </c>
      <c r="E871">
        <v>-0.66871292664228799</v>
      </c>
      <c r="F871">
        <v>4.30775129998597E-2</v>
      </c>
      <c r="G871">
        <v>-0.391230006298454</v>
      </c>
      <c r="H871">
        <v>-1.0957316974442799</v>
      </c>
      <c r="I871">
        <v>-1.3113904203226701</v>
      </c>
      <c r="J871">
        <v>-2.7086450168337799</v>
      </c>
      <c r="L871">
        <f t="shared" si="39"/>
        <v>2.0442108515138764</v>
      </c>
      <c r="M871">
        <f t="shared" si="40"/>
        <v>-0.33895513998029408</v>
      </c>
      <c r="N871">
        <f t="shared" si="41"/>
        <v>-1.7052557115335769</v>
      </c>
    </row>
    <row r="872" spans="1:14">
      <c r="A872" t="s">
        <v>928</v>
      </c>
      <c r="B872">
        <v>1.6930778819421799</v>
      </c>
      <c r="C872">
        <v>2.2175180842312798</v>
      </c>
      <c r="D872">
        <v>2.2861001524572901</v>
      </c>
      <c r="E872">
        <v>-1.14284619231219</v>
      </c>
      <c r="F872">
        <v>-1.14284619231219</v>
      </c>
      <c r="G872">
        <v>-1.0185180573099899</v>
      </c>
      <c r="H872">
        <v>-1.14284619231219</v>
      </c>
      <c r="I872">
        <v>-1.14284619231219</v>
      </c>
      <c r="J872">
        <v>-0.60679329207198396</v>
      </c>
      <c r="L872">
        <f t="shared" si="39"/>
        <v>2.0655653728769168</v>
      </c>
      <c r="M872">
        <f t="shared" si="40"/>
        <v>-1.1014034806447899</v>
      </c>
      <c r="N872">
        <f t="shared" si="41"/>
        <v>-0.96416189223212134</v>
      </c>
    </row>
    <row r="873" spans="1:14">
      <c r="A873" t="s">
        <v>681</v>
      </c>
      <c r="B873">
        <v>2.0295361207441198</v>
      </c>
      <c r="C873">
        <v>1.98986338131964</v>
      </c>
      <c r="D873">
        <v>2.1896789459871102</v>
      </c>
      <c r="E873">
        <v>-1.1358103461004201</v>
      </c>
      <c r="F873">
        <v>-0.875521317005446</v>
      </c>
      <c r="G873">
        <v>-0.40159012867303401</v>
      </c>
      <c r="H873">
        <v>-1.0249822158880399</v>
      </c>
      <c r="I873">
        <v>-1.6048737270617801</v>
      </c>
      <c r="J873">
        <v>-1.1663007133221399</v>
      </c>
      <c r="L873">
        <f t="shared" si="39"/>
        <v>2.0696928160169565</v>
      </c>
      <c r="M873">
        <f t="shared" si="40"/>
        <v>-0.80430726392630003</v>
      </c>
      <c r="N873">
        <f t="shared" si="41"/>
        <v>-1.2653855520906534</v>
      </c>
    </row>
    <row r="874" spans="1:14">
      <c r="A874" t="s">
        <v>678</v>
      </c>
      <c r="B874">
        <v>2.1276932371243702</v>
      </c>
      <c r="C874">
        <v>2.0267194592844899</v>
      </c>
      <c r="D874">
        <v>2.07728828368713</v>
      </c>
      <c r="E874">
        <v>-1.0926367177551799</v>
      </c>
      <c r="F874">
        <v>-1.0926367177551799</v>
      </c>
      <c r="G874">
        <v>-1.0926367177551799</v>
      </c>
      <c r="H874">
        <v>-1.0926367177551799</v>
      </c>
      <c r="I874">
        <v>-0.99502592112875998</v>
      </c>
      <c r="J874">
        <v>-0.86612818794650304</v>
      </c>
      <c r="L874">
        <f t="shared" si="39"/>
        <v>2.0772336600319967</v>
      </c>
      <c r="M874">
        <f t="shared" si="40"/>
        <v>-1.0926367177551799</v>
      </c>
      <c r="N874">
        <f t="shared" si="41"/>
        <v>-0.98459694227681427</v>
      </c>
    </row>
    <row r="875" spans="1:14">
      <c r="A875" t="s">
        <v>710</v>
      </c>
      <c r="B875">
        <v>2.0511450145935699</v>
      </c>
      <c r="C875">
        <v>2.0194649053284999</v>
      </c>
      <c r="D875">
        <v>2.2450517686835298</v>
      </c>
      <c r="E875">
        <v>-1.1006862858255799</v>
      </c>
      <c r="F875">
        <v>-0.36815880610852297</v>
      </c>
      <c r="G875">
        <v>0.33623568842386697</v>
      </c>
      <c r="H875">
        <v>-2.3201835097982602</v>
      </c>
      <c r="I875">
        <v>-2.4831859724299701</v>
      </c>
      <c r="J875">
        <v>-0.37968280286713701</v>
      </c>
      <c r="L875">
        <f t="shared" si="39"/>
        <v>2.1052205628685332</v>
      </c>
      <c r="M875">
        <f t="shared" si="40"/>
        <v>-0.37753646783674527</v>
      </c>
      <c r="N875">
        <f t="shared" si="41"/>
        <v>-1.7276840950317893</v>
      </c>
    </row>
    <row r="876" spans="1:14">
      <c r="A876" t="s">
        <v>477</v>
      </c>
      <c r="B876">
        <v>2.1095883187015798</v>
      </c>
      <c r="C876">
        <v>2.1424315753886001</v>
      </c>
      <c r="D876">
        <v>2.0676285566258401</v>
      </c>
      <c r="E876">
        <v>-1.0508763534916601</v>
      </c>
      <c r="F876">
        <v>-0.98569218473152498</v>
      </c>
      <c r="G876">
        <v>-1.0208816131938201</v>
      </c>
      <c r="H876">
        <v>-0.65107336790797898</v>
      </c>
      <c r="I876">
        <v>-1.32364229734323</v>
      </c>
      <c r="J876">
        <v>-1.28748263404781</v>
      </c>
      <c r="L876">
        <f t="shared" si="39"/>
        <v>2.1065494835720067</v>
      </c>
      <c r="M876">
        <f t="shared" si="40"/>
        <v>-1.0191500504723352</v>
      </c>
      <c r="N876">
        <f t="shared" si="41"/>
        <v>-1.087399433099673</v>
      </c>
    </row>
    <row r="877" spans="1:14">
      <c r="A877" t="s">
        <v>213</v>
      </c>
      <c r="B877">
        <v>2.06371806339344</v>
      </c>
      <c r="C877">
        <v>2.1388549304489701</v>
      </c>
      <c r="D877">
        <v>2.13177842177114</v>
      </c>
      <c r="E877">
        <v>-0.30243816548213598</v>
      </c>
      <c r="F877">
        <v>-0.59938860528087801</v>
      </c>
      <c r="G877">
        <v>-2.3525948404542998</v>
      </c>
      <c r="H877">
        <v>-0.47072094131640302</v>
      </c>
      <c r="I877">
        <v>-0.77978142239925496</v>
      </c>
      <c r="J877">
        <v>-1.8294274406805799</v>
      </c>
      <c r="L877">
        <f t="shared" si="39"/>
        <v>2.1114504718711835</v>
      </c>
      <c r="M877">
        <f t="shared" si="40"/>
        <v>-1.0848072037391046</v>
      </c>
      <c r="N877">
        <f t="shared" si="41"/>
        <v>-1.0266432681320794</v>
      </c>
    </row>
    <row r="878" spans="1:14">
      <c r="A878" t="s">
        <v>65</v>
      </c>
      <c r="B878">
        <v>2.3662882065142701</v>
      </c>
      <c r="C878">
        <v>2.20358087987811</v>
      </c>
      <c r="D878">
        <v>1.8847851273440801</v>
      </c>
      <c r="E878">
        <v>-1.2648606836126299</v>
      </c>
      <c r="F878">
        <v>0.89773741831286802</v>
      </c>
      <c r="G878">
        <v>0.239664648553083</v>
      </c>
      <c r="H878">
        <v>-0.94854619518879202</v>
      </c>
      <c r="I878">
        <v>-2.0197452282732198</v>
      </c>
      <c r="J878">
        <v>-3.3589041735277698</v>
      </c>
      <c r="L878">
        <f t="shared" si="39"/>
        <v>2.1515514045788202</v>
      </c>
      <c r="M878">
        <f t="shared" si="40"/>
        <v>-4.2486205582226301E-2</v>
      </c>
      <c r="N878">
        <f t="shared" si="41"/>
        <v>-2.1090651989965941</v>
      </c>
    </row>
    <row r="879" spans="1:14">
      <c r="A879" t="s">
        <v>221</v>
      </c>
      <c r="B879">
        <v>2.1715059502165799</v>
      </c>
      <c r="C879">
        <v>1.7667867257957499</v>
      </c>
      <c r="D879">
        <v>2.5372481532386502</v>
      </c>
      <c r="E879">
        <v>-1.0438620219868999</v>
      </c>
      <c r="F879">
        <v>-1.3657901168742601</v>
      </c>
      <c r="G879">
        <v>-1.3657901168742601</v>
      </c>
      <c r="H879">
        <v>-1.1894673442338</v>
      </c>
      <c r="I879">
        <v>-1.2152304402988801</v>
      </c>
      <c r="J879">
        <v>-0.29540078898286498</v>
      </c>
      <c r="L879">
        <f t="shared" si="39"/>
        <v>2.1585136097503264</v>
      </c>
      <c r="M879">
        <f t="shared" si="40"/>
        <v>-1.2584807519118069</v>
      </c>
      <c r="N879">
        <f t="shared" si="41"/>
        <v>-0.90003285783851517</v>
      </c>
    </row>
    <row r="880" spans="1:14">
      <c r="A880" t="s">
        <v>309</v>
      </c>
      <c r="B880">
        <v>2.1354098903453398</v>
      </c>
      <c r="C880">
        <v>2.2754134885465001</v>
      </c>
      <c r="D880">
        <v>2.06772015124477</v>
      </c>
      <c r="E880">
        <v>-0.976937835520159</v>
      </c>
      <c r="F880">
        <v>-0.56117481696985805</v>
      </c>
      <c r="G880">
        <v>-0.94535519031028004</v>
      </c>
      <c r="H880">
        <v>-1.0211505408524799</v>
      </c>
      <c r="I880">
        <v>-1.8047568601374799</v>
      </c>
      <c r="J880">
        <v>-1.1691682863463599</v>
      </c>
      <c r="L880">
        <f t="shared" si="39"/>
        <v>2.1595145100455366</v>
      </c>
      <c r="M880">
        <f t="shared" si="40"/>
        <v>-0.82782261426676573</v>
      </c>
      <c r="N880">
        <f t="shared" si="41"/>
        <v>-1.3316918957787733</v>
      </c>
    </row>
    <row r="881" spans="1:14">
      <c r="A881" t="s">
        <v>549</v>
      </c>
      <c r="B881">
        <v>2.0897641023946698</v>
      </c>
      <c r="C881">
        <v>2.2608760187874299</v>
      </c>
      <c r="D881">
        <v>2.2307331455647499</v>
      </c>
      <c r="E881">
        <v>-1.15055022693904</v>
      </c>
      <c r="F881">
        <v>-1.15055022693904</v>
      </c>
      <c r="G881">
        <v>-1.15055022693904</v>
      </c>
      <c r="H881">
        <v>-1.15055022693904</v>
      </c>
      <c r="I881">
        <v>-1.15055022693904</v>
      </c>
      <c r="J881">
        <v>-0.82862213205167301</v>
      </c>
      <c r="L881">
        <f t="shared" si="39"/>
        <v>2.1937910889156167</v>
      </c>
      <c r="M881">
        <f t="shared" si="40"/>
        <v>-1.15055022693904</v>
      </c>
      <c r="N881">
        <f t="shared" si="41"/>
        <v>-1.0432408619765843</v>
      </c>
    </row>
    <row r="882" spans="1:14">
      <c r="A882" t="s">
        <v>111</v>
      </c>
      <c r="B882">
        <v>2.3006125000824098</v>
      </c>
      <c r="C882">
        <v>1.8918644877991</v>
      </c>
      <c r="D882">
        <v>2.6704561695300701</v>
      </c>
      <c r="E882">
        <v>-1.39649407439456</v>
      </c>
      <c r="F882">
        <v>-1.39649407439456</v>
      </c>
      <c r="G882">
        <v>-1.39649407439456</v>
      </c>
      <c r="H882">
        <v>-1.2074602500045399</v>
      </c>
      <c r="I882">
        <v>-1.2329953421116799</v>
      </c>
      <c r="J882">
        <v>-0.23299534211167999</v>
      </c>
      <c r="L882">
        <f t="shared" si="39"/>
        <v>2.2876443858038602</v>
      </c>
      <c r="M882">
        <f t="shared" si="40"/>
        <v>-1.3964940743945597</v>
      </c>
      <c r="N882">
        <f t="shared" si="41"/>
        <v>-0.89115031140930012</v>
      </c>
    </row>
    <row r="883" spans="1:14">
      <c r="A883" t="s">
        <v>507</v>
      </c>
      <c r="B883">
        <v>1.9492150419141101</v>
      </c>
      <c r="C883">
        <v>2.7201986000587501</v>
      </c>
      <c r="D883">
        <v>2.21084262653366</v>
      </c>
      <c r="E883">
        <v>-1.14670937808442</v>
      </c>
      <c r="F883">
        <v>-1.14670937808442</v>
      </c>
      <c r="G883">
        <v>-1.14670937808442</v>
      </c>
      <c r="H883">
        <v>-1.14670937808442</v>
      </c>
      <c r="I883">
        <v>-1.14670937808442</v>
      </c>
      <c r="J883">
        <v>-1.14670937808442</v>
      </c>
      <c r="L883">
        <f t="shared" si="39"/>
        <v>2.2934187561688399</v>
      </c>
      <c r="M883">
        <f t="shared" si="40"/>
        <v>-1.14670937808442</v>
      </c>
      <c r="N883">
        <f t="shared" si="41"/>
        <v>-1.14670937808442</v>
      </c>
    </row>
    <row r="884" spans="1:14">
      <c r="A884" t="s">
        <v>218</v>
      </c>
      <c r="B884">
        <v>2.4877018725054501</v>
      </c>
      <c r="C884">
        <v>2.2000754784892602</v>
      </c>
      <c r="D884">
        <v>2.20523349271043</v>
      </c>
      <c r="E884">
        <v>-0.87196831637346595</v>
      </c>
      <c r="F884">
        <v>-1.6031515579456701</v>
      </c>
      <c r="G884">
        <v>-0.69241889604275397</v>
      </c>
      <c r="H884">
        <v>-1.1177247307754301</v>
      </c>
      <c r="I884">
        <v>-1.18091855726262</v>
      </c>
      <c r="J884">
        <v>-1.4268287853052</v>
      </c>
      <c r="L884">
        <f t="shared" si="39"/>
        <v>2.2976702812350465</v>
      </c>
      <c r="M884">
        <f t="shared" si="40"/>
        <v>-1.0558462567872968</v>
      </c>
      <c r="N884">
        <f t="shared" si="41"/>
        <v>-1.2418240244477501</v>
      </c>
    </row>
    <row r="885" spans="1:14">
      <c r="A885" t="s">
        <v>492</v>
      </c>
      <c r="B885">
        <v>2.1930370992397701</v>
      </c>
      <c r="C885">
        <v>2.0305667062792501</v>
      </c>
      <c r="D885">
        <v>2.6977257933893299</v>
      </c>
      <c r="E885">
        <v>-1.53335225043935</v>
      </c>
      <c r="F885">
        <v>0.82569760003359205</v>
      </c>
      <c r="G885">
        <v>-8.7163666433727194E-2</v>
      </c>
      <c r="H885">
        <v>-1.4731811008567499</v>
      </c>
      <c r="I885">
        <v>-1.78074223279029</v>
      </c>
      <c r="J885">
        <v>-2.8725879484218302</v>
      </c>
      <c r="L885">
        <f t="shared" si="39"/>
        <v>2.3071098663027834</v>
      </c>
      <c r="M885">
        <f t="shared" si="40"/>
        <v>-0.26493943894649502</v>
      </c>
      <c r="N885">
        <f t="shared" si="41"/>
        <v>-2.04217042735629</v>
      </c>
    </row>
    <row r="886" spans="1:14">
      <c r="A886" t="s">
        <v>456</v>
      </c>
      <c r="B886">
        <v>1.9758220651859399</v>
      </c>
      <c r="C886">
        <v>2.8353499495305998</v>
      </c>
      <c r="D886">
        <v>2.1899468705387899</v>
      </c>
      <c r="E886">
        <v>-1.19410293625637</v>
      </c>
      <c r="F886">
        <v>-1.19410293625637</v>
      </c>
      <c r="G886">
        <v>-1.19410293625637</v>
      </c>
      <c r="H886">
        <v>-1.03060420397349</v>
      </c>
      <c r="I886">
        <v>-1.19410293625637</v>
      </c>
      <c r="J886">
        <v>-1.19410293625637</v>
      </c>
      <c r="L886">
        <f t="shared" si="39"/>
        <v>2.33370629508511</v>
      </c>
      <c r="M886">
        <f t="shared" si="40"/>
        <v>-1.19410293625637</v>
      </c>
      <c r="N886">
        <f t="shared" si="41"/>
        <v>-1.1396033588287435</v>
      </c>
    </row>
    <row r="887" spans="1:14">
      <c r="A887" t="s">
        <v>608</v>
      </c>
      <c r="B887">
        <v>2.1961164161436102</v>
      </c>
      <c r="C887">
        <v>2.4311188863352999</v>
      </c>
      <c r="D887">
        <v>2.3929531846426499</v>
      </c>
      <c r="E887">
        <v>-1.05248289942662</v>
      </c>
      <c r="F887">
        <v>-1.2288056720670799</v>
      </c>
      <c r="G887">
        <v>-1.2288056720670799</v>
      </c>
      <c r="H887">
        <v>-1.2288056720670799</v>
      </c>
      <c r="I887">
        <v>-1.2288056720670799</v>
      </c>
      <c r="J887">
        <v>-1.05248289942662</v>
      </c>
      <c r="L887">
        <f t="shared" si="39"/>
        <v>2.3400628290405199</v>
      </c>
      <c r="M887">
        <f t="shared" si="40"/>
        <v>-1.1700314145202599</v>
      </c>
      <c r="N887">
        <f t="shared" si="41"/>
        <v>-1.1700314145202599</v>
      </c>
    </row>
    <row r="888" spans="1:14">
      <c r="A888" t="s">
        <v>826</v>
      </c>
      <c r="B888">
        <v>2.47479136725021</v>
      </c>
      <c r="C888">
        <v>2.4006123926679899</v>
      </c>
      <c r="D888">
        <v>2.1604690238656801</v>
      </c>
      <c r="E888">
        <v>-1.19989525267779</v>
      </c>
      <c r="F888">
        <v>-1.19989525267779</v>
      </c>
      <c r="G888">
        <v>-1.19989525267779</v>
      </c>
      <c r="H888">
        <v>-1.0363965203949099</v>
      </c>
      <c r="I888">
        <v>-1.19989525267779</v>
      </c>
      <c r="J888">
        <v>-1.19989525267779</v>
      </c>
      <c r="L888">
        <f t="shared" si="39"/>
        <v>2.3452909279279601</v>
      </c>
      <c r="M888">
        <f t="shared" si="40"/>
        <v>-1.19989525267779</v>
      </c>
      <c r="N888">
        <f t="shared" si="41"/>
        <v>-1.1453956752501633</v>
      </c>
    </row>
    <row r="889" spans="1:14">
      <c r="A889" t="s">
        <v>392</v>
      </c>
      <c r="B889">
        <v>1.96126710909785</v>
      </c>
      <c r="C889">
        <v>2.5040601555750599</v>
      </c>
      <c r="D889">
        <v>2.5756134166000999</v>
      </c>
      <c r="E889">
        <v>-1.3196892047332101</v>
      </c>
      <c r="F889">
        <v>-1.3196892047332101</v>
      </c>
      <c r="G889">
        <v>-1.15619047245033</v>
      </c>
      <c r="H889">
        <v>-1.3196892047332101</v>
      </c>
      <c r="I889">
        <v>-1.3196892047332101</v>
      </c>
      <c r="J889">
        <v>-0.60599338988984897</v>
      </c>
      <c r="L889">
        <f t="shared" si="39"/>
        <v>2.3469802270910032</v>
      </c>
      <c r="M889">
        <f t="shared" si="40"/>
        <v>-1.2651896273055834</v>
      </c>
      <c r="N889">
        <f t="shared" si="41"/>
        <v>-1.0817905997854231</v>
      </c>
    </row>
    <row r="890" spans="1:14">
      <c r="A890" t="s">
        <v>131</v>
      </c>
      <c r="B890">
        <v>2.4586747406801401</v>
      </c>
      <c r="C890">
        <v>2.2534541995197301</v>
      </c>
      <c r="D890">
        <v>2.33483201384814</v>
      </c>
      <c r="E890">
        <v>-0.588352422199796</v>
      </c>
      <c r="F890">
        <v>-0.26529951394303303</v>
      </c>
      <c r="G890">
        <v>0.48989802351158601</v>
      </c>
      <c r="H890">
        <v>-1.5747241690506399</v>
      </c>
      <c r="I890">
        <v>-3.25776019681587</v>
      </c>
      <c r="J890">
        <v>-1.85072267555023</v>
      </c>
      <c r="L890">
        <f t="shared" si="39"/>
        <v>2.3489869846826701</v>
      </c>
      <c r="M890">
        <f t="shared" si="40"/>
        <v>-0.12125130421041432</v>
      </c>
      <c r="N890">
        <f t="shared" si="41"/>
        <v>-2.2277356804722466</v>
      </c>
    </row>
    <row r="891" spans="1:14">
      <c r="A891" t="s">
        <v>823</v>
      </c>
      <c r="B891">
        <v>2.6274676600451699</v>
      </c>
      <c r="C891">
        <v>2.2929694694389</v>
      </c>
      <c r="D891">
        <v>2.1583324180027001</v>
      </c>
      <c r="E891">
        <v>-1.35894327520688</v>
      </c>
      <c r="F891">
        <v>-1.35894327520688</v>
      </c>
      <c r="G891">
        <v>-1.0959088693730801</v>
      </c>
      <c r="H891">
        <v>-1.1324347453982</v>
      </c>
      <c r="I891">
        <v>-1.0839362277070099</v>
      </c>
      <c r="J891">
        <v>-1.0486031545947301</v>
      </c>
      <c r="L891">
        <f t="shared" si="39"/>
        <v>2.3595898491622567</v>
      </c>
      <c r="M891">
        <f t="shared" si="40"/>
        <v>-1.2712651399289465</v>
      </c>
      <c r="N891">
        <f t="shared" si="41"/>
        <v>-1.0883247092333133</v>
      </c>
    </row>
    <row r="892" spans="1:14">
      <c r="A892" t="s">
        <v>873</v>
      </c>
      <c r="B892">
        <v>2.3463947405659402</v>
      </c>
      <c r="C892">
        <v>2.4019232318777601</v>
      </c>
      <c r="D892">
        <v>2.3375220493715898</v>
      </c>
      <c r="E892">
        <v>-1.68129013637122</v>
      </c>
      <c r="F892">
        <v>-1.3826318208067101</v>
      </c>
      <c r="G892">
        <v>-0.41825573053742998</v>
      </c>
      <c r="H892">
        <v>-1.68129013637122</v>
      </c>
      <c r="I892">
        <v>-1.32514632614595</v>
      </c>
      <c r="J892">
        <v>-0.59722587158274998</v>
      </c>
      <c r="L892">
        <f t="shared" si="39"/>
        <v>2.3619466739384301</v>
      </c>
      <c r="M892">
        <f t="shared" si="40"/>
        <v>-1.1607258959051201</v>
      </c>
      <c r="N892">
        <f t="shared" si="41"/>
        <v>-1.2012207780333066</v>
      </c>
    </row>
    <row r="893" spans="1:14">
      <c r="A893" t="s">
        <v>719</v>
      </c>
      <c r="B893">
        <v>2.5387682109413898</v>
      </c>
      <c r="C893">
        <v>2.2374704081575398</v>
      </c>
      <c r="D893">
        <v>2.3233704815631802</v>
      </c>
      <c r="E893">
        <v>-1.27475647835642</v>
      </c>
      <c r="F893">
        <v>-1.27475647835642</v>
      </c>
      <c r="G893">
        <v>-1.27475647835642</v>
      </c>
      <c r="H893">
        <v>-1.27475647835642</v>
      </c>
      <c r="I893">
        <v>-1.13725295460648</v>
      </c>
      <c r="J893">
        <v>-0.86333023262995401</v>
      </c>
      <c r="L893">
        <f t="shared" si="39"/>
        <v>2.3665363668873698</v>
      </c>
      <c r="M893">
        <f t="shared" si="40"/>
        <v>-1.27475647835642</v>
      </c>
      <c r="N893">
        <f t="shared" si="41"/>
        <v>-1.0917798885309513</v>
      </c>
    </row>
    <row r="894" spans="1:14">
      <c r="A894" t="s">
        <v>824</v>
      </c>
      <c r="B894">
        <v>2.4389475578280599</v>
      </c>
      <c r="C894">
        <v>2.3349141850436999</v>
      </c>
      <c r="D894">
        <v>2.3872969273125202</v>
      </c>
      <c r="E894">
        <v>-1.2703430778953</v>
      </c>
      <c r="F894">
        <v>-1.2703430778953</v>
      </c>
      <c r="G894">
        <v>-1.2703430778953</v>
      </c>
      <c r="H894">
        <v>-1.2703430778953</v>
      </c>
      <c r="I894">
        <v>-1.1197834013199199</v>
      </c>
      <c r="J894">
        <v>-0.96000295728315099</v>
      </c>
      <c r="L894">
        <f t="shared" si="39"/>
        <v>2.3870528900614265</v>
      </c>
      <c r="M894">
        <f t="shared" si="40"/>
        <v>-1.2703430778953</v>
      </c>
      <c r="N894">
        <f t="shared" si="41"/>
        <v>-1.1167098121661236</v>
      </c>
    </row>
    <row r="895" spans="1:14">
      <c r="A895" t="s">
        <v>819</v>
      </c>
      <c r="B895">
        <v>2.2729584600623798</v>
      </c>
      <c r="C895">
        <v>2.3154631885769201</v>
      </c>
      <c r="D895">
        <v>2.6076749654364302</v>
      </c>
      <c r="E895">
        <v>-1.6387331218099599</v>
      </c>
      <c r="F895">
        <v>-1.6387331218099599</v>
      </c>
      <c r="G895">
        <v>-1.32839300119781</v>
      </c>
      <c r="H895">
        <v>-0.63873312180995601</v>
      </c>
      <c r="I895">
        <v>-1.51440498680775</v>
      </c>
      <c r="J895">
        <v>-0.43709926064030502</v>
      </c>
      <c r="L895">
        <f t="shared" si="39"/>
        <v>2.3986988713585764</v>
      </c>
      <c r="M895">
        <f t="shared" si="40"/>
        <v>-1.5352864149392431</v>
      </c>
      <c r="N895">
        <f t="shared" si="41"/>
        <v>-0.86341245641933695</v>
      </c>
    </row>
    <row r="896" spans="1:14">
      <c r="A896" t="s">
        <v>754</v>
      </c>
      <c r="B896">
        <v>2.3799928601922802</v>
      </c>
      <c r="C896">
        <v>2.4678604034063398</v>
      </c>
      <c r="D896">
        <v>2.3661650063369901</v>
      </c>
      <c r="E896">
        <v>-1.27306715691229</v>
      </c>
      <c r="F896">
        <v>-1.27306715691229</v>
      </c>
      <c r="G896">
        <v>-1.27306715691229</v>
      </c>
      <c r="H896">
        <v>-1.27306715691229</v>
      </c>
      <c r="I896">
        <v>-1.13556363316235</v>
      </c>
      <c r="J896">
        <v>-0.98618600912412402</v>
      </c>
      <c r="L896">
        <f t="shared" si="39"/>
        <v>2.4046727566452035</v>
      </c>
      <c r="M896">
        <f t="shared" si="40"/>
        <v>-1.27306715691229</v>
      </c>
      <c r="N896">
        <f t="shared" si="41"/>
        <v>-1.1316055997329213</v>
      </c>
    </row>
    <row r="897" spans="1:14">
      <c r="A897" t="s">
        <v>589</v>
      </c>
      <c r="B897">
        <v>2.6705966156496399</v>
      </c>
      <c r="C897">
        <v>2.46867016040567</v>
      </c>
      <c r="D897">
        <v>2.1408786285487098</v>
      </c>
      <c r="E897">
        <v>-1.3672601716794099</v>
      </c>
      <c r="F897">
        <v>-0.48669038203384801</v>
      </c>
      <c r="G897">
        <v>0.198024597612218</v>
      </c>
      <c r="H897">
        <v>-1.15671176073043</v>
      </c>
      <c r="I897">
        <v>-2.2345435419219002</v>
      </c>
      <c r="J897">
        <v>-2.2329641458506502</v>
      </c>
      <c r="L897">
        <f t="shared" si="39"/>
        <v>2.4267151348680067</v>
      </c>
      <c r="M897">
        <f t="shared" si="40"/>
        <v>-0.55197531870034666</v>
      </c>
      <c r="N897">
        <f t="shared" si="41"/>
        <v>-1.8747398161676603</v>
      </c>
    </row>
    <row r="898" spans="1:14">
      <c r="A898" t="s">
        <v>461</v>
      </c>
      <c r="B898">
        <v>2.2809068210663499</v>
      </c>
      <c r="C898">
        <v>2.5904343846078</v>
      </c>
      <c r="D898">
        <v>2.4238647749083899</v>
      </c>
      <c r="E898">
        <v>-1.16478089105268</v>
      </c>
      <c r="F898">
        <v>-1.8696528555090299</v>
      </c>
      <c r="G898">
        <v>-1.4911412322552999</v>
      </c>
      <c r="H898">
        <v>-1.3536377085053699</v>
      </c>
      <c r="I898">
        <v>-1.4260462040334201</v>
      </c>
      <c r="J898">
        <v>1.00529107732561E-2</v>
      </c>
      <c r="L898">
        <f t="shared" ref="L898:L935" si="42">AVERAGE(B898:D898)</f>
        <v>2.4317353268608466</v>
      </c>
      <c r="M898">
        <f t="shared" ref="M898:M935" si="43">AVERAGE(E898:G898)</f>
        <v>-1.5085249929390034</v>
      </c>
      <c r="N898">
        <f t="shared" ref="N898:N935" si="44">AVERAGE(H898:J898)</f>
        <v>-0.92321033392184448</v>
      </c>
    </row>
    <row r="899" spans="1:14">
      <c r="A899" t="s">
        <v>705</v>
      </c>
      <c r="B899">
        <v>2.6585059094542198</v>
      </c>
      <c r="C899">
        <v>2.51269464123718</v>
      </c>
      <c r="D899">
        <v>2.2817468142906701</v>
      </c>
      <c r="E899">
        <v>-1.4158210375142599</v>
      </c>
      <c r="F899">
        <v>0.57434455854307098</v>
      </c>
      <c r="G899">
        <v>6.0539487677859299E-2</v>
      </c>
      <c r="H899">
        <v>-1.53024363769906</v>
      </c>
      <c r="I899">
        <v>-2.0820431919826401</v>
      </c>
      <c r="J899">
        <v>-3.05972354400705</v>
      </c>
      <c r="L899">
        <f t="shared" si="42"/>
        <v>2.4843157883273563</v>
      </c>
      <c r="M899">
        <f t="shared" si="43"/>
        <v>-0.26031233043110985</v>
      </c>
      <c r="N899">
        <f t="shared" si="44"/>
        <v>-2.22400345789625</v>
      </c>
    </row>
    <row r="900" spans="1:14">
      <c r="A900" t="s">
        <v>728</v>
      </c>
      <c r="B900">
        <v>2.6588502427353</v>
      </c>
      <c r="C900">
        <v>2.5132560396289101</v>
      </c>
      <c r="D900">
        <v>2.28286129182692</v>
      </c>
      <c r="E900">
        <v>-1.4106519353552001</v>
      </c>
      <c r="F900">
        <v>0.57212977657772301</v>
      </c>
      <c r="G900">
        <v>6.0318076517257103E-2</v>
      </c>
      <c r="H900">
        <v>-1.5318756320870699</v>
      </c>
      <c r="I900">
        <v>-2.0841893129591198</v>
      </c>
      <c r="J900">
        <v>-3.0606985468847201</v>
      </c>
      <c r="L900">
        <f t="shared" si="42"/>
        <v>2.4849891913970432</v>
      </c>
      <c r="M900">
        <f t="shared" si="43"/>
        <v>-0.25940136075340664</v>
      </c>
      <c r="N900">
        <f t="shared" si="44"/>
        <v>-2.2255878306436365</v>
      </c>
    </row>
    <row r="901" spans="1:14">
      <c r="A901" t="s">
        <v>612</v>
      </c>
      <c r="B901">
        <v>2.5291466109306602</v>
      </c>
      <c r="C901">
        <v>2.4419680053612201</v>
      </c>
      <c r="D901">
        <v>2.54137483234235</v>
      </c>
      <c r="E901">
        <v>-1.3741099902101199</v>
      </c>
      <c r="F901">
        <v>-1.3011305448530199</v>
      </c>
      <c r="G901">
        <v>-1.21938739541148</v>
      </c>
      <c r="H901">
        <v>-1.28185148235813</v>
      </c>
      <c r="I901">
        <v>-1.0413345130857701</v>
      </c>
      <c r="J901">
        <v>-1.2946755227157201</v>
      </c>
      <c r="L901">
        <f t="shared" si="42"/>
        <v>2.5041631495447434</v>
      </c>
      <c r="M901">
        <f t="shared" si="43"/>
        <v>-1.2982093101582066</v>
      </c>
      <c r="N901">
        <f t="shared" si="44"/>
        <v>-1.2059538393865401</v>
      </c>
    </row>
    <row r="902" spans="1:14">
      <c r="A902" t="s">
        <v>385</v>
      </c>
      <c r="B902">
        <v>2.4171110451556301</v>
      </c>
      <c r="C902">
        <v>2.46098585453371</v>
      </c>
      <c r="D902">
        <v>2.7036550884074302</v>
      </c>
      <c r="E902">
        <v>-0.93424316366494897</v>
      </c>
      <c r="F902">
        <v>-1.1610140255119701</v>
      </c>
      <c r="G902">
        <v>-1.4302006583273601</v>
      </c>
      <c r="H902">
        <v>-1.3118806911386001</v>
      </c>
      <c r="I902">
        <v>-1.4550753269663901</v>
      </c>
      <c r="J902">
        <v>-1.28933812248751</v>
      </c>
      <c r="L902">
        <f t="shared" si="42"/>
        <v>2.5272506626989233</v>
      </c>
      <c r="M902">
        <f t="shared" si="43"/>
        <v>-1.1751526158347598</v>
      </c>
      <c r="N902">
        <f t="shared" si="44"/>
        <v>-1.3520980468641666</v>
      </c>
    </row>
    <row r="903" spans="1:14">
      <c r="A903" t="s">
        <v>337</v>
      </c>
      <c r="B903">
        <v>2.1925456458526398</v>
      </c>
      <c r="C903">
        <v>2.4873440297557101</v>
      </c>
      <c r="D903">
        <v>2.9036727624876901</v>
      </c>
      <c r="E903">
        <v>-1.31588300667922</v>
      </c>
      <c r="F903">
        <v>-1.31588300667922</v>
      </c>
      <c r="G903">
        <v>-1.31588300667922</v>
      </c>
      <c r="H903">
        <v>-1.2182722100528001</v>
      </c>
      <c r="I903">
        <v>-1.31588300667922</v>
      </c>
      <c r="J903">
        <v>-1.10175820132637</v>
      </c>
      <c r="L903">
        <f t="shared" si="42"/>
        <v>2.5278541460320132</v>
      </c>
      <c r="M903">
        <f t="shared" si="43"/>
        <v>-1.31588300667922</v>
      </c>
      <c r="N903">
        <f t="shared" si="44"/>
        <v>-1.2119711393527968</v>
      </c>
    </row>
    <row r="904" spans="1:14">
      <c r="A904" t="s">
        <v>529</v>
      </c>
      <c r="B904">
        <v>2.6980966987547399</v>
      </c>
      <c r="C904">
        <v>2.40663388459443</v>
      </c>
      <c r="D904">
        <v>2.6007032214544501</v>
      </c>
      <c r="E904">
        <v>-1.70252402775523</v>
      </c>
      <c r="F904">
        <v>-1.5180994566178001</v>
      </c>
      <c r="G904">
        <v>-9.9459720658760603E-2</v>
      </c>
      <c r="H904">
        <v>-1.7469181471136801</v>
      </c>
      <c r="I904">
        <v>-1.80440364177444</v>
      </c>
      <c r="J904">
        <v>-0.83402881088371905</v>
      </c>
      <c r="L904">
        <f t="shared" si="42"/>
        <v>2.5684779349345401</v>
      </c>
      <c r="M904">
        <f t="shared" si="43"/>
        <v>-1.1066944016772637</v>
      </c>
      <c r="N904">
        <f t="shared" si="44"/>
        <v>-1.4617835332572797</v>
      </c>
    </row>
    <row r="905" spans="1:14">
      <c r="A905" t="s">
        <v>109</v>
      </c>
      <c r="B905">
        <v>2.8763939500283802</v>
      </c>
      <c r="C905">
        <v>2.7123737501274801</v>
      </c>
      <c r="D905">
        <v>2.39753790582329</v>
      </c>
      <c r="E905">
        <v>-1.5179829949286701</v>
      </c>
      <c r="F905">
        <v>-1.5179829949286701</v>
      </c>
      <c r="G905">
        <v>-1.23110184714051</v>
      </c>
      <c r="H905">
        <v>-1.2193246793641599</v>
      </c>
      <c r="I905">
        <v>-1.5179829949286701</v>
      </c>
      <c r="J905">
        <v>-0.98193009468846304</v>
      </c>
      <c r="L905">
        <f t="shared" si="42"/>
        <v>2.6621018686597169</v>
      </c>
      <c r="M905">
        <f t="shared" si="43"/>
        <v>-1.4223559456659498</v>
      </c>
      <c r="N905">
        <f t="shared" si="44"/>
        <v>-1.2397459229937644</v>
      </c>
    </row>
    <row r="906" spans="1:14">
      <c r="A906" t="s">
        <v>404</v>
      </c>
      <c r="B906">
        <v>2.5873543760399902</v>
      </c>
      <c r="C906">
        <v>2.5781890353652601</v>
      </c>
      <c r="D906">
        <v>2.97530407142234</v>
      </c>
      <c r="E906">
        <v>-1.39645043784222</v>
      </c>
      <c r="F906">
        <v>-1.1911172788431701</v>
      </c>
      <c r="G906">
        <v>-0.74329494837780097</v>
      </c>
      <c r="H906">
        <v>-1.6735189527957499</v>
      </c>
      <c r="I906">
        <v>-1.7697342680550501</v>
      </c>
      <c r="J906">
        <v>-1.36673159691359</v>
      </c>
      <c r="L906">
        <f t="shared" si="42"/>
        <v>2.7136158276091966</v>
      </c>
      <c r="M906">
        <f t="shared" si="43"/>
        <v>-1.1102875550210636</v>
      </c>
      <c r="N906">
        <f t="shared" si="44"/>
        <v>-1.6033282725881302</v>
      </c>
    </row>
    <row r="907" spans="1:14">
      <c r="A907" t="s">
        <v>277</v>
      </c>
      <c r="B907">
        <v>2.9738424650401498</v>
      </c>
      <c r="C907">
        <v>2.9152921530654101</v>
      </c>
      <c r="D907">
        <v>2.58807683459285</v>
      </c>
      <c r="E907">
        <v>-1.69820612223505</v>
      </c>
      <c r="F907">
        <v>0.80332304803438404</v>
      </c>
      <c r="G907">
        <v>0.17185495467064801</v>
      </c>
      <c r="H907">
        <v>-1.5447723714978301</v>
      </c>
      <c r="I907">
        <v>-2.4396893650814002</v>
      </c>
      <c r="J907">
        <v>-3.76972159658916</v>
      </c>
      <c r="L907">
        <f t="shared" si="42"/>
        <v>2.8257371508994695</v>
      </c>
      <c r="M907">
        <f t="shared" si="43"/>
        <v>-0.24100937317667262</v>
      </c>
      <c r="N907">
        <f t="shared" si="44"/>
        <v>-2.5847277777227968</v>
      </c>
    </row>
    <row r="908" spans="1:14">
      <c r="A908" t="s">
        <v>833</v>
      </c>
      <c r="B908">
        <v>2.8421405118196801</v>
      </c>
      <c r="C908">
        <v>2.8382254618162999</v>
      </c>
      <c r="D908">
        <v>2.8845191140902302</v>
      </c>
      <c r="E908">
        <v>-1.62644280518715</v>
      </c>
      <c r="F908">
        <v>-1.62644280518715</v>
      </c>
      <c r="G908">
        <v>-1.62644280518715</v>
      </c>
      <c r="H908">
        <v>-1.30451471029979</v>
      </c>
      <c r="I908">
        <v>-1.62644280518715</v>
      </c>
      <c r="J908">
        <v>-0.75459915667782995</v>
      </c>
      <c r="L908">
        <f t="shared" si="42"/>
        <v>2.8549616959087367</v>
      </c>
      <c r="M908">
        <f t="shared" si="43"/>
        <v>-1.62644280518715</v>
      </c>
      <c r="N908">
        <f t="shared" si="44"/>
        <v>-1.22851889072159</v>
      </c>
    </row>
    <row r="909" spans="1:14">
      <c r="A909" t="s">
        <v>890</v>
      </c>
      <c r="B909">
        <v>2.9053101971669699</v>
      </c>
      <c r="C909">
        <v>2.9258955925513801</v>
      </c>
      <c r="D909">
        <v>3.0063123807303702</v>
      </c>
      <c r="E909">
        <v>-2.0185855630022802</v>
      </c>
      <c r="F909">
        <v>-1.9993493441393699</v>
      </c>
      <c r="G909">
        <v>-1.8283631473267401</v>
      </c>
      <c r="H909">
        <v>-1.2043310819269999</v>
      </c>
      <c r="I909">
        <v>-1.23212953427057</v>
      </c>
      <c r="J909">
        <v>-0.55475949978276295</v>
      </c>
      <c r="L909">
        <f t="shared" si="42"/>
        <v>2.9458393901495739</v>
      </c>
      <c r="M909">
        <f t="shared" si="43"/>
        <v>-1.9487660181561299</v>
      </c>
      <c r="N909">
        <f t="shared" si="44"/>
        <v>-0.99707337199344426</v>
      </c>
    </row>
    <row r="910" spans="1:14">
      <c r="A910" t="s">
        <v>617</v>
      </c>
      <c r="B910">
        <v>2.9322006217473202</v>
      </c>
      <c r="C910">
        <v>3.0118579133258598</v>
      </c>
      <c r="D910">
        <v>2.99005279058514</v>
      </c>
      <c r="E910">
        <v>-1.47581383071432</v>
      </c>
      <c r="F910">
        <v>-1.6892736974899201</v>
      </c>
      <c r="G910">
        <v>-1.7237413441578999</v>
      </c>
      <c r="H910">
        <v>-1.45654457786689</v>
      </c>
      <c r="I910">
        <v>-1.0395942332872199</v>
      </c>
      <c r="J910">
        <v>-1.5491436421420599</v>
      </c>
      <c r="L910">
        <f t="shared" si="42"/>
        <v>2.9780371085527739</v>
      </c>
      <c r="M910">
        <f t="shared" si="43"/>
        <v>-1.6296096241207134</v>
      </c>
      <c r="N910">
        <f t="shared" si="44"/>
        <v>-1.3484274844320565</v>
      </c>
    </row>
    <row r="911" spans="1:14">
      <c r="A911" t="s">
        <v>315</v>
      </c>
      <c r="B911">
        <v>3.05807046678729</v>
      </c>
      <c r="C911">
        <v>2.9684675836142</v>
      </c>
      <c r="D911">
        <v>2.9423514906670198</v>
      </c>
      <c r="E911">
        <v>-1.18118060529085</v>
      </c>
      <c r="F911">
        <v>-1.8433264036099</v>
      </c>
      <c r="G911">
        <v>-1.22829903004675</v>
      </c>
      <c r="H911">
        <v>-1.5325560986070601</v>
      </c>
      <c r="I911">
        <v>-1.50592097210359</v>
      </c>
      <c r="J911">
        <v>-1.67760643141034</v>
      </c>
      <c r="L911">
        <f t="shared" si="42"/>
        <v>2.9896298470228366</v>
      </c>
      <c r="M911">
        <f t="shared" si="43"/>
        <v>-1.4176020129825</v>
      </c>
      <c r="N911">
        <f t="shared" si="44"/>
        <v>-1.5720278340403302</v>
      </c>
    </row>
    <row r="912" spans="1:14">
      <c r="A912" t="s">
        <v>390</v>
      </c>
      <c r="B912">
        <v>2.95703172461883</v>
      </c>
      <c r="C912">
        <v>3.0303660518721802</v>
      </c>
      <c r="D912">
        <v>3.0826605593143901</v>
      </c>
      <c r="E912">
        <v>-2.2453859969563501</v>
      </c>
      <c r="F912">
        <v>-2.2453859969563501</v>
      </c>
      <c r="G912">
        <v>-1.7193171852887601</v>
      </c>
      <c r="H912">
        <v>-0.88924218673107303</v>
      </c>
      <c r="I912">
        <v>-1.98235159112255</v>
      </c>
      <c r="J912">
        <v>1.16246212496751E-2</v>
      </c>
      <c r="L912">
        <f t="shared" si="42"/>
        <v>3.0233527786017995</v>
      </c>
      <c r="M912">
        <f t="shared" si="43"/>
        <v>-2.0700297264004868</v>
      </c>
      <c r="N912">
        <f t="shared" si="44"/>
        <v>-0.95332305220131597</v>
      </c>
    </row>
    <row r="913" spans="1:14">
      <c r="A913" t="s">
        <v>195</v>
      </c>
      <c r="B913">
        <v>2.8162872756513901</v>
      </c>
      <c r="C913">
        <v>3.2020257284347502</v>
      </c>
      <c r="D913">
        <v>3.0757964627711698</v>
      </c>
      <c r="E913">
        <v>-1.69238786200576</v>
      </c>
      <c r="F913">
        <v>-1.43604810874597</v>
      </c>
      <c r="G913">
        <v>-1.6567639522750399</v>
      </c>
      <c r="H913">
        <v>-1.6030403764104799</v>
      </c>
      <c r="I913">
        <v>-1.3513509441706899</v>
      </c>
      <c r="J913">
        <v>-1.35451822324937</v>
      </c>
      <c r="L913">
        <f t="shared" si="42"/>
        <v>3.0313698222857699</v>
      </c>
      <c r="M913">
        <f t="shared" si="43"/>
        <v>-1.5950666410089234</v>
      </c>
      <c r="N913">
        <f t="shared" si="44"/>
        <v>-1.4363031812768465</v>
      </c>
    </row>
    <row r="914" spans="1:14">
      <c r="A914" t="s">
        <v>570</v>
      </c>
      <c r="B914">
        <v>2.98576953042281</v>
      </c>
      <c r="C914">
        <v>2.8934183327542899</v>
      </c>
      <c r="D914">
        <v>3.2996083069280902</v>
      </c>
      <c r="E914">
        <v>-1.3517554195155701</v>
      </c>
      <c r="F914">
        <v>-1.20289203360109</v>
      </c>
      <c r="G914">
        <v>-1.81642368651902</v>
      </c>
      <c r="H914">
        <v>-1.81642368651902</v>
      </c>
      <c r="I914">
        <v>-1.81642368651902</v>
      </c>
      <c r="J914">
        <v>-1.1748776574314901</v>
      </c>
      <c r="L914">
        <f t="shared" si="42"/>
        <v>3.059598723368397</v>
      </c>
      <c r="M914">
        <f t="shared" si="43"/>
        <v>-1.4570237132118933</v>
      </c>
      <c r="N914">
        <f t="shared" si="44"/>
        <v>-1.6025750101565102</v>
      </c>
    </row>
    <row r="915" spans="1:14">
      <c r="A915" t="s">
        <v>771</v>
      </c>
      <c r="B915">
        <v>3.1960521124158201</v>
      </c>
      <c r="C915">
        <v>3.1088861246500001</v>
      </c>
      <c r="D915">
        <v>2.9741741096640002</v>
      </c>
      <c r="E915">
        <v>-1.9861158304053099</v>
      </c>
      <c r="F915">
        <v>0.81928338804554102</v>
      </c>
      <c r="G915">
        <v>0.58109164183086803</v>
      </c>
      <c r="H915">
        <v>-1.6835518319890199</v>
      </c>
      <c r="I915">
        <v>-2.8091681459141302</v>
      </c>
      <c r="J915">
        <v>-4.2006515682977801</v>
      </c>
      <c r="L915">
        <f t="shared" si="42"/>
        <v>3.0930374489099406</v>
      </c>
      <c r="M915">
        <f t="shared" si="43"/>
        <v>-0.19524693350963362</v>
      </c>
      <c r="N915">
        <f t="shared" si="44"/>
        <v>-2.8977905154003096</v>
      </c>
    </row>
    <row r="916" spans="1:14">
      <c r="A916" t="s">
        <v>746</v>
      </c>
      <c r="B916">
        <v>3.4467545608314301</v>
      </c>
      <c r="C916">
        <v>3.3234573403045702</v>
      </c>
      <c r="D916">
        <v>2.5346706894744502</v>
      </c>
      <c r="E916">
        <v>-1.85006989781794</v>
      </c>
      <c r="F916">
        <v>-1.2942537427562999</v>
      </c>
      <c r="G916">
        <v>-1.63594509246509</v>
      </c>
      <c r="H916">
        <v>-1.62356136800926</v>
      </c>
      <c r="I916">
        <v>-1.85006989781794</v>
      </c>
      <c r="J916">
        <v>-1.0509825917439299</v>
      </c>
      <c r="L916">
        <f t="shared" si="42"/>
        <v>3.1016275302034835</v>
      </c>
      <c r="M916">
        <f t="shared" si="43"/>
        <v>-1.59342291101311</v>
      </c>
      <c r="N916">
        <f t="shared" si="44"/>
        <v>-1.5082046191903766</v>
      </c>
    </row>
    <row r="917" spans="1:14">
      <c r="A917" t="s">
        <v>92</v>
      </c>
      <c r="B917">
        <v>3.19080543489095</v>
      </c>
      <c r="C917">
        <v>3.1562735046708701</v>
      </c>
      <c r="D917">
        <v>3.2520832335609802</v>
      </c>
      <c r="E917">
        <v>-1.20077573115283</v>
      </c>
      <c r="F917">
        <v>-1.48456869715342</v>
      </c>
      <c r="G917">
        <v>-1.62269961601691</v>
      </c>
      <c r="H917">
        <v>-1.83021286101459</v>
      </c>
      <c r="I917">
        <v>-1.7602031397668501</v>
      </c>
      <c r="J917">
        <v>-1.70070212801819</v>
      </c>
      <c r="L917">
        <f t="shared" si="42"/>
        <v>3.1997207243742665</v>
      </c>
      <c r="M917">
        <f t="shared" si="43"/>
        <v>-1.4360146814410533</v>
      </c>
      <c r="N917">
        <f t="shared" si="44"/>
        <v>-1.7637060429332099</v>
      </c>
    </row>
    <row r="918" spans="1:14">
      <c r="A918" t="s">
        <v>871</v>
      </c>
      <c r="B918">
        <v>3.5309775484678401</v>
      </c>
      <c r="C918">
        <v>3.3968083155890199</v>
      </c>
      <c r="D918">
        <v>3.0185054085699501</v>
      </c>
      <c r="E918">
        <v>-2.29834178619135</v>
      </c>
      <c r="F918">
        <v>0.97560009147845905</v>
      </c>
      <c r="G918">
        <v>0.23924256729090099</v>
      </c>
      <c r="H918">
        <v>-1.25385882054739</v>
      </c>
      <c r="I918">
        <v>-2.46279388149043</v>
      </c>
      <c r="J918">
        <v>-5.1461394431669998</v>
      </c>
      <c r="L918">
        <f t="shared" si="42"/>
        <v>3.315430424208937</v>
      </c>
      <c r="M918">
        <f t="shared" si="43"/>
        <v>-0.36116637580733002</v>
      </c>
      <c r="N918">
        <f t="shared" si="44"/>
        <v>-2.9542640484016065</v>
      </c>
    </row>
    <row r="919" spans="1:14">
      <c r="A919" t="s">
        <v>543</v>
      </c>
      <c r="B919">
        <v>3.2925226739260598</v>
      </c>
      <c r="C919">
        <v>3.4359043602594599</v>
      </c>
      <c r="D919">
        <v>3.2455480786907298</v>
      </c>
      <c r="E919">
        <v>-1.7692535236606299</v>
      </c>
      <c r="F919">
        <v>-1.7692535236606299</v>
      </c>
      <c r="G919">
        <v>-1.7692535236606299</v>
      </c>
      <c r="H919">
        <v>-1.7692535236606299</v>
      </c>
      <c r="I919">
        <v>-1.7692535236606299</v>
      </c>
      <c r="J919">
        <v>-1.12770749457311</v>
      </c>
      <c r="L919">
        <f t="shared" si="42"/>
        <v>3.3246583709587498</v>
      </c>
      <c r="M919">
        <f t="shared" si="43"/>
        <v>-1.7692535236606297</v>
      </c>
      <c r="N919">
        <f t="shared" si="44"/>
        <v>-1.5554048472981232</v>
      </c>
    </row>
    <row r="920" spans="1:14">
      <c r="A920" t="s">
        <v>559</v>
      </c>
      <c r="B920">
        <v>3.5034549635405101</v>
      </c>
      <c r="C920">
        <v>3.2936382410279901</v>
      </c>
      <c r="D920">
        <v>3.2511881090722898</v>
      </c>
      <c r="E920">
        <v>-1.4451544957979301</v>
      </c>
      <c r="F920">
        <v>-1.4924602105762901</v>
      </c>
      <c r="G920">
        <v>-1.62174322752125</v>
      </c>
      <c r="H920">
        <v>-1.8847776333550501</v>
      </c>
      <c r="I920">
        <v>-1.8403835139965901</v>
      </c>
      <c r="J920">
        <v>-1.7637622323936799</v>
      </c>
      <c r="L920">
        <f t="shared" si="42"/>
        <v>3.3494271045469297</v>
      </c>
      <c r="M920">
        <f t="shared" si="43"/>
        <v>-1.5197859779651568</v>
      </c>
      <c r="N920">
        <f t="shared" si="44"/>
        <v>-1.8296411265817734</v>
      </c>
    </row>
    <row r="921" spans="1:14">
      <c r="A921" t="s">
        <v>731</v>
      </c>
      <c r="B921">
        <v>3.40850979692889</v>
      </c>
      <c r="C921">
        <v>3.2146738623483202</v>
      </c>
      <c r="D921">
        <v>3.4731202928067102</v>
      </c>
      <c r="E921">
        <v>-2.5587285732326301</v>
      </c>
      <c r="F921">
        <v>-2.20561882309699</v>
      </c>
      <c r="G921">
        <v>-2.8096901467658499</v>
      </c>
      <c r="H921">
        <v>-1.8918108903851E-2</v>
      </c>
      <c r="I921">
        <v>-2.8096901467658499</v>
      </c>
      <c r="J921">
        <v>0.30634184668126002</v>
      </c>
      <c r="L921">
        <f t="shared" si="42"/>
        <v>3.36543465069464</v>
      </c>
      <c r="M921">
        <f t="shared" si="43"/>
        <v>-2.5246791810318236</v>
      </c>
      <c r="N921">
        <f t="shared" si="44"/>
        <v>-0.84075546966281367</v>
      </c>
    </row>
    <row r="922" spans="1:14">
      <c r="A922" t="s">
        <v>578</v>
      </c>
      <c r="B922">
        <v>3.9949019311040002</v>
      </c>
      <c r="C922">
        <v>2.2828483007850502</v>
      </c>
      <c r="D922">
        <v>3.9553171400065898</v>
      </c>
      <c r="E922">
        <v>-1.27211033047705</v>
      </c>
      <c r="F922">
        <v>-2.00329357204925</v>
      </c>
      <c r="G922">
        <v>-1.4974026423193001</v>
      </c>
      <c r="H922">
        <v>-1.70463525648474</v>
      </c>
      <c r="I922">
        <v>-1.7523319985160399</v>
      </c>
      <c r="J922">
        <v>-2.00329357204925</v>
      </c>
      <c r="L922">
        <f t="shared" si="42"/>
        <v>3.4110224572985466</v>
      </c>
      <c r="M922">
        <f t="shared" si="43"/>
        <v>-1.5909355149485334</v>
      </c>
      <c r="N922">
        <f t="shared" si="44"/>
        <v>-1.8200869423500101</v>
      </c>
    </row>
    <row r="923" spans="1:14">
      <c r="A923" t="s">
        <v>432</v>
      </c>
      <c r="B923">
        <v>3.4774539648904299</v>
      </c>
      <c r="C923">
        <v>3.4142394870422899</v>
      </c>
      <c r="D923">
        <v>3.4596007349473101</v>
      </c>
      <c r="E923">
        <v>-1.66446663852699</v>
      </c>
      <c r="F923">
        <v>-1.28872579664869</v>
      </c>
      <c r="G923">
        <v>-0.61505187426713304</v>
      </c>
      <c r="H923">
        <v>-1.52458586185459</v>
      </c>
      <c r="I923">
        <v>-2.7399027661109101</v>
      </c>
      <c r="J923">
        <v>-2.51856124947171</v>
      </c>
      <c r="L923">
        <f t="shared" si="42"/>
        <v>3.4504313956266763</v>
      </c>
      <c r="M923">
        <f t="shared" si="43"/>
        <v>-1.189414769814271</v>
      </c>
      <c r="N923">
        <f t="shared" si="44"/>
        <v>-2.2610166258124034</v>
      </c>
    </row>
    <row r="924" spans="1:14">
      <c r="A924" t="s">
        <v>914</v>
      </c>
      <c r="B924">
        <v>3.6289448840507901</v>
      </c>
      <c r="C924">
        <v>3.2613637018825901</v>
      </c>
      <c r="D924">
        <v>3.4867648730913801</v>
      </c>
      <c r="E924">
        <v>-1.9986619540788599</v>
      </c>
      <c r="F924">
        <v>-1.9986619540788599</v>
      </c>
      <c r="G924">
        <v>-1.9986619540788599</v>
      </c>
      <c r="H924">
        <v>-1.8743338190766601</v>
      </c>
      <c r="I924">
        <v>-1.9986619540788599</v>
      </c>
      <c r="J924">
        <v>-0.50809182363266003</v>
      </c>
      <c r="L924">
        <f t="shared" si="42"/>
        <v>3.4590244863415869</v>
      </c>
      <c r="M924">
        <f t="shared" si="43"/>
        <v>-1.9986619540788599</v>
      </c>
      <c r="N924">
        <f t="shared" si="44"/>
        <v>-1.4603625322627265</v>
      </c>
    </row>
    <row r="925" spans="1:14">
      <c r="A925" t="s">
        <v>526</v>
      </c>
      <c r="B925">
        <v>3.5634790319642602</v>
      </c>
      <c r="C925">
        <v>3.4116614583601201</v>
      </c>
      <c r="D925">
        <v>3.5557774966873699</v>
      </c>
      <c r="E925">
        <v>-2.6931576026713802</v>
      </c>
      <c r="F925">
        <v>-2.8694803753118499</v>
      </c>
      <c r="G925">
        <v>-2.6429718455031699</v>
      </c>
      <c r="H925">
        <v>-0.33841088258589203</v>
      </c>
      <c r="I925">
        <v>-2.70598164302897</v>
      </c>
      <c r="J925">
        <v>0.71908436208950499</v>
      </c>
      <c r="L925">
        <f t="shared" si="42"/>
        <v>3.5103059956705831</v>
      </c>
      <c r="M925">
        <f t="shared" si="43"/>
        <v>-2.7352032744954666</v>
      </c>
      <c r="N925">
        <f t="shared" si="44"/>
        <v>-0.77510272117511902</v>
      </c>
    </row>
    <row r="926" spans="1:14">
      <c r="A926" t="s">
        <v>688</v>
      </c>
      <c r="B926">
        <v>3.5642830544789699</v>
      </c>
      <c r="C926">
        <v>3.4360835008277002</v>
      </c>
      <c r="D926">
        <v>3.7629088833831599</v>
      </c>
      <c r="E926">
        <v>-1.8571442818063599</v>
      </c>
      <c r="F926">
        <v>-2.2576822113900801</v>
      </c>
      <c r="G926">
        <v>-2.2576822113900801</v>
      </c>
      <c r="H926">
        <v>-1.8462559656636199</v>
      </c>
      <c r="I926">
        <v>-2.2576822113900801</v>
      </c>
      <c r="J926">
        <v>-0.28682855704960097</v>
      </c>
      <c r="L926">
        <f t="shared" si="42"/>
        <v>3.5877584795632766</v>
      </c>
      <c r="M926">
        <f t="shared" si="43"/>
        <v>-2.1241695681955068</v>
      </c>
      <c r="N926">
        <f t="shared" si="44"/>
        <v>-1.4635889113677669</v>
      </c>
    </row>
    <row r="927" spans="1:14">
      <c r="A927" t="s">
        <v>769</v>
      </c>
      <c r="B927">
        <v>3.8020702798820598</v>
      </c>
      <c r="C927">
        <v>3.44004139718038</v>
      </c>
      <c r="D927">
        <v>3.6590383185278599</v>
      </c>
      <c r="E927">
        <v>-2.1267737568305098</v>
      </c>
      <c r="F927">
        <v>-2.1267737568305098</v>
      </c>
      <c r="G927">
        <v>-2.1267737568305098</v>
      </c>
      <c r="H927">
        <v>-1.96327502454763</v>
      </c>
      <c r="I927">
        <v>-2.1267737568305098</v>
      </c>
      <c r="J927">
        <v>-0.43077994372061201</v>
      </c>
      <c r="L927">
        <f t="shared" si="42"/>
        <v>3.6337166651967663</v>
      </c>
      <c r="M927">
        <f t="shared" si="43"/>
        <v>-2.1267737568305098</v>
      </c>
      <c r="N927">
        <f t="shared" si="44"/>
        <v>-1.5069429083662509</v>
      </c>
    </row>
    <row r="928" spans="1:14">
      <c r="A928" t="s">
        <v>522</v>
      </c>
      <c r="B928">
        <v>4.0715225456113799</v>
      </c>
      <c r="C928">
        <v>3.8248495337872299</v>
      </c>
      <c r="D928">
        <v>3.6799482118125701</v>
      </c>
      <c r="E928">
        <v>-2.1379308200175702</v>
      </c>
      <c r="F928">
        <v>-2.1379308200175702</v>
      </c>
      <c r="G928">
        <v>-2.1379308200175702</v>
      </c>
      <c r="H928">
        <v>-1.93629695884792</v>
      </c>
      <c r="I928">
        <v>-2.1379308200175702</v>
      </c>
      <c r="J928">
        <v>-1.08830005229297</v>
      </c>
      <c r="L928">
        <f t="shared" si="42"/>
        <v>3.8587734304037267</v>
      </c>
      <c r="M928">
        <f t="shared" si="43"/>
        <v>-2.1379308200175702</v>
      </c>
      <c r="N928">
        <f t="shared" si="44"/>
        <v>-1.7208426103861534</v>
      </c>
    </row>
    <row r="929" spans="1:14">
      <c r="A929" t="s">
        <v>593</v>
      </c>
      <c r="B929">
        <v>3.8792307616472801</v>
      </c>
      <c r="C929">
        <v>4.0538963663223804</v>
      </c>
      <c r="D929">
        <v>3.7981548919141601</v>
      </c>
      <c r="E929">
        <v>-1.9970405989028399</v>
      </c>
      <c r="F929">
        <v>-1.9970405989028399</v>
      </c>
      <c r="G929">
        <v>-1.9970405989028399</v>
      </c>
      <c r="H929">
        <v>-1.9970405989028399</v>
      </c>
      <c r="I929">
        <v>-1.9970405989028399</v>
      </c>
      <c r="J929">
        <v>-1.7460790253696199</v>
      </c>
      <c r="L929">
        <f t="shared" si="42"/>
        <v>3.9104273399612737</v>
      </c>
      <c r="M929">
        <f t="shared" si="43"/>
        <v>-1.9970405989028397</v>
      </c>
      <c r="N929">
        <f t="shared" si="44"/>
        <v>-1.9133867410584333</v>
      </c>
    </row>
    <row r="930" spans="1:14">
      <c r="A930" t="s">
        <v>685</v>
      </c>
      <c r="B930">
        <v>4.2064181361433297</v>
      </c>
      <c r="C930">
        <v>3.9782900226634701</v>
      </c>
      <c r="D930">
        <v>3.7119857352963002</v>
      </c>
      <c r="E930">
        <v>-2.20042461851197</v>
      </c>
      <c r="F930">
        <v>-2.20042461851197</v>
      </c>
      <c r="G930">
        <v>-2.20042461851197</v>
      </c>
      <c r="H930">
        <v>-1.9017663029474501</v>
      </c>
      <c r="I930">
        <v>-2.20042461851197</v>
      </c>
      <c r="J930">
        <v>-1.19322911710777</v>
      </c>
      <c r="L930">
        <f t="shared" si="42"/>
        <v>3.9655646313677</v>
      </c>
      <c r="M930">
        <f t="shared" si="43"/>
        <v>-2.20042461851197</v>
      </c>
      <c r="N930">
        <f t="shared" si="44"/>
        <v>-1.7651400128557302</v>
      </c>
    </row>
    <row r="931" spans="1:14">
      <c r="A931" t="s">
        <v>159</v>
      </c>
      <c r="B931">
        <v>3.9669015064166899</v>
      </c>
      <c r="C931">
        <v>3.8987573549996499</v>
      </c>
      <c r="D931">
        <v>4.2446633360009303</v>
      </c>
      <c r="E931">
        <v>-2.1218337397735998</v>
      </c>
      <c r="F931">
        <v>-2.1218337397735998</v>
      </c>
      <c r="G931">
        <v>-1.8114936191614499</v>
      </c>
      <c r="H931">
        <v>-2.1218337397735998</v>
      </c>
      <c r="I931">
        <v>-2.1218337397735998</v>
      </c>
      <c r="J931">
        <v>-1.8114936191614499</v>
      </c>
      <c r="L931">
        <f t="shared" si="42"/>
        <v>4.0367740658057567</v>
      </c>
      <c r="M931">
        <f t="shared" si="43"/>
        <v>-2.0183870329028832</v>
      </c>
      <c r="N931">
        <f t="shared" si="44"/>
        <v>-2.0183870329028832</v>
      </c>
    </row>
    <row r="932" spans="1:14">
      <c r="A932" t="s">
        <v>651</v>
      </c>
      <c r="B932">
        <v>4.2658210720944396</v>
      </c>
      <c r="C932">
        <v>4.4541594684410102</v>
      </c>
      <c r="D932">
        <v>4.1972687245101898</v>
      </c>
      <c r="E932">
        <v>-2.1528748775076099</v>
      </c>
      <c r="F932">
        <v>-2.1528748775076099</v>
      </c>
      <c r="G932">
        <v>-2.1528748775076099</v>
      </c>
      <c r="H932">
        <v>-2.1528748775076099</v>
      </c>
      <c r="I932">
        <v>-2.1528748775076099</v>
      </c>
      <c r="J932">
        <v>-2.1528748775076099</v>
      </c>
      <c r="L932">
        <f t="shared" si="42"/>
        <v>4.3057497550152126</v>
      </c>
      <c r="M932">
        <f t="shared" si="43"/>
        <v>-2.1528748775076099</v>
      </c>
      <c r="N932">
        <f t="shared" si="44"/>
        <v>-2.1528748775076099</v>
      </c>
    </row>
    <row r="933" spans="1:14">
      <c r="A933" t="s">
        <v>353</v>
      </c>
      <c r="B933">
        <v>4.6564958675018602</v>
      </c>
      <c r="C933">
        <v>4.6263441975539203</v>
      </c>
      <c r="D933">
        <v>4.2271836831934202</v>
      </c>
      <c r="E933">
        <v>-2.3259614889960201</v>
      </c>
      <c r="F933">
        <v>-2.5524700188047</v>
      </c>
      <c r="G933">
        <v>-2.44143870641595</v>
      </c>
      <c r="H933">
        <v>-2.1302370181216501</v>
      </c>
      <c r="I933">
        <v>-2.36343619441468</v>
      </c>
      <c r="J933">
        <v>-1.6964803214962201</v>
      </c>
      <c r="L933">
        <f t="shared" si="42"/>
        <v>4.5033412494164002</v>
      </c>
      <c r="M933">
        <f t="shared" si="43"/>
        <v>-2.4399567380722229</v>
      </c>
      <c r="N933">
        <f t="shared" si="44"/>
        <v>-2.0633845113441835</v>
      </c>
    </row>
    <row r="934" spans="1:14">
      <c r="A934" t="s">
        <v>440</v>
      </c>
      <c r="B934">
        <v>4.3846215253265299</v>
      </c>
      <c r="C934">
        <v>4.7413850420966499</v>
      </c>
      <c r="D934">
        <v>4.6812911896683103</v>
      </c>
      <c r="E934">
        <v>-2.56549690417605</v>
      </c>
      <c r="F934">
        <v>-2.56549690417605</v>
      </c>
      <c r="G934">
        <v>-2.56549690417605</v>
      </c>
      <c r="H934">
        <v>-2.0294440039358399</v>
      </c>
      <c r="I934">
        <v>-2.56549690417605</v>
      </c>
      <c r="J934">
        <v>-1.5158661364514501</v>
      </c>
      <c r="L934">
        <f t="shared" si="42"/>
        <v>4.6024325856971631</v>
      </c>
      <c r="M934">
        <f t="shared" si="43"/>
        <v>-2.56549690417605</v>
      </c>
      <c r="N934">
        <f t="shared" si="44"/>
        <v>-2.0369356815211135</v>
      </c>
    </row>
    <row r="935" spans="1:14">
      <c r="A935" t="s">
        <v>737</v>
      </c>
      <c r="B935">
        <v>5.2282372530903896</v>
      </c>
      <c r="C935">
        <v>5.1546566250238897</v>
      </c>
      <c r="D935">
        <v>5.3697804531628801</v>
      </c>
      <c r="E935">
        <v>-2.9107937404061301</v>
      </c>
      <c r="F935">
        <v>-2.8276525051058901</v>
      </c>
      <c r="G935">
        <v>-2.92307207018457</v>
      </c>
      <c r="H935">
        <v>-2.5266502490730698</v>
      </c>
      <c r="I935">
        <v>-2.77106897673952</v>
      </c>
      <c r="J935">
        <v>-1.7934367897679799</v>
      </c>
      <c r="L935">
        <f t="shared" si="42"/>
        <v>5.2508914437590528</v>
      </c>
      <c r="M935">
        <f t="shared" si="43"/>
        <v>-2.8871727718988631</v>
      </c>
      <c r="N935">
        <f t="shared" si="44"/>
        <v>-2.3637186718601897</v>
      </c>
    </row>
  </sheetData>
  <sortState ref="L2:N935">
    <sortCondition ref="L2:L935"/>
    <sortCondition descending="1" ref="M2:M935"/>
    <sortCondition descending="1" ref="N2:N935"/>
  </sortState>
  <pageMargins left="0.7" right="0.7" top="0.75" bottom="0.75" header="0.3" footer="0.3"/>
  <pageSetup paperSize="0" orientation="portrait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xpr.P1e-3_C2.matrix.log2.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Thorpe</dc:creator>
  <cp:lastModifiedBy>Jorunn Bos</cp:lastModifiedBy>
  <dcterms:created xsi:type="dcterms:W3CDTF">2016-09-22T12:34:16Z</dcterms:created>
  <dcterms:modified xsi:type="dcterms:W3CDTF">2018-07-02T13:34:48Z</dcterms:modified>
</cp:coreProperties>
</file>